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827"/>
  <workbookPr defaultThemeVersion="166925"/>
  <mc:AlternateContent xmlns:mc="http://schemas.openxmlformats.org/markup-compatibility/2006">
    <mc:Choice Requires="x15">
      <x15ac:absPath xmlns:x15ac="http://schemas.microsoft.com/office/spreadsheetml/2010/11/ac" url="X:\Members\Nirav_Chhabra\8_Publications\0_Methods_Paper\Cell_reports_methods\Rebuttal_Final_submission\2_Final_Data\2_Supp_tables\"/>
    </mc:Choice>
  </mc:AlternateContent>
  <xr:revisionPtr revIDLastSave="0" documentId="13_ncr:1_{1F47D6E2-D3B8-4C22-8B00-8F50C06364A5}" xr6:coauthVersionLast="37" xr6:coauthVersionMax="47" xr10:uidLastSave="{00000000-0000-0000-0000-000000000000}"/>
  <bookViews>
    <workbookView xWindow="-120" yWindow="-120" windowWidth="29040" windowHeight="15720" xr2:uid="{00000000-000D-0000-FFFF-FFFF00000000}"/>
  </bookViews>
  <sheets>
    <sheet name="Rankgenes_Acinar-s_Acinar-i" sheetId="1" r:id="rId1"/>
    <sheet name="Enrichr_Acinar-i" sheetId="3" r:id="rId2"/>
    <sheet name="Enrichr_Acinar-s" sheetId="5" r:id="rId3"/>
    <sheet name="DESeq2 ADM1 vs ADM3" sheetId="7" r:id="rId4"/>
  </sheets>
  <definedNames>
    <definedName name="_xlnm._FilterDatabase" localSheetId="3" hidden="1">'DESeq2 ADM1 vs ADM3'!$A$1:$G$1116</definedName>
  </definedNames>
  <calcPr calcId="179021"/>
</workbook>
</file>

<file path=xl/sharedStrings.xml><?xml version="1.0" encoding="utf-8"?>
<sst xmlns="http://schemas.openxmlformats.org/spreadsheetml/2006/main" count="2977" uniqueCount="2375">
  <si>
    <t>scores</t>
  </si>
  <si>
    <t>logfoldchanges</t>
  </si>
  <si>
    <t>pvals</t>
  </si>
  <si>
    <t>pvals_adj</t>
  </si>
  <si>
    <t>Malat1</t>
  </si>
  <si>
    <t>Gm20275</t>
  </si>
  <si>
    <t>Mecom</t>
  </si>
  <si>
    <t>Chrm3</t>
  </si>
  <si>
    <t>Gm26917</t>
  </si>
  <si>
    <t>Neat1</t>
  </si>
  <si>
    <t>Ptprn2</t>
  </si>
  <si>
    <t>Magi1</t>
  </si>
  <si>
    <t>Ank3</t>
  </si>
  <si>
    <t>Nckap5</t>
  </si>
  <si>
    <t>Zbtb20</t>
  </si>
  <si>
    <t>Maml3</t>
  </si>
  <si>
    <t>Ccser1</t>
  </si>
  <si>
    <t>Eda</t>
  </si>
  <si>
    <t>Stard13</t>
  </si>
  <si>
    <t>Atxn1</t>
  </si>
  <si>
    <t>Plcb1</t>
  </si>
  <si>
    <t>Nfia</t>
  </si>
  <si>
    <t>Lrrc7</t>
  </si>
  <si>
    <t>Kcnq5</t>
  </si>
  <si>
    <t>Foxp1</t>
  </si>
  <si>
    <t>Chka</t>
  </si>
  <si>
    <t>Snd1</t>
  </si>
  <si>
    <t>Myo16</t>
  </si>
  <si>
    <t>Ghr</t>
  </si>
  <si>
    <t>Meis2</t>
  </si>
  <si>
    <t>Bmpr1b</t>
  </si>
  <si>
    <t>Luc7l2</t>
  </si>
  <si>
    <t>Immp2l</t>
  </si>
  <si>
    <t>Shroom3</t>
  </si>
  <si>
    <t>Mid1</t>
  </si>
  <si>
    <t>Smg6</t>
  </si>
  <si>
    <t>Ptprk</t>
  </si>
  <si>
    <t>Snrnp70</t>
  </si>
  <si>
    <t>Lncpint</t>
  </si>
  <si>
    <t>Tmtc2</t>
  </si>
  <si>
    <t>Rap1gap2</t>
  </si>
  <si>
    <t>Pbx1</t>
  </si>
  <si>
    <t>Ptprm</t>
  </si>
  <si>
    <t>Rere</t>
  </si>
  <si>
    <t>Thrb</t>
  </si>
  <si>
    <t>Mir99ahg</t>
  </si>
  <si>
    <t>Wwox</t>
  </si>
  <si>
    <t>Macf1</t>
  </si>
  <si>
    <t>Ogt</t>
  </si>
  <si>
    <t>Arhgap24</t>
  </si>
  <si>
    <t>Rbm39</t>
  </si>
  <si>
    <t>Etl4</t>
  </si>
  <si>
    <t>Srrm2</t>
  </si>
  <si>
    <t>Mbnl2</t>
  </si>
  <si>
    <t>Nbea</t>
  </si>
  <si>
    <t>Stox2</t>
  </si>
  <si>
    <t>Nktr</t>
  </si>
  <si>
    <t>Prkn</t>
  </si>
  <si>
    <t>Pard3b</t>
  </si>
  <si>
    <t>Fbxl17</t>
  </si>
  <si>
    <t>Zfc3h1</t>
  </si>
  <si>
    <t>Rsrp1</t>
  </si>
  <si>
    <t>Vps13b</t>
  </si>
  <si>
    <t>Cacnb2</t>
  </si>
  <si>
    <t>Lrmda</t>
  </si>
  <si>
    <t>Foxp2</t>
  </si>
  <si>
    <t>Zcchc7</t>
  </si>
  <si>
    <t>Aopep</t>
  </si>
  <si>
    <t>Rhobtb1</t>
  </si>
  <si>
    <t>Sik3</t>
  </si>
  <si>
    <t>Eif2ak3</t>
  </si>
  <si>
    <t>Pbx3</t>
  </si>
  <si>
    <t>Dnajc1</t>
  </si>
  <si>
    <t>Setbp1</t>
  </si>
  <si>
    <t>Gbf1</t>
  </si>
  <si>
    <t>Son</t>
  </si>
  <si>
    <t>Exoc4</t>
  </si>
  <si>
    <t>Fry</t>
  </si>
  <si>
    <t>Kmt2c</t>
  </si>
  <si>
    <t>Pard3</t>
  </si>
  <si>
    <t>Tanc2</t>
  </si>
  <si>
    <t>Ica1</t>
  </si>
  <si>
    <t>Mtus1</t>
  </si>
  <si>
    <t>Nr6a1</t>
  </si>
  <si>
    <t>Utrn</t>
  </si>
  <si>
    <t>Cacna1d</t>
  </si>
  <si>
    <t>Pik3c2g</t>
  </si>
  <si>
    <t>Sntb1</t>
  </si>
  <si>
    <t>Foxn3</t>
  </si>
  <si>
    <t>Erc2</t>
  </si>
  <si>
    <t>Aff1</t>
  </si>
  <si>
    <t>Fat3</t>
  </si>
  <si>
    <t>Zfp292</t>
  </si>
  <si>
    <t>Ankrd11</t>
  </si>
  <si>
    <t>Ankrd12</t>
  </si>
  <si>
    <t>Trappc9</t>
  </si>
  <si>
    <t>Fndc3b</t>
  </si>
  <si>
    <t>Kansl1</t>
  </si>
  <si>
    <t>Adk</t>
  </si>
  <si>
    <t>Fut8</t>
  </si>
  <si>
    <t>Pcca</t>
  </si>
  <si>
    <t>Setd5</t>
  </si>
  <si>
    <t>Ncoa2</t>
  </si>
  <si>
    <t>Prdm16</t>
  </si>
  <si>
    <t>Ntn1</t>
  </si>
  <si>
    <t>Tmem131l</t>
  </si>
  <si>
    <t>Arid1b</t>
  </si>
  <si>
    <t>Srsf6</t>
  </si>
  <si>
    <t>Plcl1</t>
  </si>
  <si>
    <t>Sugp1</t>
  </si>
  <si>
    <t>Gm20629</t>
  </si>
  <si>
    <t>Phf21a</t>
  </si>
  <si>
    <t>Cobll1</t>
  </si>
  <si>
    <t>Ncoa1</t>
  </si>
  <si>
    <t>Tcf12</t>
  </si>
  <si>
    <t>9030622O22Rik</t>
  </si>
  <si>
    <t>Vti1a</t>
  </si>
  <si>
    <t>Akap9</t>
  </si>
  <si>
    <t>Arhgef26</t>
  </si>
  <si>
    <t>Jun</t>
  </si>
  <si>
    <t>Itpr2</t>
  </si>
  <si>
    <t>Cmip</t>
  </si>
  <si>
    <t>Meis1</t>
  </si>
  <si>
    <t>Myo5c</t>
  </si>
  <si>
    <t>Alcam</t>
  </si>
  <si>
    <t>Gigyf2</t>
  </si>
  <si>
    <t>Magi3</t>
  </si>
  <si>
    <t>Large1</t>
  </si>
  <si>
    <t>Rbm6</t>
  </si>
  <si>
    <t>Tshz2</t>
  </si>
  <si>
    <t>Fto</t>
  </si>
  <si>
    <t>Srsf5</t>
  </si>
  <si>
    <t>Epb41</t>
  </si>
  <si>
    <t>Ubn2</t>
  </si>
  <si>
    <t>Dennd1a</t>
  </si>
  <si>
    <t>Bcas3</t>
  </si>
  <si>
    <t>Ern1</t>
  </si>
  <si>
    <t>Srsf11</t>
  </si>
  <si>
    <t>Ankrd17</t>
  </si>
  <si>
    <t>Tnrc6a</t>
  </si>
  <si>
    <t>Rev3l</t>
  </si>
  <si>
    <t>Gata4</t>
  </si>
  <si>
    <t>Rbm25</t>
  </si>
  <si>
    <t>Asxl2</t>
  </si>
  <si>
    <t>Svil</t>
  </si>
  <si>
    <t>Nbas</t>
  </si>
  <si>
    <t>Fryl</t>
  </si>
  <si>
    <t>Atf6</t>
  </si>
  <si>
    <t>Hivep3</t>
  </si>
  <si>
    <t>Ptprj</t>
  </si>
  <si>
    <t>Rabgap1l</t>
  </si>
  <si>
    <t>Tnrc6b</t>
  </si>
  <si>
    <t>Pan3</t>
  </si>
  <si>
    <t>Lrba</t>
  </si>
  <si>
    <t>Mcc</t>
  </si>
  <si>
    <t>Mknk1</t>
  </si>
  <si>
    <t>Gnaq</t>
  </si>
  <si>
    <t>Ash1l</t>
  </si>
  <si>
    <t>Dlg1</t>
  </si>
  <si>
    <t>Farp1</t>
  </si>
  <si>
    <t>Ralgapa2</t>
  </si>
  <si>
    <t>Ankhd1</t>
  </si>
  <si>
    <t>Slc9a9</t>
  </si>
  <si>
    <t>Baz2b</t>
  </si>
  <si>
    <t>Sorbs2</t>
  </si>
  <si>
    <t>Fgf14</t>
  </si>
  <si>
    <t>Adam10</t>
  </si>
  <si>
    <t>Zfand3</t>
  </si>
  <si>
    <t>Scfd2</t>
  </si>
  <si>
    <t>Baiap2l1</t>
  </si>
  <si>
    <t>Jmjd1c</t>
  </si>
  <si>
    <t>Clk1</t>
  </si>
  <si>
    <t>Bckdhb</t>
  </si>
  <si>
    <t>Pclo</t>
  </si>
  <si>
    <t>Cacna1a</t>
  </si>
  <si>
    <t>Sox6</t>
  </si>
  <si>
    <t>Vwa8</t>
  </si>
  <si>
    <t>Ppp3ca</t>
  </si>
  <si>
    <t>Tead1</t>
  </si>
  <si>
    <t>Cdkal1</t>
  </si>
  <si>
    <t>Nipbl</t>
  </si>
  <si>
    <t>Pkhd1</t>
  </si>
  <si>
    <t>Trip11</t>
  </si>
  <si>
    <t>Nsd3</t>
  </si>
  <si>
    <t>Insr</t>
  </si>
  <si>
    <t>Pdzrn3</t>
  </si>
  <si>
    <t>Diaph2</t>
  </si>
  <si>
    <t>Apbb2</t>
  </si>
  <si>
    <t>Brwd1</t>
  </si>
  <si>
    <t>Tmcc1</t>
  </si>
  <si>
    <t>Rbm47</t>
  </si>
  <si>
    <t>Atrnl1</t>
  </si>
  <si>
    <t>Ddx17</t>
  </si>
  <si>
    <t>Nr3c2</t>
  </si>
  <si>
    <t>Iqgap2</t>
  </si>
  <si>
    <t>Airn</t>
  </si>
  <si>
    <t>Srek1</t>
  </si>
  <si>
    <t>Nfib</t>
  </si>
  <si>
    <t>Mtss1</t>
  </si>
  <si>
    <t>Btg2</t>
  </si>
  <si>
    <t>Arhgef28</t>
  </si>
  <si>
    <t>Adcy9</t>
  </si>
  <si>
    <t>Plxna2</t>
  </si>
  <si>
    <t>Tcf4</t>
  </si>
  <si>
    <t>9530026P05Rik</t>
  </si>
  <si>
    <t>Kif1b</t>
  </si>
  <si>
    <t>Cspp1</t>
  </si>
  <si>
    <t>Map2</t>
  </si>
  <si>
    <t>Mycbp2</t>
  </si>
  <si>
    <t>Tcf7l2</t>
  </si>
  <si>
    <t>Kif13b</t>
  </si>
  <si>
    <t>Fchsd2</t>
  </si>
  <si>
    <t>Nipal2</t>
  </si>
  <si>
    <t>Nr5a2</t>
  </si>
  <si>
    <t>Msi2</t>
  </si>
  <si>
    <t>Pnisr</t>
  </si>
  <si>
    <t>Dtnb</t>
  </si>
  <si>
    <t>Chd6</t>
  </si>
  <si>
    <t>Gm12082</t>
  </si>
  <si>
    <t>Mkln1</t>
  </si>
  <si>
    <t>Mllt10</t>
  </si>
  <si>
    <t>Cachd1</t>
  </si>
  <si>
    <t>Psd3</t>
  </si>
  <si>
    <t>Myo1d</t>
  </si>
  <si>
    <t>Diaph1</t>
  </si>
  <si>
    <t>Plppr1</t>
  </si>
  <si>
    <t>Kat6b</t>
  </si>
  <si>
    <t>Edaradd</t>
  </si>
  <si>
    <t>Ppm1h</t>
  </si>
  <si>
    <t>Bicd1</t>
  </si>
  <si>
    <t>Plcl2</t>
  </si>
  <si>
    <t>Fam129a</t>
  </si>
  <si>
    <t>AC149090.1</t>
  </si>
  <si>
    <t>Fnip2</t>
  </si>
  <si>
    <t>Xylt1</t>
  </si>
  <si>
    <t>Nsd1</t>
  </si>
  <si>
    <t>Cdk17</t>
  </si>
  <si>
    <t>Tbc1d5</t>
  </si>
  <si>
    <t>Gmds</t>
  </si>
  <si>
    <t>Mbd5</t>
  </si>
  <si>
    <t>Golga4</t>
  </si>
  <si>
    <t>Pik3r1</t>
  </si>
  <si>
    <t>Rptor</t>
  </si>
  <si>
    <t>Lrrc8d</t>
  </si>
  <si>
    <t>Lcorl</t>
  </si>
  <si>
    <t>Ehbp1</t>
  </si>
  <si>
    <t>Birc6</t>
  </si>
  <si>
    <t>Rev1</t>
  </si>
  <si>
    <t>Atp8b1</t>
  </si>
  <si>
    <t>Arih1</t>
  </si>
  <si>
    <t>Igf1r</t>
  </si>
  <si>
    <t>Tspan5</t>
  </si>
  <si>
    <t>Usp34</t>
  </si>
  <si>
    <t>Ext1</t>
  </si>
  <si>
    <t>Ccnl2</t>
  </si>
  <si>
    <t>Ube2h</t>
  </si>
  <si>
    <t>Prkce</t>
  </si>
  <si>
    <t>Dip2c</t>
  </si>
  <si>
    <t>Zfp280d</t>
  </si>
  <si>
    <t>Ralgps1</t>
  </si>
  <si>
    <t>Unc13b</t>
  </si>
  <si>
    <t>Spag9</t>
  </si>
  <si>
    <t>Kdm4c</t>
  </si>
  <si>
    <t>Tanc1</t>
  </si>
  <si>
    <t>Dock1</t>
  </si>
  <si>
    <t>Nfat5</t>
  </si>
  <si>
    <t>Patj</t>
  </si>
  <si>
    <t>Adamts9</t>
  </si>
  <si>
    <t>Arhgef12</t>
  </si>
  <si>
    <t>Iqsec1</t>
  </si>
  <si>
    <t>Unc79</t>
  </si>
  <si>
    <t>Bclaf1</t>
  </si>
  <si>
    <t>Nr3c1</t>
  </si>
  <si>
    <t>Fam193a</t>
  </si>
  <si>
    <t>Nphs1</t>
  </si>
  <si>
    <t>Mon2</t>
  </si>
  <si>
    <t>Mbtd1</t>
  </si>
  <si>
    <t>Golgb1</t>
  </si>
  <si>
    <t>Elp4</t>
  </si>
  <si>
    <t>Ambra1</t>
  </si>
  <si>
    <t>Slc39a11</t>
  </si>
  <si>
    <t>Epc1</t>
  </si>
  <si>
    <t>Arglu1</t>
  </si>
  <si>
    <t>Jarid2</t>
  </si>
  <si>
    <t>Fhit</t>
  </si>
  <si>
    <t>Nsmce2</t>
  </si>
  <si>
    <t>Prpf4b</t>
  </si>
  <si>
    <t>Ano6</t>
  </si>
  <si>
    <t>Etv6</t>
  </si>
  <si>
    <t>Arl15</t>
  </si>
  <si>
    <t>Extl3</t>
  </si>
  <si>
    <t>Cnot4</t>
  </si>
  <si>
    <t>Gm47283</t>
  </si>
  <si>
    <t>Hipk2</t>
  </si>
  <si>
    <t>Celsr1</t>
  </si>
  <si>
    <t>Strn3</t>
  </si>
  <si>
    <t>Celf2</t>
  </si>
  <si>
    <t>Sltm</t>
  </si>
  <si>
    <t>Gna14</t>
  </si>
  <si>
    <t>Stag1</t>
  </si>
  <si>
    <t>Cog5</t>
  </si>
  <si>
    <t>Trp53inp1</t>
  </si>
  <si>
    <t>Ypel2</t>
  </si>
  <si>
    <t>Rreb1</t>
  </si>
  <si>
    <t>Hdac8</t>
  </si>
  <si>
    <t>Ubr2</t>
  </si>
  <si>
    <t>Slc12a8</t>
  </si>
  <si>
    <t>Crebbp</t>
  </si>
  <si>
    <t>Atrx</t>
  </si>
  <si>
    <t>Stxbp6</t>
  </si>
  <si>
    <t>Zfp407</t>
  </si>
  <si>
    <t>Atxn7</t>
  </si>
  <si>
    <t>Rgs11</t>
  </si>
  <si>
    <t>Ric1</t>
  </si>
  <si>
    <t>Fam172a</t>
  </si>
  <si>
    <t>Fam135a</t>
  </si>
  <si>
    <t>Grb10</t>
  </si>
  <si>
    <t>Aak1</t>
  </si>
  <si>
    <t>Lcor</t>
  </si>
  <si>
    <t>Faf1</t>
  </si>
  <si>
    <t>Brd4</t>
  </si>
  <si>
    <t>Zmiz1</t>
  </si>
  <si>
    <t>Ppp6r3</t>
  </si>
  <si>
    <t>Fign</t>
  </si>
  <si>
    <t>Cers6</t>
  </si>
  <si>
    <t>Map3k5</t>
  </si>
  <si>
    <t>Cux1</t>
  </si>
  <si>
    <t>Ptprd</t>
  </si>
  <si>
    <t>Lpp</t>
  </si>
  <si>
    <t>Zfhx3</t>
  </si>
  <si>
    <t>Stxbp5</t>
  </si>
  <si>
    <t>Agap1</t>
  </si>
  <si>
    <t>Rapgef2</t>
  </si>
  <si>
    <t>Sesn1</t>
  </si>
  <si>
    <t>Appl2</t>
  </si>
  <si>
    <t>Rb1cc1</t>
  </si>
  <si>
    <t>Fam13a</t>
  </si>
  <si>
    <t>Ppp1r12a</t>
  </si>
  <si>
    <t>Cpeb3</t>
  </si>
  <si>
    <t>Bbx</t>
  </si>
  <si>
    <t>St5</t>
  </si>
  <si>
    <t>Rcan2</t>
  </si>
  <si>
    <t>Ube2e2</t>
  </si>
  <si>
    <t>Mob3b</t>
  </si>
  <si>
    <t>Rock1</t>
  </si>
  <si>
    <t>Sgms1</t>
  </si>
  <si>
    <t>Tox</t>
  </si>
  <si>
    <t>Ppp1r12b</t>
  </si>
  <si>
    <t>Pdss2</t>
  </si>
  <si>
    <t>Ssh2</t>
  </si>
  <si>
    <t>Tnrc6c</t>
  </si>
  <si>
    <t>Dmd</t>
  </si>
  <si>
    <t>Lgr4</t>
  </si>
  <si>
    <t>Myo10</t>
  </si>
  <si>
    <t>Fnip1</t>
  </si>
  <si>
    <t>Znrf3</t>
  </si>
  <si>
    <t>Mctp2</t>
  </si>
  <si>
    <t>Phc3</t>
  </si>
  <si>
    <t>Sbf2</t>
  </si>
  <si>
    <t>Vps13c</t>
  </si>
  <si>
    <t>Tia1</t>
  </si>
  <si>
    <t>Syne2</t>
  </si>
  <si>
    <t>Tbc1d30</t>
  </si>
  <si>
    <t>Aldh1l2</t>
  </si>
  <si>
    <t>Dock4</t>
  </si>
  <si>
    <t>Deptor</t>
  </si>
  <si>
    <t>Mtmr3</t>
  </si>
  <si>
    <t>Tacc1</t>
  </si>
  <si>
    <t>Atxn7l1</t>
  </si>
  <si>
    <t>Tfdp2</t>
  </si>
  <si>
    <t>Huwe1</t>
  </si>
  <si>
    <t>Tcf20</t>
  </si>
  <si>
    <t>Arid4b</t>
  </si>
  <si>
    <t>Thoc2</t>
  </si>
  <si>
    <t>Ptk2</t>
  </si>
  <si>
    <t>Dip2b</t>
  </si>
  <si>
    <t>Pkp4</t>
  </si>
  <si>
    <t>Wwc1</t>
  </si>
  <si>
    <t>Foxo3</t>
  </si>
  <si>
    <t>Clock</t>
  </si>
  <si>
    <t>Kcnq1</t>
  </si>
  <si>
    <t>Arid5b</t>
  </si>
  <si>
    <t>Stx16</t>
  </si>
  <si>
    <t>Plekha5</t>
  </si>
  <si>
    <t>Phf20l1</t>
  </si>
  <si>
    <t>Tenm2</t>
  </si>
  <si>
    <t>Med13l</t>
  </si>
  <si>
    <t>Cdk13</t>
  </si>
  <si>
    <t>Dmxl1</t>
  </si>
  <si>
    <t>5430419D17Rik</t>
  </si>
  <si>
    <t>Agmo</t>
  </si>
  <si>
    <t>Smg1</t>
  </si>
  <si>
    <t>Psme4</t>
  </si>
  <si>
    <t>Egr1</t>
  </si>
  <si>
    <t>Dyrk1a</t>
  </si>
  <si>
    <t>Ube2g1</t>
  </si>
  <si>
    <t>Xpo7</t>
  </si>
  <si>
    <t>Exoc6b</t>
  </si>
  <si>
    <t>Clcn3</t>
  </si>
  <si>
    <t>Rfx7</t>
  </si>
  <si>
    <t>Nav2</t>
  </si>
  <si>
    <t>Zfp148</t>
  </si>
  <si>
    <t>Med13</t>
  </si>
  <si>
    <t>Arhgap5</t>
  </si>
  <si>
    <t>Kcnq1ot1</t>
  </si>
  <si>
    <t>Entpd1</t>
  </si>
  <si>
    <t>Txnip</t>
  </si>
  <si>
    <t>Prrc2c</t>
  </si>
  <si>
    <t>Ccdc162</t>
  </si>
  <si>
    <t>Slc24a3</t>
  </si>
  <si>
    <t>Clip1</t>
  </si>
  <si>
    <t>Ubr3</t>
  </si>
  <si>
    <t>Mprip</t>
  </si>
  <si>
    <t>Zmym2</t>
  </si>
  <si>
    <t>Kmt2e</t>
  </si>
  <si>
    <t>Plpp3</t>
  </si>
  <si>
    <t>Pds5a</t>
  </si>
  <si>
    <t>Ppm1l</t>
  </si>
  <si>
    <t>Trpm7</t>
  </si>
  <si>
    <t>Apc</t>
  </si>
  <si>
    <t>Zfr</t>
  </si>
  <si>
    <t>Usp47</t>
  </si>
  <si>
    <t>Fcho2</t>
  </si>
  <si>
    <t>Stk39</t>
  </si>
  <si>
    <t>Kmt2a</t>
  </si>
  <si>
    <t>Ecpas</t>
  </si>
  <si>
    <t>Pip5k1b</t>
  </si>
  <si>
    <t>Kansl1l</t>
  </si>
  <si>
    <t>Usp15</t>
  </si>
  <si>
    <t>Tet3</t>
  </si>
  <si>
    <t>Tln2</t>
  </si>
  <si>
    <t>Ccdc141</t>
  </si>
  <si>
    <t>Tmem135</t>
  </si>
  <si>
    <t>Atp9b</t>
  </si>
  <si>
    <t>Dleu2</t>
  </si>
  <si>
    <t>Afdn</t>
  </si>
  <si>
    <t>Naaladl2</t>
  </si>
  <si>
    <t>Nrp1</t>
  </si>
  <si>
    <t>Creb3l2</t>
  </si>
  <si>
    <t>Dennd1b</t>
  </si>
  <si>
    <t>Map7</t>
  </si>
  <si>
    <t>Pdxdc1</t>
  </si>
  <si>
    <t>Phkb</t>
  </si>
  <si>
    <t>Eml6</t>
  </si>
  <si>
    <t>Gramd3</t>
  </si>
  <si>
    <t>Btbd9</t>
  </si>
  <si>
    <t>Jak1</t>
  </si>
  <si>
    <t>Hnrnpdl</t>
  </si>
  <si>
    <t>Ctnnd1</t>
  </si>
  <si>
    <t>Prickle1</t>
  </si>
  <si>
    <t>Rph3al</t>
  </si>
  <si>
    <t>Zfp638</t>
  </si>
  <si>
    <t>Smad3</t>
  </si>
  <si>
    <t>Egfr</t>
  </si>
  <si>
    <t>Tasp1</t>
  </si>
  <si>
    <t>Tmem245</t>
  </si>
  <si>
    <t>Fam13b</t>
  </si>
  <si>
    <t>Gsk3b</t>
  </si>
  <si>
    <t>Fos</t>
  </si>
  <si>
    <t>Scaper</t>
  </si>
  <si>
    <t>Ascc3</t>
  </si>
  <si>
    <t>Nfasc</t>
  </si>
  <si>
    <t>R3hdm1</t>
  </si>
  <si>
    <t>Chchd3</t>
  </si>
  <si>
    <t>Bptf</t>
  </si>
  <si>
    <t>Arhgap32</t>
  </si>
  <si>
    <t>Gpatch8</t>
  </si>
  <si>
    <t>Stim1</t>
  </si>
  <si>
    <t>Rbm26</t>
  </si>
  <si>
    <t>Wdr33</t>
  </si>
  <si>
    <t>Rapgef5</t>
  </si>
  <si>
    <t>Kif16b</t>
  </si>
  <si>
    <t>Abi1</t>
  </si>
  <si>
    <t>Ranbp3l</t>
  </si>
  <si>
    <t>Nfkbiz</t>
  </si>
  <si>
    <t>Ptprg</t>
  </si>
  <si>
    <t>Sos2</t>
  </si>
  <si>
    <t>Rsrc1</t>
  </si>
  <si>
    <t>Atxn2</t>
  </si>
  <si>
    <t>Dock9</t>
  </si>
  <si>
    <t>Pde3b</t>
  </si>
  <si>
    <t>Tmem131</t>
  </si>
  <si>
    <t>Kdm2a</t>
  </si>
  <si>
    <t>Sh3pxd2a</t>
  </si>
  <si>
    <t>Ralgapa1</t>
  </si>
  <si>
    <t>Pum1</t>
  </si>
  <si>
    <t>Ahcyl2</t>
  </si>
  <si>
    <t>Hnf1aos1</t>
  </si>
  <si>
    <t>Slc39a14</t>
  </si>
  <si>
    <t>Dmxl2</t>
  </si>
  <si>
    <t>Map4k3</t>
  </si>
  <si>
    <t>Desi2</t>
  </si>
  <si>
    <t>Sf3b1</t>
  </si>
  <si>
    <t>Tns3</t>
  </si>
  <si>
    <t>Mical2</t>
  </si>
  <si>
    <t>Ythdf3</t>
  </si>
  <si>
    <t>Slc1a5</t>
  </si>
  <si>
    <t>Sil1</t>
  </si>
  <si>
    <t>Ehmt1</t>
  </si>
  <si>
    <t>Erbin</t>
  </si>
  <si>
    <t>Tns1</t>
  </si>
  <si>
    <t>Fbxo11</t>
  </si>
  <si>
    <t>Usp32</t>
  </si>
  <si>
    <t>Mllt3</t>
  </si>
  <si>
    <t>Rbm5</t>
  </si>
  <si>
    <t>Arid1a</t>
  </si>
  <si>
    <t>Ttc14</t>
  </si>
  <si>
    <t>Mrtfb</t>
  </si>
  <si>
    <t>Setd2</t>
  </si>
  <si>
    <t>Slc6a9</t>
  </si>
  <si>
    <t>Qk</t>
  </si>
  <si>
    <t>Myo18a</t>
  </si>
  <si>
    <t>Tsc22d2</t>
  </si>
  <si>
    <t>Ncor1</t>
  </si>
  <si>
    <t>Fus</t>
  </si>
  <si>
    <t>Dgkd</t>
  </si>
  <si>
    <t>Wnk2</t>
  </si>
  <si>
    <t>Sgms2</t>
  </si>
  <si>
    <t>Wnk1</t>
  </si>
  <si>
    <t>Thrap3</t>
  </si>
  <si>
    <t>Fars2</t>
  </si>
  <si>
    <t>Ikzf2</t>
  </si>
  <si>
    <t>Myo1b</t>
  </si>
  <si>
    <t>Mkx</t>
  </si>
  <si>
    <t>Cblb</t>
  </si>
  <si>
    <t>Esyt2</t>
  </si>
  <si>
    <t>Kdm6a</t>
  </si>
  <si>
    <t>Rbfox2</t>
  </si>
  <si>
    <t>Tnpo1</t>
  </si>
  <si>
    <t>Glis3</t>
  </si>
  <si>
    <t>Ccnt2</t>
  </si>
  <si>
    <t>Mpp7</t>
  </si>
  <si>
    <t>Gab1</t>
  </si>
  <si>
    <t>Zfp609</t>
  </si>
  <si>
    <t>Dock7</t>
  </si>
  <si>
    <t>Phlpp1</t>
  </si>
  <si>
    <t>Fbxw7</t>
  </si>
  <si>
    <t>Sppl3</t>
  </si>
  <si>
    <t>Itch</t>
  </si>
  <si>
    <t>Pitpnc1</t>
  </si>
  <si>
    <t>Scaf8</t>
  </si>
  <si>
    <t>Slc12a6</t>
  </si>
  <si>
    <t>Mnat1</t>
  </si>
  <si>
    <t>Herc1</t>
  </si>
  <si>
    <t>Mark2</t>
  </si>
  <si>
    <t>Luc7l</t>
  </si>
  <si>
    <t>Foxo1</t>
  </si>
  <si>
    <t>Ppp2r5e</t>
  </si>
  <si>
    <t>Chd2</t>
  </si>
  <si>
    <t>Ier2</t>
  </si>
  <si>
    <t>Pik3ap1</t>
  </si>
  <si>
    <t>Ints6</t>
  </si>
  <si>
    <t>Hivep2</t>
  </si>
  <si>
    <t>Zc3h7a</t>
  </si>
  <si>
    <t>Srgap2</t>
  </si>
  <si>
    <t>Ints6l</t>
  </si>
  <si>
    <t>Manba</t>
  </si>
  <si>
    <t>Fgfr2</t>
  </si>
  <si>
    <t>Cdk12</t>
  </si>
  <si>
    <t>Abtb2</t>
  </si>
  <si>
    <t>Angpt1</t>
  </si>
  <si>
    <t>Nf1</t>
  </si>
  <si>
    <t>Asxl1</t>
  </si>
  <si>
    <t>Aig1</t>
  </si>
  <si>
    <t>Clk4</t>
  </si>
  <si>
    <t>Sh3rf1</t>
  </si>
  <si>
    <t>Itsn2</t>
  </si>
  <si>
    <t>Arhgap26</t>
  </si>
  <si>
    <t>Senp6</t>
  </si>
  <si>
    <t>Tnfaip8</t>
  </si>
  <si>
    <t>Taf15</t>
  </si>
  <si>
    <t>Pum2</t>
  </si>
  <si>
    <t>Anks1</t>
  </si>
  <si>
    <t>5730522E02Rik</t>
  </si>
  <si>
    <t>Tra2a</t>
  </si>
  <si>
    <t>Qtrt1</t>
  </si>
  <si>
    <t>Acvr2a</t>
  </si>
  <si>
    <t>Ivd</t>
  </si>
  <si>
    <t>Ppp1r9a</t>
  </si>
  <si>
    <t>Abl2</t>
  </si>
  <si>
    <t>Lrig1</t>
  </si>
  <si>
    <t>Ubr5</t>
  </si>
  <si>
    <t>Hectd4</t>
  </si>
  <si>
    <t>Sybu</t>
  </si>
  <si>
    <t>Col4a3bp</t>
  </si>
  <si>
    <t>Pawr</t>
  </si>
  <si>
    <t>Mef2d</t>
  </si>
  <si>
    <t>Arid2</t>
  </si>
  <si>
    <t>Hnrnph1</t>
  </si>
  <si>
    <t>Lurap1l</t>
  </si>
  <si>
    <t>Phf3</t>
  </si>
  <si>
    <t>Mitf</t>
  </si>
  <si>
    <t>Apba1</t>
  </si>
  <si>
    <t>Trip12</t>
  </si>
  <si>
    <t>Arl5b</t>
  </si>
  <si>
    <t>Eri3</t>
  </si>
  <si>
    <t>Firre</t>
  </si>
  <si>
    <t>Cgnl1</t>
  </si>
  <si>
    <t>Slc1a3</t>
  </si>
  <si>
    <t>Gm37240</t>
  </si>
  <si>
    <t>Dym</t>
  </si>
  <si>
    <t>Luc7l3</t>
  </si>
  <si>
    <t>Rims1</t>
  </si>
  <si>
    <t>Ttc7b</t>
  </si>
  <si>
    <t>Tbc1d8</t>
  </si>
  <si>
    <t>Picalm</t>
  </si>
  <si>
    <t>Xrn1</t>
  </si>
  <si>
    <t>Tmem164</t>
  </si>
  <si>
    <t>Leng8</t>
  </si>
  <si>
    <t>Arntl</t>
  </si>
  <si>
    <t>4932438A13Rik</t>
  </si>
  <si>
    <t>Prpf39</t>
  </si>
  <si>
    <t>Uty</t>
  </si>
  <si>
    <t>Itga1</t>
  </si>
  <si>
    <t>Sel1l3</t>
  </si>
  <si>
    <t>Dcaf8</t>
  </si>
  <si>
    <t>Lmtk2</t>
  </si>
  <si>
    <t>Atp11b</t>
  </si>
  <si>
    <t>Rabgap1</t>
  </si>
  <si>
    <t>Fgd4</t>
  </si>
  <si>
    <t>Ldlrad3</t>
  </si>
  <si>
    <t>Syn2</t>
  </si>
  <si>
    <t>Wdr20</t>
  </si>
  <si>
    <t>R3hdm2</t>
  </si>
  <si>
    <t>A330023F24Rik</t>
  </si>
  <si>
    <t>Usp3</t>
  </si>
  <si>
    <t>Csnk1g1</t>
  </si>
  <si>
    <t>Pik3c2a</t>
  </si>
  <si>
    <t>Arhgef38</t>
  </si>
  <si>
    <t>Myo1e</t>
  </si>
  <si>
    <t>Slc7a2</t>
  </si>
  <si>
    <t>Galnt6os</t>
  </si>
  <si>
    <t>Tlk1</t>
  </si>
  <si>
    <t>Strbp</t>
  </si>
  <si>
    <t>Pias2</t>
  </si>
  <si>
    <t>Nhsl1</t>
  </si>
  <si>
    <t>Map3k13</t>
  </si>
  <si>
    <t>Klc1</t>
  </si>
  <si>
    <t>Fam49b</t>
  </si>
  <si>
    <t>Hectd1</t>
  </si>
  <si>
    <t>Btaf1</t>
  </si>
  <si>
    <t>Wac</t>
  </si>
  <si>
    <t>Tbc1d4</t>
  </si>
  <si>
    <t>Rora</t>
  </si>
  <si>
    <t>Babam2</t>
  </si>
  <si>
    <t>Upf2</t>
  </si>
  <si>
    <t>Erc1</t>
  </si>
  <si>
    <t>Dennd4a</t>
  </si>
  <si>
    <t>Ablim1</t>
  </si>
  <si>
    <t>Tom1l2</t>
  </si>
  <si>
    <t>Cep350</t>
  </si>
  <si>
    <t>Cadps2</t>
  </si>
  <si>
    <t>Nufip2</t>
  </si>
  <si>
    <t>Cyp39a1</t>
  </si>
  <si>
    <t>2010300C02Rik</t>
  </si>
  <si>
    <t>Ranbp2</t>
  </si>
  <si>
    <t>Slmap</t>
  </si>
  <si>
    <t>Rbm33</t>
  </si>
  <si>
    <t>Smoc1</t>
  </si>
  <si>
    <t>Stim2</t>
  </si>
  <si>
    <t>Mapkap1</t>
  </si>
  <si>
    <t>Stat3</t>
  </si>
  <si>
    <t>Gapvd1</t>
  </si>
  <si>
    <t>Arhgef11</t>
  </si>
  <si>
    <t>Gatad2b</t>
  </si>
  <si>
    <t>Grhl2</t>
  </si>
  <si>
    <t>Plekha7</t>
  </si>
  <si>
    <t>Ccny</t>
  </si>
  <si>
    <t>Lima1</t>
  </si>
  <si>
    <t>Kidins220</t>
  </si>
  <si>
    <t>Arhgap28</t>
  </si>
  <si>
    <t>Lnx2</t>
  </si>
  <si>
    <t>Aff4</t>
  </si>
  <si>
    <t>Herc2</t>
  </si>
  <si>
    <t>Glcci1</t>
  </si>
  <si>
    <t>Msra</t>
  </si>
  <si>
    <t>Vps13d</t>
  </si>
  <si>
    <t>Srcap</t>
  </si>
  <si>
    <t>Shb</t>
  </si>
  <si>
    <t>Atf7</t>
  </si>
  <si>
    <t>Dcaf6</t>
  </si>
  <si>
    <t>Relch</t>
  </si>
  <si>
    <t>Ythdc1</t>
  </si>
  <si>
    <t>Mdm4</t>
  </si>
  <si>
    <t>Lrch3</t>
  </si>
  <si>
    <t>Mlxip</t>
  </si>
  <si>
    <t>Sh3d19</t>
  </si>
  <si>
    <t>Khdc4</t>
  </si>
  <si>
    <t>Flnb</t>
  </si>
  <si>
    <t>Mef2a</t>
  </si>
  <si>
    <t>Zc3h12b</t>
  </si>
  <si>
    <t>Hs2st1</t>
  </si>
  <si>
    <t>Mbnl1</t>
  </si>
  <si>
    <t>Map2k5</t>
  </si>
  <si>
    <t>Rsbn1l</t>
  </si>
  <si>
    <t>Zmym4</t>
  </si>
  <si>
    <t>Ddhd2</t>
  </si>
  <si>
    <t>Prickle2</t>
  </si>
  <si>
    <t>Atad2b</t>
  </si>
  <si>
    <t>Cdc42bpa</t>
  </si>
  <si>
    <t>Ktn1</t>
  </si>
  <si>
    <t>1700110K17Rik</t>
  </si>
  <si>
    <t>Tmem39a</t>
  </si>
  <si>
    <t>Myo5b</t>
  </si>
  <si>
    <t>Zfp654</t>
  </si>
  <si>
    <t>Otud7b</t>
  </si>
  <si>
    <t>Rnf216</t>
  </si>
  <si>
    <t>Tlk2</t>
  </si>
  <si>
    <t>Nckap1</t>
  </si>
  <si>
    <t>Arhgap12</t>
  </si>
  <si>
    <t>Fer</t>
  </si>
  <si>
    <t>Slc22a23</t>
  </si>
  <si>
    <t>Tsc22d3</t>
  </si>
  <si>
    <t>Rbbp6</t>
  </si>
  <si>
    <t>Tank</t>
  </si>
  <si>
    <t>Arhgap18</t>
  </si>
  <si>
    <t>Smarca2</t>
  </si>
  <si>
    <t>Slc25a36</t>
  </si>
  <si>
    <t>Lonp2</t>
  </si>
  <si>
    <t>Dennd4c</t>
  </si>
  <si>
    <t>Cyth3</t>
  </si>
  <si>
    <t>E130308A19Rik</t>
  </si>
  <si>
    <t>Rnf169</t>
  </si>
  <si>
    <t>Rai1</t>
  </si>
  <si>
    <t>Pcm1</t>
  </si>
  <si>
    <t>Akap8l</t>
  </si>
  <si>
    <t>St7</t>
  </si>
  <si>
    <t>Oxr1</t>
  </si>
  <si>
    <t>Cnot2</t>
  </si>
  <si>
    <t>Asph</t>
  </si>
  <si>
    <t>Sh2d4a</t>
  </si>
  <si>
    <t>Reps1</t>
  </si>
  <si>
    <t>Ttll5</t>
  </si>
  <si>
    <t>Errfi1</t>
  </si>
  <si>
    <t>Wwc2</t>
  </si>
  <si>
    <t>Gpcpd1</t>
  </si>
  <si>
    <t>Thada</t>
  </si>
  <si>
    <t>Smyd3</t>
  </si>
  <si>
    <t>Ccbe1</t>
  </si>
  <si>
    <t>Fbxl20</t>
  </si>
  <si>
    <t>Swt1</t>
  </si>
  <si>
    <t>Sipa1l3</t>
  </si>
  <si>
    <t>Zdhhc14</t>
  </si>
  <si>
    <t>Nav1</t>
  </si>
  <si>
    <t>Rfx3</t>
  </si>
  <si>
    <t>Fam193b</t>
  </si>
  <si>
    <t>Prpf38b</t>
  </si>
  <si>
    <t>A1cf</t>
  </si>
  <si>
    <t>Btbd7</t>
  </si>
  <si>
    <t>Rras2</t>
  </si>
  <si>
    <t>Rock2</t>
  </si>
  <si>
    <t>Brd1</t>
  </si>
  <si>
    <t>Phf14</t>
  </si>
  <si>
    <t>Ewsr1</t>
  </si>
  <si>
    <t>Gdpd5</t>
  </si>
  <si>
    <t>Trim24</t>
  </si>
  <si>
    <t>Vgll4</t>
  </si>
  <si>
    <t>1810026B05Rik</t>
  </si>
  <si>
    <t>Prkca</t>
  </si>
  <si>
    <t>Ncoa6</t>
  </si>
  <si>
    <t>Nisch</t>
  </si>
  <si>
    <t>Pik3ca</t>
  </si>
  <si>
    <t>Lncppara</t>
  </si>
  <si>
    <t>Rictor</t>
  </si>
  <si>
    <t>Cul1</t>
  </si>
  <si>
    <t>Scaf11</t>
  </si>
  <si>
    <t>Helz</t>
  </si>
  <si>
    <t>Col7a1</t>
  </si>
  <si>
    <t>Glg1</t>
  </si>
  <si>
    <t>Arhgap17</t>
  </si>
  <si>
    <t>St3gal3</t>
  </si>
  <si>
    <t>Dixdc1</t>
  </si>
  <si>
    <t>Ube4b</t>
  </si>
  <si>
    <t>Tnks</t>
  </si>
  <si>
    <t>Zkscan3</t>
  </si>
  <si>
    <t>Baz2a</t>
  </si>
  <si>
    <t>Arhgap10</t>
  </si>
  <si>
    <t>St7l</t>
  </si>
  <si>
    <t>Braf</t>
  </si>
  <si>
    <t>Eea1</t>
  </si>
  <si>
    <t>Numb</t>
  </si>
  <si>
    <t>Oga</t>
  </si>
  <si>
    <t>Bmpr1a</t>
  </si>
  <si>
    <t>Cbfa2t2</t>
  </si>
  <si>
    <t>Zfp652</t>
  </si>
  <si>
    <t>Upf3b</t>
  </si>
  <si>
    <t>Ptpn13</t>
  </si>
  <si>
    <t>Gpatch2</t>
  </si>
  <si>
    <t>Tbc1d23</t>
  </si>
  <si>
    <t>Slc10a7</t>
  </si>
  <si>
    <t>Nrf1</t>
  </si>
  <si>
    <t>Kmt5b</t>
  </si>
  <si>
    <t>Rsf1</t>
  </si>
  <si>
    <t>Cask</t>
  </si>
  <si>
    <t>Nrip1</t>
  </si>
  <si>
    <t>Focad</t>
  </si>
  <si>
    <t>Ip6k1</t>
  </si>
  <si>
    <t>AU040320</t>
  </si>
  <si>
    <t>Mgll</t>
  </si>
  <si>
    <t>Dis3l2</t>
  </si>
  <si>
    <t>Ap3b1</t>
  </si>
  <si>
    <t>N4bp2l2</t>
  </si>
  <si>
    <t>Pde4a</t>
  </si>
  <si>
    <t>Tnks2</t>
  </si>
  <si>
    <t>Iqgap1</t>
  </si>
  <si>
    <t>Npepps</t>
  </si>
  <si>
    <t>Golga1</t>
  </si>
  <si>
    <t>Nlk</t>
  </si>
  <si>
    <t>Lin52</t>
  </si>
  <si>
    <t>Sec24a</t>
  </si>
  <si>
    <t>Zzz3</t>
  </si>
  <si>
    <t>Eps8</t>
  </si>
  <si>
    <t>Ube4a</t>
  </si>
  <si>
    <t>Tacc2</t>
  </si>
  <si>
    <t>Cpeb2</t>
  </si>
  <si>
    <t>Usp6nl</t>
  </si>
  <si>
    <t>Dnmt3a</t>
  </si>
  <si>
    <t>Pdlim5</t>
  </si>
  <si>
    <t>Asap1</t>
  </si>
  <si>
    <t>Vps13a</t>
  </si>
  <si>
    <t>Ddi2</t>
  </si>
  <si>
    <t>Clybl</t>
  </si>
  <si>
    <t>Pabpn1</t>
  </si>
  <si>
    <t>Jmy</t>
  </si>
  <si>
    <t>Pbld1</t>
  </si>
  <si>
    <t>Mbp</t>
  </si>
  <si>
    <t>Nsmaf</t>
  </si>
  <si>
    <t>Osbpl9</t>
  </si>
  <si>
    <t>Pacs1</t>
  </si>
  <si>
    <t>Arsg</t>
  </si>
  <si>
    <t>Zfp871</t>
  </si>
  <si>
    <t>Qrich1</t>
  </si>
  <si>
    <t>Mecp2</t>
  </si>
  <si>
    <t>Fubp1</t>
  </si>
  <si>
    <t>Neo1</t>
  </si>
  <si>
    <t>Reps2</t>
  </si>
  <si>
    <t>Gm49417</t>
  </si>
  <si>
    <t>Farp2</t>
  </si>
  <si>
    <t>Chd7</t>
  </si>
  <si>
    <t>Susd6</t>
  </si>
  <si>
    <t>Kcnd3</t>
  </si>
  <si>
    <t>Slc38a9</t>
  </si>
  <si>
    <t>Gtf2i</t>
  </si>
  <si>
    <t>Nedd4l</t>
  </si>
  <si>
    <t>Mark3</t>
  </si>
  <si>
    <t>Rap1gds1</t>
  </si>
  <si>
    <t>Ano1</t>
  </si>
  <si>
    <t>Nek7</t>
  </si>
  <si>
    <t>Osbpl8</t>
  </si>
  <si>
    <t>Yes1</t>
  </si>
  <si>
    <t>Ago3</t>
  </si>
  <si>
    <t>Umad1</t>
  </si>
  <si>
    <t>Stat5b</t>
  </si>
  <si>
    <t>Supt3</t>
  </si>
  <si>
    <t>Zswim6</t>
  </si>
  <si>
    <t>Actn1</t>
  </si>
  <si>
    <t>Eif4g3</t>
  </si>
  <si>
    <t>Srrm1</t>
  </si>
  <si>
    <t>Tra2b</t>
  </si>
  <si>
    <t>Tent4b</t>
  </si>
  <si>
    <t>Ctnna1</t>
  </si>
  <si>
    <t>Klf12</t>
  </si>
  <si>
    <t>Tasor</t>
  </si>
  <si>
    <t>Cpeb4</t>
  </si>
  <si>
    <t>Sfswap</t>
  </si>
  <si>
    <t>Zfp950</t>
  </si>
  <si>
    <t>Casz1</t>
  </si>
  <si>
    <t>Hnrnph3</t>
  </si>
  <si>
    <t>Lyst</t>
  </si>
  <si>
    <t>BC005561</t>
  </si>
  <si>
    <t>Ccnl1</t>
  </si>
  <si>
    <t>Dapk1</t>
  </si>
  <si>
    <t>Ppm1b</t>
  </si>
  <si>
    <t>Arhgef10l</t>
  </si>
  <si>
    <t>Crebrf</t>
  </si>
  <si>
    <t>Pde8b</t>
  </si>
  <si>
    <t>Mga</t>
  </si>
  <si>
    <t>Stk3</t>
  </si>
  <si>
    <t>Rsrc2</t>
  </si>
  <si>
    <t>Lnpep</t>
  </si>
  <si>
    <t>Zmym5</t>
  </si>
  <si>
    <t>Gm20732</t>
  </si>
  <si>
    <t>Zzef1</t>
  </si>
  <si>
    <t>Wdfy3</t>
  </si>
  <si>
    <t>Safb2</t>
  </si>
  <si>
    <t>Mapk14</t>
  </si>
  <si>
    <t>Snx29</t>
  </si>
  <si>
    <t>Smurf2</t>
  </si>
  <si>
    <t>Herc4</t>
  </si>
  <si>
    <t>Wasf2</t>
  </si>
  <si>
    <t>Frk</t>
  </si>
  <si>
    <t>Mau2</t>
  </si>
  <si>
    <t>Ube3c</t>
  </si>
  <si>
    <t>Cep85</t>
  </si>
  <si>
    <t>Trim44</t>
  </si>
  <si>
    <t>Slc16a7</t>
  </si>
  <si>
    <t>Trio</t>
  </si>
  <si>
    <t>Gmeb2</t>
  </si>
  <si>
    <t>Cstf3</t>
  </si>
  <si>
    <t>Rps6ka3</t>
  </si>
  <si>
    <t>Zfp644</t>
  </si>
  <si>
    <t>Tbc1d16</t>
  </si>
  <si>
    <t>Hook3</t>
  </si>
  <si>
    <t>Enox2</t>
  </si>
  <si>
    <t>Stag2</t>
  </si>
  <si>
    <t>Ust</t>
  </si>
  <si>
    <t>Rbms1</t>
  </si>
  <si>
    <t>Asb3</t>
  </si>
  <si>
    <t>Cradd</t>
  </si>
  <si>
    <t>Ptbp2</t>
  </si>
  <si>
    <t>Msl2</t>
  </si>
  <si>
    <t>Myh9</t>
  </si>
  <si>
    <t>Stx18</t>
  </si>
  <si>
    <t>Aatf</t>
  </si>
  <si>
    <t>Gab2</t>
  </si>
  <si>
    <t>Acaca</t>
  </si>
  <si>
    <t>Yap1</t>
  </si>
  <si>
    <t>Akap13</t>
  </si>
  <si>
    <t>Thsd4</t>
  </si>
  <si>
    <t>Ccar1</t>
  </si>
  <si>
    <t>Vegfa</t>
  </si>
  <si>
    <t>Prrc2b</t>
  </si>
  <si>
    <t>Pag1</t>
  </si>
  <si>
    <t>Nhlrc2</t>
  </si>
  <si>
    <t>Gm45083</t>
  </si>
  <si>
    <t>Kat6a</t>
  </si>
  <si>
    <t>Pou2f1</t>
  </si>
  <si>
    <t>Ptpn18</t>
  </si>
  <si>
    <t>Rc3h1</t>
  </si>
  <si>
    <t>Hnrnpd</t>
  </si>
  <si>
    <t>Dcaf5</t>
  </si>
  <si>
    <t>Elf2</t>
  </si>
  <si>
    <t>Ubac2</t>
  </si>
  <si>
    <t>Gprin3</t>
  </si>
  <si>
    <t>Myo6</t>
  </si>
  <si>
    <t>Zmynd11</t>
  </si>
  <si>
    <t>Rbbp8</t>
  </si>
  <si>
    <t>Tbl1xr1</t>
  </si>
  <si>
    <t>Adgra3</t>
  </si>
  <si>
    <t>Taok1</t>
  </si>
  <si>
    <t>Akap10</t>
  </si>
  <si>
    <t>Hmbox1</t>
  </si>
  <si>
    <t>Junb</t>
  </si>
  <si>
    <t>Ino80</t>
  </si>
  <si>
    <t>Ubap2l</t>
  </si>
  <si>
    <t>Mpped2</t>
  </si>
  <si>
    <t>Metap1d</t>
  </si>
  <si>
    <t>Bmpr2</t>
  </si>
  <si>
    <t>Mier1</t>
  </si>
  <si>
    <t>Zfp398</t>
  </si>
  <si>
    <t>Atp2c1</t>
  </si>
  <si>
    <t>Baiap2</t>
  </si>
  <si>
    <t>Slc30a7</t>
  </si>
  <si>
    <t>Osbpl3</t>
  </si>
  <si>
    <t>Pkd2</t>
  </si>
  <si>
    <t>Cnot1</t>
  </si>
  <si>
    <t>Fgfr1</t>
  </si>
  <si>
    <t>Arhgap21</t>
  </si>
  <si>
    <t>Ddx39b</t>
  </si>
  <si>
    <t>Nfkb1</t>
  </si>
  <si>
    <t>Ppp1r10</t>
  </si>
  <si>
    <t>Acin1</t>
  </si>
  <si>
    <t>Kit</t>
  </si>
  <si>
    <t>Ap1g1</t>
  </si>
  <si>
    <t>Cflar</t>
  </si>
  <si>
    <t>Ep400</t>
  </si>
  <si>
    <t>Tsc22d1</t>
  </si>
  <si>
    <t>Dock5</t>
  </si>
  <si>
    <t>Rmnd5a</t>
  </si>
  <si>
    <t>Creb1</t>
  </si>
  <si>
    <t>Prdm2</t>
  </si>
  <si>
    <t>Ttc39b</t>
  </si>
  <si>
    <t>Lrp6</t>
  </si>
  <si>
    <t>Fam214a</t>
  </si>
  <si>
    <t>Mtmr12</t>
  </si>
  <si>
    <t>Nr2c2</t>
  </si>
  <si>
    <t>Ptpn4</t>
  </si>
  <si>
    <t>0610040J01Rik</t>
  </si>
  <si>
    <t>Fbxw8</t>
  </si>
  <si>
    <t>Prr14l</t>
  </si>
  <si>
    <t>Usp48</t>
  </si>
  <si>
    <t>Sdccag8</t>
  </si>
  <si>
    <t>Xrn2</t>
  </si>
  <si>
    <t>Zfyve9</t>
  </si>
  <si>
    <t>Tom1</t>
  </si>
  <si>
    <t>Rai14</t>
  </si>
  <si>
    <t>Rif1</t>
  </si>
  <si>
    <t>Kdm5c</t>
  </si>
  <si>
    <t>Pnn</t>
  </si>
  <si>
    <t>Cept1</t>
  </si>
  <si>
    <t>Camk2d</t>
  </si>
  <si>
    <t>Stk38</t>
  </si>
  <si>
    <t>Nsf</t>
  </si>
  <si>
    <t>Phf12</t>
  </si>
  <si>
    <t>Ptpn3</t>
  </si>
  <si>
    <t>Nck1</t>
  </si>
  <si>
    <t>Vps41</t>
  </si>
  <si>
    <t>Ccdc50</t>
  </si>
  <si>
    <t>Kdm7a</t>
  </si>
  <si>
    <t>Trim33</t>
  </si>
  <si>
    <t>Synj2</t>
  </si>
  <si>
    <t>Msantd2</t>
  </si>
  <si>
    <t>Sgsm3</t>
  </si>
  <si>
    <t>Senp7</t>
  </si>
  <si>
    <t>Arnt</t>
  </si>
  <si>
    <t>Usp33</t>
  </si>
  <si>
    <t>Krit1</t>
  </si>
  <si>
    <t>Adnp</t>
  </si>
  <si>
    <t>Rhbdd1</t>
  </si>
  <si>
    <t>Taf3</t>
  </si>
  <si>
    <t>Usp24</t>
  </si>
  <si>
    <t>Arhgef18</t>
  </si>
  <si>
    <t>Ctif</t>
  </si>
  <si>
    <t>Fip1l1</t>
  </si>
  <si>
    <t>Pias1</t>
  </si>
  <si>
    <t>Pcnx</t>
  </si>
  <si>
    <t>Wbp1l</t>
  </si>
  <si>
    <t>Zranb1</t>
  </si>
  <si>
    <t>Spata13</t>
  </si>
  <si>
    <t>Rapgef6</t>
  </si>
  <si>
    <t>Ralgapb</t>
  </si>
  <si>
    <t>Zbtb11</t>
  </si>
  <si>
    <t>Klf6</t>
  </si>
  <si>
    <t>Rgmb</t>
  </si>
  <si>
    <t>Tpp2</t>
  </si>
  <si>
    <t>Epb41l5</t>
  </si>
  <si>
    <t>Kdm5a</t>
  </si>
  <si>
    <t>Zhx3</t>
  </si>
  <si>
    <t>Trim2</t>
  </si>
  <si>
    <t>Txlng</t>
  </si>
  <si>
    <t>Cwc27</t>
  </si>
  <si>
    <t>Cpsf6</t>
  </si>
  <si>
    <t>Rab11fip3</t>
  </si>
  <si>
    <t>Tbc1d1</t>
  </si>
  <si>
    <t>Lrrfip2</t>
  </si>
  <si>
    <t>Map2k4</t>
  </si>
  <si>
    <t>Uvrag</t>
  </si>
  <si>
    <t>Tasor2</t>
  </si>
  <si>
    <t>Traf3</t>
  </si>
  <si>
    <t>Stk24</t>
  </si>
  <si>
    <t>Ndel1</t>
  </si>
  <si>
    <t>Top2b</t>
  </si>
  <si>
    <t>Plekha1</t>
  </si>
  <si>
    <t>Shprh</t>
  </si>
  <si>
    <t>Gabpb2</t>
  </si>
  <si>
    <t>Acacb</t>
  </si>
  <si>
    <t>D5Ertd579e</t>
  </si>
  <si>
    <t>Ranbp9</t>
  </si>
  <si>
    <t>Trappc8</t>
  </si>
  <si>
    <t>Pcf11</t>
  </si>
  <si>
    <t>Tcim</t>
  </si>
  <si>
    <t>Ubn1</t>
  </si>
  <si>
    <t>Ubp1</t>
  </si>
  <si>
    <t>Map3k2</t>
  </si>
  <si>
    <t>Ylpm1</t>
  </si>
  <si>
    <t>Rasa1</t>
  </si>
  <si>
    <t>Gpd2</t>
  </si>
  <si>
    <t>Trak1</t>
  </si>
  <si>
    <t>Hmg20a</t>
  </si>
  <si>
    <t>Naa15</t>
  </si>
  <si>
    <t>Chd8</t>
  </si>
  <si>
    <t>Rnf20</t>
  </si>
  <si>
    <t>Ror2</t>
  </si>
  <si>
    <t>Slk</t>
  </si>
  <si>
    <t>9930021J03Rik</t>
  </si>
  <si>
    <t>Ago2</t>
  </si>
  <si>
    <t>Pik3c3</t>
  </si>
  <si>
    <t>Ccnd3</t>
  </si>
  <si>
    <t>Rabep1</t>
  </si>
  <si>
    <t>Chuk</t>
  </si>
  <si>
    <t>Fam234a</t>
  </si>
  <si>
    <t>Fam168a</t>
  </si>
  <si>
    <t>Wdr7</t>
  </si>
  <si>
    <t>Tdrd3</t>
  </si>
  <si>
    <t>Sorbs1</t>
  </si>
  <si>
    <t>Mysm1</t>
  </si>
  <si>
    <t>Arfgef2</t>
  </si>
  <si>
    <t>Trps1</t>
  </si>
  <si>
    <t>Ankib1</t>
  </si>
  <si>
    <t>Ppp2r2a</t>
  </si>
  <si>
    <t>Igsf5</t>
  </si>
  <si>
    <t>Ppard</t>
  </si>
  <si>
    <t>Traf3ip2</t>
  </si>
  <si>
    <t>Ntn4</t>
  </si>
  <si>
    <t>Elf1</t>
  </si>
  <si>
    <t>Frs2</t>
  </si>
  <si>
    <t>Cdip1</t>
  </si>
  <si>
    <t>Dusp16</t>
  </si>
  <si>
    <t>Peli1</t>
  </si>
  <si>
    <t>Rab3gap1</t>
  </si>
  <si>
    <t>Rhot1</t>
  </si>
  <si>
    <t>Sun1</t>
  </si>
  <si>
    <t>Hdac4</t>
  </si>
  <si>
    <t>Irf2</t>
  </si>
  <si>
    <t>Nup98</t>
  </si>
  <si>
    <t>Inpp5b</t>
  </si>
  <si>
    <t>Rab40c</t>
  </si>
  <si>
    <t>B3galnt2</t>
  </si>
  <si>
    <t>Tnrc18</t>
  </si>
  <si>
    <t>BC052040</t>
  </si>
  <si>
    <t>Ank</t>
  </si>
  <si>
    <t>Klf3</t>
  </si>
  <si>
    <t>Clasp1</t>
  </si>
  <si>
    <t>Aass</t>
  </si>
  <si>
    <t>Tjp2</t>
  </si>
  <si>
    <t>Ccdc191</t>
  </si>
  <si>
    <t>Fermt2</t>
  </si>
  <si>
    <t>Ssbp2</t>
  </si>
  <si>
    <t>Xiap</t>
  </si>
  <si>
    <t>Ino80d</t>
  </si>
  <si>
    <t>Mical3</t>
  </si>
  <si>
    <t>Ppp1r13b</t>
  </si>
  <si>
    <t>Luzp1</t>
  </si>
  <si>
    <t>Srsf7</t>
  </si>
  <si>
    <t>Mast3</t>
  </si>
  <si>
    <t>Orc4</t>
  </si>
  <si>
    <t>Atf7ip</t>
  </si>
  <si>
    <t>Synrg</t>
  </si>
  <si>
    <t>Rcor1</t>
  </si>
  <si>
    <t>Bod1l</t>
  </si>
  <si>
    <t>Clasp2</t>
  </si>
  <si>
    <t>Fbxw11</t>
  </si>
  <si>
    <t>Akap1</t>
  </si>
  <si>
    <t>Ankrd10</t>
  </si>
  <si>
    <t>Mdfic</t>
  </si>
  <si>
    <t>Mccc1</t>
  </si>
  <si>
    <t>4930402H24Rik</t>
  </si>
  <si>
    <t>Sfxn5</t>
  </si>
  <si>
    <t>U2surp</t>
  </si>
  <si>
    <t>Ddx46</t>
  </si>
  <si>
    <t>Ccnt1</t>
  </si>
  <si>
    <t>Ankrd24</t>
  </si>
  <si>
    <t>Cnot10</t>
  </si>
  <si>
    <t>Dync1h1</t>
  </si>
  <si>
    <t>Klhl24</t>
  </si>
  <si>
    <t>2900026A02Rik</t>
  </si>
  <si>
    <t>Parva</t>
  </si>
  <si>
    <t>Washc4</t>
  </si>
  <si>
    <t>Il6st</t>
  </si>
  <si>
    <t>Acvr1c</t>
  </si>
  <si>
    <t>Cnksr3</t>
  </si>
  <si>
    <t>Marf1</t>
  </si>
  <si>
    <t>Limk2</t>
  </si>
  <si>
    <t>Brd3</t>
  </si>
  <si>
    <t>Bach1</t>
  </si>
  <si>
    <t>Kazn</t>
  </si>
  <si>
    <t>Snx13</t>
  </si>
  <si>
    <t>Map3k1</t>
  </si>
  <si>
    <t>Taf1d</t>
  </si>
  <si>
    <t>Ankrd28</t>
  </si>
  <si>
    <t>Scaf4</t>
  </si>
  <si>
    <t>Dpp8</t>
  </si>
  <si>
    <t>Evi5</t>
  </si>
  <si>
    <t>Pick1</t>
  </si>
  <si>
    <t>Zfp445</t>
  </si>
  <si>
    <t>Tbccd1</t>
  </si>
  <si>
    <t>Atp2b1</t>
  </si>
  <si>
    <t>Ubr1</t>
  </si>
  <si>
    <t>Ski</t>
  </si>
  <si>
    <t>Mgmt</t>
  </si>
  <si>
    <t>Polr2a</t>
  </si>
  <si>
    <t>Zcchc14</t>
  </si>
  <si>
    <t>Snx9</t>
  </si>
  <si>
    <t>Rpl41</t>
  </si>
  <si>
    <t>Tff2</t>
  </si>
  <si>
    <t>Tpt1</t>
  </si>
  <si>
    <t>Clps</t>
  </si>
  <si>
    <t>Rplp1</t>
  </si>
  <si>
    <t>Pla2g1b</t>
  </si>
  <si>
    <t>Cela3b</t>
  </si>
  <si>
    <t>Rps8</t>
  </si>
  <si>
    <t>Zg16</t>
  </si>
  <si>
    <t>Rps24</t>
  </si>
  <si>
    <t>Rnase1</t>
  </si>
  <si>
    <t>Sycn</t>
  </si>
  <si>
    <t>2210010C04Rik</t>
  </si>
  <si>
    <t>Spink1</t>
  </si>
  <si>
    <t>Reg1</t>
  </si>
  <si>
    <t>Rpl32</t>
  </si>
  <si>
    <t>Prss2</t>
  </si>
  <si>
    <t>Cela1</t>
  </si>
  <si>
    <t>Cpa1</t>
  </si>
  <si>
    <t>Try4</t>
  </si>
  <si>
    <t>Rpl13</t>
  </si>
  <si>
    <t>Rps14</t>
  </si>
  <si>
    <t>Ctrl</t>
  </si>
  <si>
    <t>Ctrb1</t>
  </si>
  <si>
    <t>Pnlip</t>
  </si>
  <si>
    <t>Rpl23</t>
  </si>
  <si>
    <t>Rps27a</t>
  </si>
  <si>
    <t>Try5</t>
  </si>
  <si>
    <t>Rps12</t>
  </si>
  <si>
    <t>Cpb1</t>
  </si>
  <si>
    <t>Eef1a1</t>
  </si>
  <si>
    <t>Cela2a</t>
  </si>
  <si>
    <t>Rpl18a</t>
  </si>
  <si>
    <t>Rplp0</t>
  </si>
  <si>
    <t>Rps7</t>
  </si>
  <si>
    <t>Mt1</t>
  </si>
  <si>
    <t>Cel</t>
  </si>
  <si>
    <t>Rps23</t>
  </si>
  <si>
    <t>Rps20</t>
  </si>
  <si>
    <t>Rpl37a</t>
  </si>
  <si>
    <t>Rpl13a</t>
  </si>
  <si>
    <t>Rpl10</t>
  </si>
  <si>
    <t>Pnliprp1</t>
  </si>
  <si>
    <t>Rpsa</t>
  </si>
  <si>
    <t>Rpl28</t>
  </si>
  <si>
    <t>Rpl12</t>
  </si>
  <si>
    <t>Rps4x</t>
  </si>
  <si>
    <t>Cpa2</t>
  </si>
  <si>
    <t>Rpl17</t>
  </si>
  <si>
    <t>Rpl38</t>
  </si>
  <si>
    <t>Rpl26</t>
  </si>
  <si>
    <t>Rps2</t>
  </si>
  <si>
    <t>Rpl37</t>
  </si>
  <si>
    <t>Rps10</t>
  </si>
  <si>
    <t>Rps29</t>
  </si>
  <si>
    <t>Rps28</t>
  </si>
  <si>
    <t>Rps26</t>
  </si>
  <si>
    <t>Rps18</t>
  </si>
  <si>
    <t>Rpl9</t>
  </si>
  <si>
    <t>Rpl27a</t>
  </si>
  <si>
    <t>Rpl30</t>
  </si>
  <si>
    <t>Klk1</t>
  </si>
  <si>
    <t>Rps19</t>
  </si>
  <si>
    <t>Rpl11</t>
  </si>
  <si>
    <t>Fth1</t>
  </si>
  <si>
    <t>Rps16</t>
  </si>
  <si>
    <t>Rpl19</t>
  </si>
  <si>
    <t>Rps21</t>
  </si>
  <si>
    <t>Rpl5</t>
  </si>
  <si>
    <t>Rpl3</t>
  </si>
  <si>
    <t>Rpl21</t>
  </si>
  <si>
    <t>Rps25</t>
  </si>
  <si>
    <t>Rpl35a</t>
  </si>
  <si>
    <t>Rps3a1</t>
  </si>
  <si>
    <t>Rps13</t>
  </si>
  <si>
    <t>Rpl6</t>
  </si>
  <si>
    <t>Pnliprp2</t>
  </si>
  <si>
    <t>Gp2</t>
  </si>
  <si>
    <t>Rps6</t>
  </si>
  <si>
    <t>Rps11</t>
  </si>
  <si>
    <t>Rpl34</t>
  </si>
  <si>
    <t>Rpl15</t>
  </si>
  <si>
    <t>Rps9</t>
  </si>
  <si>
    <t>Reg2</t>
  </si>
  <si>
    <t>Rps15a</t>
  </si>
  <si>
    <t>Rpl8</t>
  </si>
  <si>
    <t>Ftl1</t>
  </si>
  <si>
    <t>Rpl36</t>
  </si>
  <si>
    <t>Fau</t>
  </si>
  <si>
    <t>Rps5</t>
  </si>
  <si>
    <t>Rpl39</t>
  </si>
  <si>
    <t>Rack1</t>
  </si>
  <si>
    <t>Rplp2</t>
  </si>
  <si>
    <t>Rpl14</t>
  </si>
  <si>
    <t>Rpl7</t>
  </si>
  <si>
    <t>Rpl35</t>
  </si>
  <si>
    <t>Rpl7a</t>
  </si>
  <si>
    <t>Rps3</t>
  </si>
  <si>
    <t>Dmbt1</t>
  </si>
  <si>
    <t>Nme2</t>
  </si>
  <si>
    <t>Rps15</t>
  </si>
  <si>
    <t>Rps27l</t>
  </si>
  <si>
    <t>Rpl27</t>
  </si>
  <si>
    <t>Cuzd1</t>
  </si>
  <si>
    <t>Rpl18</t>
  </si>
  <si>
    <t>Eef1b2</t>
  </si>
  <si>
    <t>Ssr4</t>
  </si>
  <si>
    <t>Rpl24</t>
  </si>
  <si>
    <t>Rps17</t>
  </si>
  <si>
    <t>Rpl36al</t>
  </si>
  <si>
    <t>Rpl22l1</t>
  </si>
  <si>
    <t>Sec61b</t>
  </si>
  <si>
    <t>Rpl36a</t>
  </si>
  <si>
    <t>Nupr1</t>
  </si>
  <si>
    <t>Pdia2</t>
  </si>
  <si>
    <t>Rpl10a</t>
  </si>
  <si>
    <t>Try10</t>
  </si>
  <si>
    <t>Gm42418</t>
  </si>
  <si>
    <t>Lars2</t>
  </si>
  <si>
    <t>Gphn</t>
  </si>
  <si>
    <t>Reg3b</t>
  </si>
  <si>
    <t>1810028F09Rik</t>
  </si>
  <si>
    <t>Serp1</t>
  </si>
  <si>
    <t>Serf2</t>
  </si>
  <si>
    <t>Uqcrq</t>
  </si>
  <si>
    <t>Rpl4</t>
  </si>
  <si>
    <t>Ggh</t>
  </si>
  <si>
    <t>Rpl23a</t>
  </si>
  <si>
    <t>Cmss1</t>
  </si>
  <si>
    <r>
      <rPr>
        <b/>
        <sz val="11"/>
        <color theme="1"/>
        <rFont val="Calibri"/>
        <family val="2"/>
        <scheme val="minor"/>
      </rPr>
      <t>Acinar-s</t>
    </r>
    <r>
      <rPr>
        <sz val="11"/>
        <color theme="1"/>
        <rFont val="Calibri"/>
        <family val="2"/>
        <scheme val="minor"/>
      </rPr>
      <t xml:space="preserve"> vs Acinar-i</t>
    </r>
  </si>
  <si>
    <r>
      <rPr>
        <b/>
        <sz val="11"/>
        <color theme="1"/>
        <rFont val="Calibri"/>
        <family val="2"/>
        <scheme val="minor"/>
      </rPr>
      <t>Acinar-i</t>
    </r>
    <r>
      <rPr>
        <sz val="11"/>
        <color theme="1"/>
        <rFont val="Calibri"/>
        <family val="2"/>
        <scheme val="minor"/>
      </rPr>
      <t xml:space="preserve"> vs Acinar-s</t>
    </r>
  </si>
  <si>
    <t>KEGG_2019_Mouse</t>
  </si>
  <si>
    <t>Protein digestion and absorption</t>
  </si>
  <si>
    <t>Fat digestion and absorption</t>
  </si>
  <si>
    <t>Pancreatic secretion</t>
  </si>
  <si>
    <t>T cell receptor signaling pathway</t>
  </si>
  <si>
    <t>Oxytocin signaling pathway</t>
  </si>
  <si>
    <t>Bacterial invasion of epithelial cells</t>
  </si>
  <si>
    <t>Spliceosome</t>
  </si>
  <si>
    <t>Relaxin signaling pathway</t>
  </si>
  <si>
    <t>Cholinergic synapse</t>
  </si>
  <si>
    <t>AMPK signaling pathway</t>
  </si>
  <si>
    <t>Cushing syndrome</t>
  </si>
  <si>
    <t>Human cytomegalovirus infection</t>
  </si>
  <si>
    <t>Hepatocellular carcinoma</t>
  </si>
  <si>
    <t>TGF-beta signaling pathway</t>
  </si>
  <si>
    <t>B cell receptor signaling pathway</t>
  </si>
  <si>
    <t>Hippo signaling pathway</t>
  </si>
  <si>
    <t>Endometrial cancer</t>
  </si>
  <si>
    <t>Fc gamma R-mediated phagocytosis</t>
  </si>
  <si>
    <t>Insulin resistance</t>
  </si>
  <si>
    <t>Tight junction</t>
  </si>
  <si>
    <t>Circadian rhythm</t>
  </si>
  <si>
    <t>Th17 cell differentiation</t>
  </si>
  <si>
    <t>Prolactin signaling pathway</t>
  </si>
  <si>
    <t>Insulin signaling pathway</t>
  </si>
  <si>
    <t>Non-small cell lung cancer</t>
  </si>
  <si>
    <t>AGE-RAGE signaling pathway in diabetic complications</t>
  </si>
  <si>
    <t>Acute myeloid leukemia</t>
  </si>
  <si>
    <t>Thyroid hormone signaling pathway</t>
  </si>
  <si>
    <t>Proteoglycans in cancer</t>
  </si>
  <si>
    <t>Longevity regulating pathway</t>
  </si>
  <si>
    <t>Parathyroid hormone synthesis, secretion and action</t>
  </si>
  <si>
    <t>Pathways in cancer</t>
  </si>
  <si>
    <t>Sphingolipid signaling pathway</t>
  </si>
  <si>
    <t>Colorectal cancer</t>
  </si>
  <si>
    <t>Choline metabolism in cancer</t>
  </si>
  <si>
    <t>Pancreatic cancer</t>
  </si>
  <si>
    <t>Rap1 signaling pathway</t>
  </si>
  <si>
    <t>Prostate cancer</t>
  </si>
  <si>
    <t>Hepatitis B</t>
  </si>
  <si>
    <t>mRNA surveillance pathway</t>
  </si>
  <si>
    <t>Axon guidance</t>
  </si>
  <si>
    <t>Focal adhesion</t>
  </si>
  <si>
    <t>mTOR signaling pathway</t>
  </si>
  <si>
    <t>Transcriptional misregulation in cancer</t>
  </si>
  <si>
    <t>Neurotrophin signaling pathway</t>
  </si>
  <si>
    <t>Regulation of actin cytoskeleton</t>
  </si>
  <si>
    <t>Glucagon signaling pathway</t>
  </si>
  <si>
    <t>FoxO signaling pathway</t>
  </si>
  <si>
    <t>Chronic myeloid leukemia</t>
  </si>
  <si>
    <t>GnRH signaling pathway</t>
  </si>
  <si>
    <t>Wnt signaling pathway</t>
  </si>
  <si>
    <t>Autophagy</t>
  </si>
  <si>
    <t>MAPK signaling pathway</t>
  </si>
  <si>
    <t>ErbB signaling pathway</t>
  </si>
  <si>
    <t>Signaling pathways regulating pluripotency of stem cells</t>
  </si>
  <si>
    <t>Phosphatidylinositol signaling system</t>
  </si>
  <si>
    <t>Lysine degradation</t>
  </si>
  <si>
    <t>Ubiquitin mediated proteolysis</t>
  </si>
  <si>
    <t>Adherens junction</t>
  </si>
  <si>
    <t>Genes</t>
  </si>
  <si>
    <t>Combined Score</t>
  </si>
  <si>
    <t>Odds Ratio</t>
  </si>
  <si>
    <t>Adjusted P-value</t>
  </si>
  <si>
    <t>P-value</t>
  </si>
  <si>
    <t>Term</t>
  </si>
  <si>
    <t>Gene_set</t>
  </si>
  <si>
    <t>Cytoplasmic Ribosomal Proteins WP163</t>
  </si>
  <si>
    <t>Iron Homeostasis WP1596</t>
  </si>
  <si>
    <t>Apoptosis WP1254</t>
  </si>
  <si>
    <t>TGF Beta Signaling Pathway WP113</t>
  </si>
  <si>
    <t>G Protein Signaling Pathways WP232</t>
  </si>
  <si>
    <t>ESC Pluripotency Pathways WP339</t>
  </si>
  <si>
    <t>Kit Receptor Signaling Pathway WP407</t>
  </si>
  <si>
    <t>Insulin Signaling WP65</t>
  </si>
  <si>
    <t>EGFR1 Signaling Pathway WP572</t>
  </si>
  <si>
    <t>PNLIPRP1;PNLIPRP2;CLPS;PLA2G1B;CEL;PNLIP</t>
  </si>
  <si>
    <t>Ribosome</t>
  </si>
  <si>
    <t>Statistical  test</t>
  </si>
  <si>
    <t>Wilcoxon</t>
  </si>
  <si>
    <t xml:space="preserve">Posthoc </t>
  </si>
  <si>
    <t>Bonferroni</t>
  </si>
  <si>
    <t>Threshold</t>
  </si>
  <si>
    <t>log2FC = 2</t>
  </si>
  <si>
    <t>pvals_adj = 0.05</t>
  </si>
  <si>
    <t>names</t>
  </si>
  <si>
    <t>Srsf10</t>
  </si>
  <si>
    <t>Data input for Enrichr</t>
  </si>
  <si>
    <t>WikiPathways_2024_Mouse</t>
  </si>
  <si>
    <t>RPL4;RPL30;RPL3;RPL32;RPL34;RPLP1;RPLP0;RPL8;RPL10A;RPL9;RPL6;RPL7;RPS4X;RPS15;RPL7A;RPS14;RPS17;RPS16;RPS19;RPL18A;RPS18;RPL36;RPL35;RPL38;RPL37;RPS11;RPS10;RPL39;RPS13;RPS12;RPS7;RPL21;RPS8;RPS5;RPS6;RPL13A;RPSA;RPL37A;RPL24;RPL27;RPL26;RPL28;RPL10;RPL12;RPL11;RPL36A;RPS15A;RPS3;RPL13;RPS2;RPL15;RPL18;RPS27A;RPL17;RPL19;RPL41;RPL35A;RPL23A;RPS26;RPS25;RPS28;RPS29;RPS3A1;RPL27A;RPS20;FAU;RPS21;RPS24;RPS23</t>
  </si>
  <si>
    <t>mRNA Processing WP310</t>
  </si>
  <si>
    <t>RPS9;RPS7;RPL32;RPL12;RPS6;RPL11;RPL8;RPL9;RPL7;RPS4X;RPS14;RPS28;RPS29;RPS20;RPL38;RPL26;RPL37;RPS11;RPL39;RPS24;RPS13;RPL19;RPS23</t>
  </si>
  <si>
    <t>FTL1;FTH1</t>
  </si>
  <si>
    <t>RPL4;RPL5;RPL30;RPL3;RPL32;RPL34;RPLP1;RPLP0;RPL8;RPL10A;RPL9;RPL6;RPL7;RPS15;RPS4X;RPS14;RPL7A;RPS17;RPS16;RPS19;RPL18A;RPL36AL;RPS18;RPL36;RPL35;RPLP2;RPL38;RPL37;RPS11;RPS10;RPL39;RPS13;RPS12;RPS9;RPL21;RPS7;RPS8;RPL23;RPS5;RPS6;RPL13A;RPSA;RPL37A;RPL24;RPL27;RPL26;RPL28;RPL10;RPL12;RPL11;RPL36A;RPS27L;RPS15A;RPL14;RPS3;RPL13;RPL15;RPS2;RPL18;RPS27A;RPL17;RPL19;RPL41;RPL35A;RPL23A;RPS26;RPS25;RPS28;RPS29;RPS3A1;RPL27A;RPL22L1;RPS20;FAU;RPS21;RPS24;RPS23</t>
  </si>
  <si>
    <t>PNLIPRP1;CPA2;PNLIPRP2;CPA1;CELA3B;CELA2A;CPB1;PLA2G1B;CTRB1;CEL;CTRL;TRY10;PRSS2;2210010C04RIK;TRY5;PNLIP;TRY4</t>
  </si>
  <si>
    <t>CPA2;CELA2A;CPA1;CELA3B;CPB1;CTRL;CTRB1;TRY10;PRSS2;2210010C04RIK;TRY5;TRY4</t>
  </si>
  <si>
    <t>Glycerolipid metabolism</t>
  </si>
  <si>
    <t>PNLIPRP1;PNLIPRP2;CEL;PNLIP</t>
  </si>
  <si>
    <t>Mineral absorption</t>
  </si>
  <si>
    <t>FTL1;FTH1;MT1</t>
  </si>
  <si>
    <t>Influenza A</t>
  </si>
  <si>
    <t>TRY10;PRSS2;TRY5;2210010C04RIK;TRY4</t>
  </si>
  <si>
    <t>Gene Count</t>
  </si>
  <si>
    <t>RBM25;RBM26;CELF2;MSI2;SNRNP70;RBM5;DIS3L2;RBM33;RBM6;MBNL1;RBFOX2;PRPF4B;PTBP2;SRRM1;DDX39B;SLTM;EWSR1;HNRNPH1;XRN2;RBMS1;SRSF5;SREK1;SRSF6;SRSF7;RBM47;SFSWAP;CSTF3;AKAP1;ENOX2;BCLAF1;SCAF8;ATXN1;HNRNPDL;POLR2A;PABPN1;TRA2B;SAFB2;SRSF10;SF3B1;SRSF11;TTC14;RBM39;TIA1;TAF15;ZFP638;FUS;RSRC2;SYNJ2;PUM1;CLK4;U2SURP;PUM2;CNOT4;TNRC6C;CLK1;SON;HNRNPD;ACIN1;CPEB3;BRWD1;EIF4G3;CPEB4;SUGP1</t>
  </si>
  <si>
    <t>USP6NL;ERRFI1;CTNND1;CBLB;ASAP1;PIK3R1;FOXO1;EGFR;EPS8;RPS6KA3;GRB10;REPS2;MAP2K5;APPL2;NCK1;JAK1;REPS1;MAP3K2;STAT5B;JUN;SMAD3;MAP3K1;STAT3;GAB1;PRKCA;GAB2;FOS;MAPK14;ITCH;CREB1;PIK3CA;WNK1;RASA1;ABI1;SOS2</t>
  </si>
  <si>
    <t>GSK3B;CBLB;PIK3C2G;PIK3R1;FOXO3;PIK3C2A;FOXO1;IGF1R;CYTH3;RPS6KA3;GRB10;MAP2K5;MAP4K3;MAP3K5;MAP4K4;MAP3K2;MAP2K4;EGR1;JUN;MAP3K1;PDPK1;INSR;GAB1;PRKCA;FOS;SORBS1;MAPK14;PIK3CA;TBC1D4;PIK3C3;MAP3K13;SOS2</t>
  </si>
  <si>
    <t>Mechanisms Associated With Pluripotency WP1763</t>
  </si>
  <si>
    <t>HDAC4;GSK3B;KDM5C;BMPR2;RIF1;ROCK1;ROCK2;EHMT1;NEDD4L;ZMYM2;ACVR1C;TRIM24;EP400;JARID2;MEF2D;JAK1;KDM6A;NCOA1;CREBBP;SMAD4;SMAD3;POU2F1;KDM4C;INSR;STAT3;DNMT3A;ATRX;GAB1;MITF;FOS;ELP4;SMARCA2;GATAD2B;PIAS2;NFKB1;NR5A2;CREB1;APC;EWSR1;IL6ST;OGT;TRIM33;FGFR1</t>
  </si>
  <si>
    <t>Regulation Of Actin Cytoskeleton WP523</t>
  </si>
  <si>
    <t>CHRM3;NCKAP1;ROCK1;ROCK2;PIK3C2G;PIK3R1;IQGAP1;PIK3C2A;EGFR;PIP5K1B;WASF2;PPP1R12A;ACTN1;ITGA1;RRAS2;BRAF;SSH2;BAIAP2;PTK2;DIAPH1;FGF14;PIK3CA;APC;PIK3C3;SOS2;DOCK1;FGFR2;FGFR1</t>
  </si>
  <si>
    <t>MicroRNAs In Cardiomyocyte Hypertrophy WP1560</t>
  </si>
  <si>
    <t>HDAC4;GSK3B;MAP2K4;CAMK2D;CHUK;ROCK1;PDPK1;ROCK2;STAT3;GATA4;PIK3R1;MAPK14;NFKB1;IGF1R;LRP6;PPP3CA;PIK3CA;IL6ST;MAP2K5;FGFR2</t>
  </si>
  <si>
    <t>IL 6 Signaling Pathway WP387</t>
  </si>
  <si>
    <t>NCOA1;MAP2K4;STAT5B;GSK3B;CREBBP;JUN;STAT3;GAB1;PPP2R2A;PIK3R1;GAB2;FOS;NLK;FOXO3;MAPK14;FOXO1;NFKB1;PTK2;PPP2R5E;IL6ST;JAK1</t>
  </si>
  <si>
    <t>IL 2 Signaling Pathway WP450</t>
  </si>
  <si>
    <t>STAT5B;CHUK;STAT3;GAB2;PIK3R1;NR3C1;SHB;FOXO3;MAPK14;NFKB1;CREB1;PIK3CA;MKNK1;PLCB1;JAK1</t>
  </si>
  <si>
    <t>GSK3B;JUN;SMAD4;BMPR2;STAT3;GAB1;BRAF;FOS;EGFR;LRP6;FGF14;APC;IL6ST;BMPR1B;MAP2K5;FGFR2;BMPR1A;FGFR1;JAK1</t>
  </si>
  <si>
    <t>Mapk Signaling Pathway WP493</t>
  </si>
  <si>
    <t>MAP2K4;JUN;MAP3K1;BRAF;FOS;NLK;MAPK14;NFKB1;EGFR;STK3;RPS6KA3;PPP3CA;PPM1B;ACVR1C;RASA1;TAOK1;NF1;MAP3K13;SOS2;MAP2K5;MAP4K3;MAP3K5;MAP4K4</t>
  </si>
  <si>
    <t>Delta Notch Signaling Pathway WP265</t>
  </si>
  <si>
    <t>GSK3B;JUN;SMAD4;SMAD3;FBXW7;STAT3;CUL1;ADAM10;PIK3R1;EGFR;ITCH;NCOR1;NUMB;HIVEP3;MAML3</t>
  </si>
  <si>
    <t>Estrogen Signaling WP1244</t>
  </si>
  <si>
    <t>HDAC4;CREBBP;JUN;CHUK;BRAF;FOS;HDAC8;MAPK14;NFKB1;CREB1;NCOR1;PIK3CA;POLR2A;MNAT1</t>
  </si>
  <si>
    <t>Mapk Cascade WP251</t>
  </si>
  <si>
    <t>MAP3K2;MAP2K4;JUN;MAP3K1;MAP2;MBP;BRAF;MAPK14</t>
  </si>
  <si>
    <t>Wnt Signaling Pathway WP539</t>
  </si>
  <si>
    <t>GSK3B;JUN;SMAD4;CAMK2D;SMAD3;MAGI3;CUL1;PRKCA;NLK;LRP6;HIPK2;DLG1;APC;TCF4;ROR2;MARK2</t>
  </si>
  <si>
    <t>MAP2K4;JUN;MAP3K1;CHUK;CRADD;SCAF11;XIAP;PIK3R1;CFLAR;NFKB1;IGF1R;TRAF3;IRF2</t>
  </si>
  <si>
    <t>SKI;CREBBP;JUN;SMAD4;SMAD3;ZFYVE9;STAT3;FOS;NFKB1;JAK1</t>
  </si>
  <si>
    <t>Adipogenesis Genes WP447</t>
  </si>
  <si>
    <t>MEF2A;NCOA1;STAT5B;NCOA2;MBNL1;SMAD3;STAT3;RORA;GATA4;NR3C1;FOXO1;KLF6;NCOR1;CREB1;NRIP1;IL6ST;MEF2D;PPARD</t>
  </si>
  <si>
    <t>Wnt Signaling Pathway And Pluripotency WP723</t>
  </si>
  <si>
    <t>GSK3B;CREBBP;JUN;PRKCE;CTNND1;PPP2R2A;PRKCA;NLK;LRP6;CCND3;APC;PPP2R5E;TCF4;PPARD</t>
  </si>
  <si>
    <t>IL 3 Signaling Pathway WP373</t>
  </si>
  <si>
    <t>STAT5B;GSK3B;STAT3;GAB1;PRKCA;PIK3R1;GAB2;MAPK14;FOXO1;NFKB1;PTK2;CREB1;PIK3CA;JAK1</t>
  </si>
  <si>
    <t>White Fat Cell Differentiation WP2872</t>
  </si>
  <si>
    <t>STAT5B;CREB1;MECOM;CTNNA1;RORA;NR3C1;FOXO1</t>
  </si>
  <si>
    <t>P38 Mapk Signaling Pathway WP350</t>
  </si>
  <si>
    <t>MAP2K4;MAP3K1;CREB1;MKNK1;MAPK14;MEF2D;MAP3K5</t>
  </si>
  <si>
    <t>IL 7 Signaling Pathway WP297</t>
  </si>
  <si>
    <t>GSK3B;STAT5B;STAT3;CBLB;PIK3R1;FOXO3;FOXO1;JAK1</t>
  </si>
  <si>
    <t>BMP Signaling Pathway In Eyelid Development WP3663</t>
  </si>
  <si>
    <t>JUN;SMAD4;MAP3K1;EGFR;FGFR2</t>
  </si>
  <si>
    <t>STAT5B;YES1;RASA1;KIT;STAT3;GRB10;CBLB;PRKCA;MITF;PIK3R1</t>
  </si>
  <si>
    <t>Mecp2 And Associated Rett Syndrome WP2910</t>
  </si>
  <si>
    <t>MECP2;FUT8;CREB1;NCOR1;ARHGEF26;HNRNPH1;NF1;MBP</t>
  </si>
  <si>
    <t>AKAP13;PPP3CA;GNA14;AKAP10;ADCY9;PRKCE;GNAQ;AKAP9;PDE4A;PRKCA;PDE8B;AKAP1</t>
  </si>
  <si>
    <t>G13 Signaling Pathway WP298</t>
  </si>
  <si>
    <t>DIAPH1;ROCK1;PIK3CA;ROCK2;IQGAP1;IQGAP2;SH3RF1</t>
  </si>
  <si>
    <t>IL 5 Signaling Pathway WP151</t>
  </si>
  <si>
    <t>GSK3B;STAT5B;CCND3;JUN;STAT3;PIK3R1;FOXO3;MAPK14;NFKB1;JAK1</t>
  </si>
  <si>
    <t>Ovarian Infertility WP273</t>
  </si>
  <si>
    <t>EGR1;SMAD3;NCOR1;NRIP1;BMPR1B;SYNE2</t>
  </si>
  <si>
    <t>ID Signaling Pathway WP512</t>
  </si>
  <si>
    <t>TCF7L2;SMAD4;BMPR2;SMAD3;TCF12;NFKB1;IGF1R;VEGFA</t>
  </si>
  <si>
    <t>Toll Like Receptor Signaling WP88</t>
  </si>
  <si>
    <t>CHUK;TRAF3;ABI1;NR2C2;MAPK14;NFKB1</t>
  </si>
  <si>
    <t>Alzheimer 39 S Disease WP2075</t>
  </si>
  <si>
    <t>ERN1;GSK3B;PPP3CA;GNAQ;EIF2AK3;ADAM10;ITPR2;CACNA1D;PLCB1;ATF6</t>
  </si>
  <si>
    <t>Focal Adhesion WP85</t>
  </si>
  <si>
    <t>FARP2;GSK3B;JUN;PPP1R12A;ROCK1;PDPK1;ROCK2;ACTN1;BRAF;PIK3R1;ARHGAP5;PTK2;EGFR;VEGFA;DIAPH1;CCND3;PIK3CA;DOCK1;MAP2K5</t>
  </si>
  <si>
    <t>FARP2;TCF7L2;CREBBP;SMAD4;YES1;SMAD3;ACTN1;INSR;CTNND1;PTPRM;PTPRJ;IQGAP1;SORBS1;NLK;BAIAP2;EGFR;IGF1R;AFDN;FER;PARD3;CTNNA1;WASF2;FGFR1</t>
  </si>
  <si>
    <t>PRKN;UBE3C;CUL1;NEDD4L;XIAP;CBLB;RHOBTB1;HERC4;HERC2;HERC1;UBR5;UBE2H;MAP3K1;FBXW8;SMURF2;FBXW7;FBXW11;HUWE1;UBE4A;UBE2E2;UBE4B;UBE2G1;MID1;PIAS2;PIAS1;ITCH;BIRC6;TRIP12</t>
  </si>
  <si>
    <t>CACNA1A;CACNA1D;NLK;DUSP16;EGFR;IGF1R;STK3;RPS6KA3;PPP3CA;MECOM;MKNK1;FLNB;MAP4K3;MAP2K5;MAP4K4;MAP3K5;MAP3K2;MAP2K4;JUN;MAP3K1;CHUK;ANGPT1;INSR;RRAS2;PRKCA;BRAF;FOS;MAPK14;NFKB1;VEGFA;CACNB2;PPM1B;TAOK1;RASA1;KIT;NF1;RAPGEF2;MAP3K13;SOS2;FGFR2;FGFR1</t>
  </si>
  <si>
    <t>NCKAP1;CHRM3;ROCK1;ROCK2;PIK3R1;IQGAP1;IQGAP2;EGFR;PIP5K1B;WASF2;ARHGEF12;PPP1R12A;ACTN1;LIMK2;ITGA1;RRAS2;BRAF;SSH2;BAIAP2;PTK2;DIAPH1;DIAPH2;PIK3CA;APC;SPATA13;MYH9;PPP1R12B;SOS2;DOCK1;FGFR2;FGFR1</t>
  </si>
  <si>
    <t>GSK3B;SMAD4;ZFHX3;SMAD3;BMPR2;RIF1;STAT3;PIK3R1;MAPK14;ACVR2A;IGF1R;MEIS1;ACVR1C;PIK3CA;APC;KAT6A;IL6ST;BMPR1B;JARID2;FGFR2;FGFR1;BMPR1A;JAK1</t>
  </si>
  <si>
    <t>GSK3B;CAMK2D;ROCK2;CHD8;CUL1;PRICKLE2;PRICKLE1;NLK;LRP6;PPP3CA;CCND3;ZNRF3;TCF7L2;CREBBP;SMAD4;JUN;SMAD3;FBXW11;PRKCA;APC;TBL1XR1;ROR2;PLCB1;LGR4;PPARD</t>
  </si>
  <si>
    <t>DOCK4;CTNND1;PIK3R1;SIPA1L3;EGFR;IGF1R;KRIT1;FARP2;MAGI1;ANGPT1;INSR;MAGI3;PRKCA;BRAF;MAPK14;VEGFA;AFDN;ADCY9;PIK3CA;PARD3;GNAQ;KIT;RAPGEF2;TLN2;RAPGEF5;PLCB1;RAPGEF6;FGFR2;FGFR1</t>
  </si>
  <si>
    <t>GSK3B;MAP2K4;STAT5B;CAMK2D;JUN;GAB1;CBLB;PRKCA;BRAF;PIK3R1;EGFR;PTK2;PIK3CA;ABL2;SOS2;NCK1</t>
  </si>
  <si>
    <t>UPF2;SMG1;CPSF6;CSTF3;UPF3B;PPP2R2A;MSI2;SMG6;SRRM1;WDR33;PNN;DDX39B;PABPN1;FIP1L1;PPP2R5E;PCF11;ACIN1</t>
  </si>
  <si>
    <t>MAGI1;PATJ;IGSF5;JUN;MAP3K1;ROCK1;ROCK2;ACTN1;PRKCE;NEDD4L;ARHGEF18;PPP2R2A;ARHGAP17;CACNA1D;GATA4;AFDN;DLG1;PARD3;RAPGEF2;MYH9;RAPGEF6;CGNL1;MAP3K5;TJP2</t>
  </si>
  <si>
    <t>GSK3B;TCF7L2;CREBBP;CHUK;PDPK1;BRAF;PIK3R1;FOXO1;NFKB1;EGFR;IGF1R;CREB1;PIK3CA;CREB3L2;SOS2;FGFR2;FGFR1</t>
  </si>
  <si>
    <t>MEF2A;ARHGEF11;EGR1;ITPR2;PRKCA;BRAF;FOS;EGFR;LRP6;AKAP13;ADCY9;CREB1;GNAQ;CREB3L2;PDE4A;PLCB1;MEF2D;FGFR1</t>
  </si>
  <si>
    <t>CCNT2;CCNT1;KMT2A;JMJD1C;MLLT3;FOXO1;AFF1;IGF1R;FUT8;NFKBIZ;UTY;KDM6A;TAF15;FUS;PBX3;MITF;KLF3;NFKB1;PBX1;PTK2;ETV6;MEIS1;NCOR1;SUPT3;EWSR1</t>
  </si>
  <si>
    <t>GSK3B;ROCK1;ROCK2;XIAP;PIK3R1;ARHGAP5;EGFR;IGF1R;CCND3;FLNB;JUN;PPP1R12A;PDPK1;ACTN1;ITGA1;PRKCA;BRAF;PARVA;PTK2;VEGFA;DIAPH1;PIK3CA;TLN2;PPP1R12B;SOS2;DOCK1</t>
  </si>
  <si>
    <t>CERS6;ROCK1;SGMS1;PDPK1;ROCK2;PRKCE;PPP2R2A;PRKCA;PIK3R1;GAB2;SGMS2;MAPK14;NFKB1;PIK3CA;PPP2R5E;GNAQ;PLCB1;MAP3K5;NSMAF</t>
  </si>
  <si>
    <t>GSK3B;NRP1;CAMK2D;BMPR2;ARHGEF12;ROCK1;ROCK2;LIMK2;NTN4;PRKCA;PIK3R1;SSH2;NTN1;PTK2;PPP3CA;ABLIM1;PIK3CA;PARD3;RASA1;PLXNA2;SRGAP2;BMPR1B;NEO1;NCK1</t>
  </si>
  <si>
    <t>CAMK2D;ROCK1;ROCK2;ITPR2;PIK3R1;IQGAP1;EGFR;IGF1R;FLNB;ARHGEF12;PPP1R12A;PDPK1;STAT3;GAB1;RRAS2;FRS2;PRKCA;BRAF;ANK3;MAPK14;PTK2;VEGFA;PIK3CA;PPP1R12B;SOS2;FGFR1</t>
  </si>
  <si>
    <t>MAP3K2;MAP2K4;EGR1;CAMK2D;JUN;MAP3K1;ITPR2;PRKCA;CACNA1D;MAPK14;EGFR;ADCY9;GNAQ;PLCB1;SOS2</t>
  </si>
  <si>
    <t>GSK3B;JUN;CAMK2D;MAP3K1;PDPK1;KIDINS220;GAB1;FRS2;BRAF;PIK3R1;FOXO3;MAPK14;NFKB1;RPS6KA3;PIK3CA;SOS2;MAP2K5;MAP3K5</t>
  </si>
  <si>
    <t>STAT5B;EGR1;SMAD4;JUN;SMAD3;PRKCE;STAT3;PRKCA;PIK3R1;MAPK14;FOXO1;NFKB1;VEGFA;DIAPH1;PIK3CA;PLCB1</t>
  </si>
  <si>
    <t>GSK3B;CHUK;PDPK1;MAPKAP1;INSR;PRKCA;BRAF;PIK3R1;IGF1R;LRP6;RPTOR;RPS6KA3;CLIP1;DEPTOR;PIK3CA;GRB10;SLC38A9;RICTOR;FNIP1;SOS2;FNIP2</t>
  </si>
  <si>
    <t>NCOA1;GSK3B;NCOA2;CREBBP;THRB;PDPK1;PRKCA;GATA4;PIK3R1;FOXO1;MED13L;MED13;NCOR1;PIK3CA;TBC1D4;RCAN2;PLCB1</t>
  </si>
  <si>
    <t>GSK3B;TCF7L2;PIK3CA;APC;PDPK1;CTNNA1;BRAF;PIK3R1;FOXO3;SOS2;EGFR</t>
  </si>
  <si>
    <t>KMT2E;NSD3;SETD2;KMT2A;KMT2C;NSD1;EHMT1;PRDM2;KMT5B;ASH1L;AASS</t>
  </si>
  <si>
    <t>MAP2K4;STAT5B;CREBBP;SMAD4;JUN;SMAD3;MAP3K1;CHUK;STAT3;PRKCA;BRAF;PIK3R1;FOS;MAPK14;NFKB1;CREB1;PIK3CA;TRAF3;CREB3L2;SOS2;JAK1</t>
  </si>
  <si>
    <t>MLXIP;GSK3B;PDPK1;PRKCE;INSR;STAT3;PIK3R1;ACACB;FOXO1;NFKB1;RPS6KA3;CREB1;PIK3CA;TBC1D4;CREB3L2;OGT</t>
  </si>
  <si>
    <t>CREBBP;SMAD4;BMPR2;SMAD3;ROCK1;SMURF2;ZFYVE9;CUL1;RGMB;ACVR2A;ACVR1C;BMPR1B;NEO1;BMPR1A</t>
  </si>
  <si>
    <t>CHRM3;CAMK2D;CACNA1A;ITPR2;PRKCA;CACNA1D;PIK3R1;FOS;ADCY9;CREB1;PIK3CA;KCNQ1;GNAQ;CREB3L2;KCNQ5;PLCB1</t>
  </si>
  <si>
    <t>STAT5B;PIK3CA;PDPK1;STAT3;PRKCA;BRAF;PIK3R1;FOXO3;SOS2;FHIT;EGFR</t>
  </si>
  <si>
    <t>DGKD;MTMR3;ITPR2;PRKCA;PIK3C2G;PIK3R1;SYNJ2;PIK3C2A;INPP5B;PIK3CA;PIP5K1B;PIK3C3;IP6K1;PLCB1</t>
  </si>
  <si>
    <t>CREBBP;SMAD4;SMAD3;CHUK;PDPK1;INSR;STAT3;BRAF;PIK3R1;FOXO3;NLK;MAPK14;FOXO1;EGFR;IGF1R;PIK3CA;SOS2</t>
  </si>
  <si>
    <t>JUN;DGKD;CHKA;PDPK1;PRKCA;PIK3R1;FOS;GPCPD1;EGFR;PIK3CA;PIP5K1B;PLPP3;SOS2;WASF2</t>
  </si>
  <si>
    <t>TNF signaling pathway</t>
  </si>
  <si>
    <t>MAP2K4;JUN;CHUK;PIK3R1;FOS;CFLAR;MAPK14;NFKB1;ITCH;CREB1;PIK3CA;TRAF3;CREB3L2;JUNB;MAP3K5</t>
  </si>
  <si>
    <t>STAT5B;TCF7L2;CHUK;PIK3CA;KIT;STAT3;BRAF;PIK3R1;SOS2;NFKB1;PPARD</t>
  </si>
  <si>
    <t>GSK3B;JUN;CHUK;PDPK1;CBLB;PIK3R1;FOS;MAPK14;NFKB1;PPP3CA;DLG1;PIK3CA;SOS2;NCK1</t>
  </si>
  <si>
    <t>Dopaminergic synapse</t>
  </si>
  <si>
    <t>GSK3B;CAMK2D;CACNA1A;ITPR2;PPP2R2A;PRKCA;CACNA1D;FOS;MAPK14;ARNTL;PPP3CA;CREB1;PPP2R5E;GNAQ;CREB3L2;PLCB1;CLOCK</t>
  </si>
  <si>
    <t>INSR;EHMT1;PIK3R1;FOXO3;FOXO1;NFKB1;IGF1R;RPTOR;ADCY9;CREB1;PIK3CA;SESN1;RB1CC1;CREB3L2</t>
  </si>
  <si>
    <t>YAP1;GSK3B;TCF7L2;PATJ;SMAD4;SMAD3;BMPR2;FBXW11;WWC1;PPP2R2A;STK3;CCND3;DLG1;APC;PARD3;CTNNA1;BMPR1B;TEAD1;BMPR1A</t>
  </si>
  <si>
    <t>Chagas disease (American trypanosomiasis)</t>
  </si>
  <si>
    <t>MAP2K4;JUN;SMAD3;CHUK;PPP2R2A;PIK3R1;FOS;CFLAR;MAPK14;NFKB1;GNA14;PIK3CA;GNAQ;PLCB1</t>
  </si>
  <si>
    <t>HIF-1 signaling pathway</t>
  </si>
  <si>
    <t>CREBBP;CAMK2D;ANGPT1;INSR;STAT3;ARNT;PRKCA;PIK3R1;NFKB1;EGFR;IGF1R;VEGFA;PIK3CA;MKNK1</t>
  </si>
  <si>
    <t>GSK3B;CAMK2D;ROCK1;ROCK2;CUL1;XIAP;PIK3R1;EGFR;FOXO1;LRP6;IGF1R;CCND3;MECOM;CTNNA1;JAK1;NCOA1;ARHGEF11;STAT5B;TCF7L2;CREBBP;JUN;SMAD4;SMAD3;ARHGEF12;CHUK;DAPK1;STAT3;ARNT;PRKCA;BRAF;MITF;FOS;NFKB1;PTK2;VEGFA;ADCY9;PIK3CA;APC;TRAF3;GNAQ;KIT;PLCB1;IL6ST;SOS2;FGFR2;PPARD;FGFR1</t>
  </si>
  <si>
    <t>UVRAG;MTMR3;DAPK1;PDPK1;EIF2AK3;RRAS2;PIK3R1;AMBRA1;CFLAR;IGF1R;ERN1;RPTOR;DEPTOR;PIK3CA;RB1CC1;PIK3C3</t>
  </si>
  <si>
    <t>SMAD4;SMAD3;CHUK;PIK3CA;STAT3;BRAF;PIK3R1;EGFR;NFKB1;JAK1;VEGFA</t>
  </si>
  <si>
    <t>MAP2K4;JUN;SMAD3;PRKCA;PIK3R1;FOS;MAPK14;NFKB1;EGFR;VEGFA;ADCY9;CREB1;PIK3CA;CREB3L2;PLCB1;SOS2</t>
  </si>
  <si>
    <t>Fluid shear stress and atherosclerosis</t>
  </si>
  <si>
    <t>MEF2A;MAP2K4;JUN;BMPR2;CHUK;PIK3R1;FOS;MAPK14;NFKB1;PTK2;ACVR2A;VEGFA;PIK3CA;BMPR1B;MAP2K5;MAP3K5;BMPR1A</t>
  </si>
  <si>
    <t>STAT5B;SMAD4;SMAD3;MECOM;CHUK;PIK3CA;BRAF;GAB2;PIK3R1;SOS2;NFKB1</t>
  </si>
  <si>
    <t>GSK3B;TCF7L2;JUN;SMAD4;SMAD3;PIK3CA;APC;BRAF;FOS;PIK3R1;SOS2;EGFR</t>
  </si>
  <si>
    <t>cGMP-PKG signaling pathway</t>
  </si>
  <si>
    <t>MEF2A;PPP1R12A;ROCK1;ROCK2;PRKCE;INSR;PDE3B;ITPR2;CACNA1D;GATA4;ATP2B1;PPP3CA;ADCY9;CREB1;GNAQ;CREB3L2;PLCB1;MEF2D;GTF2I</t>
  </si>
  <si>
    <t>Aldosterone-regulated sodium reabsorption</t>
  </si>
  <si>
    <t>PIK3CA;PDPK1;INSR;NEDD4L;PRKCA;PIK3R1;NR3C2</t>
  </si>
  <si>
    <t>CREBBP;CAMK2D;PDE3B;ITPR2;PHKB;ACACB;FOXO1;ACACA;PPP3CA;CREB1;GNAQ;CREB3L2;PLCB1</t>
  </si>
  <si>
    <t>STAT5B;SMAD4;JUN;SMAD3;CHUK;STAT3;RORA;FOS;MAPK14;NFKB1;PPP3CA;IL6ST;JAK1</t>
  </si>
  <si>
    <t>PDPK1;INSR;PPP2R2A;PIK3R1;FOXO3;ACACB;FOXO1;ACACA;IGF1R;RPTOR;TBC1D1;CREB1;PIK3CA;PPP2R5E;CREB3L2</t>
  </si>
  <si>
    <t>CREB1;FBXW11;CUL1;RORA;CLOCK;ARNTL</t>
  </si>
  <si>
    <t>GSK3B;PDPK1;INSR;PDE3B;CBLB;PHKB;BRAF;PIK3R1;SORBS1;ACACB;FOXO1;ACACA;RPTOR;PIK3CA;MKNK1;SOS2</t>
  </si>
  <si>
    <t>GSK3B;ROCK1;ROCK2;ITPR2;PIK3R1;EGFR;PPP3CA;AKAP13;CREB3L2;JAK1;ARHGEF11;ARHGEF12;CHUK;STAT3;PRKCA;MAPK14;PTK2;NFKB1;VEGFA;ADCY9;CREB1;PIK3CA;GNAQ;PLCB1;SOS2</t>
  </si>
  <si>
    <t>JUN;CAMK2D;PPP1R12A;ROCK1;ROCK2;ITPR2;PRKCA;CACNA1D;FOS;EGFR;CACNB2;PPP3CA;ADCY9;GNAQ;PPP1R12B;PLCB1;MAP2K5</t>
  </si>
  <si>
    <t>GSK3B;PPP3CA;JUN;CHUK;PIK3CA;FOS;PIK3R1;PIK3AP1;SOS2;NFKB1</t>
  </si>
  <si>
    <t>GSK3B;STAT5B;PIK3CA;STAT3;FOS;PIK3R1;FOXO3;MAPK14;SOS2;NFKB1</t>
  </si>
  <si>
    <t>PRPF38B;RBM25;DDX46;THOC2;U2SURP;DDX39B;SNRNP70;TRA2B;TRA2A;ACIN1;SRSF5;SRSF6;SRSF7;SF3B1;SRSF10</t>
  </si>
  <si>
    <t>Mitophagy</t>
  </si>
  <si>
    <t>PRKN;USP15;JUN;RHOT1;EIF2AK3;RRAS2;MITF;AMBRA1;FOXO3</t>
  </si>
  <si>
    <t>ARHGAP10;SEPT11;PIK3CA;ARHGEF26;GAB1;CTNNA1;PIK3R1;DOCK1;WASF2;PTK2</t>
  </si>
  <si>
    <t>GSK3B;TCF7L2;SMAD4;SMAD3;GAB1;PRKCA;BRAF;PIK3R1;ARID1A;SMARCA2;ARID1B;EGFR;IGF1R;LRP6;PIK3CA;APC;ARID2;SOS2</t>
  </si>
  <si>
    <t>GSK3B;TCF7L2;CAMK2D;KMT2A;ITPR2;ARNT;CACNA1D;BRAF;PBX1;EGFR;ADCY9;CREB1;APC;GNAQ;CREB3L2;PDE8B;PLCB1</t>
  </si>
  <si>
    <t>PIK3CA;MYO10;PRKCE;LIMK2;PRKCA;ASAP1;PIP5K1B;GAB2;PIK3R1;PLPP3;WASF2</t>
  </si>
  <si>
    <t>Ggnbp2</t>
  </si>
  <si>
    <t>Qser1</t>
  </si>
  <si>
    <t>Vps54</t>
  </si>
  <si>
    <t>Mccc2</t>
  </si>
  <si>
    <t>Nfx1</t>
  </si>
  <si>
    <t>Appbp2</t>
  </si>
  <si>
    <t>Smad4</t>
  </si>
  <si>
    <t>Gak</t>
  </si>
  <si>
    <t>Gpt2</t>
  </si>
  <si>
    <t>Pdpk1</t>
  </si>
  <si>
    <t>Map4k4</t>
  </si>
  <si>
    <t>Acinar-i</t>
  </si>
  <si>
    <t>Score threshold</t>
  </si>
  <si>
    <t>Acinar-s</t>
  </si>
  <si>
    <t>Aney et al 2024</t>
  </si>
  <si>
    <t>genes</t>
  </si>
  <si>
    <t>ADM-early</t>
  </si>
  <si>
    <t>Sprr1a</t>
  </si>
  <si>
    <t>Pmm1</t>
  </si>
  <si>
    <t>Actg1</t>
  </si>
  <si>
    <t>Camk1d</t>
  </si>
  <si>
    <t>Zyx</t>
  </si>
  <si>
    <t>Tmsb10</t>
  </si>
  <si>
    <t>Actb</t>
  </si>
  <si>
    <t>Hsp90ab1</t>
  </si>
  <si>
    <t>S100a11</t>
  </si>
  <si>
    <t>Dstn</t>
  </si>
  <si>
    <t>Hspa8</t>
  </si>
  <si>
    <t>Cdkn1a</t>
  </si>
  <si>
    <t>Gm4744</t>
  </si>
  <si>
    <t>2410006H16Rik</t>
  </si>
  <si>
    <t>Sqstm1</t>
  </si>
  <si>
    <t>Hspb1</t>
  </si>
  <si>
    <t>Npm1</t>
  </si>
  <si>
    <t>Clic1</t>
  </si>
  <si>
    <t>Cdk8</t>
  </si>
  <si>
    <t>Rtn4</t>
  </si>
  <si>
    <t>Tpm4</t>
  </si>
  <si>
    <t>Ethe1</t>
  </si>
  <si>
    <t>Serpinb6a</t>
  </si>
  <si>
    <t>Cdh1</t>
  </si>
  <si>
    <t>Tnfrsf12a</t>
  </si>
  <si>
    <t>Tmsb4x</t>
  </si>
  <si>
    <t>Epcam</t>
  </si>
  <si>
    <t>Cdc42ep5</t>
  </si>
  <si>
    <t>1110038B12Rik</t>
  </si>
  <si>
    <t>Tagln2</t>
  </si>
  <si>
    <t>Bax</t>
  </si>
  <si>
    <t>Fxyd5</t>
  </si>
  <si>
    <t>Anxa2</t>
  </si>
  <si>
    <t>H2-D1</t>
  </si>
  <si>
    <t>Phlda3</t>
  </si>
  <si>
    <t>2200002D01Rik</t>
  </si>
  <si>
    <t>Cldn7</t>
  </si>
  <si>
    <t>Arpc1b</t>
  </si>
  <si>
    <t>Cd47</t>
  </si>
  <si>
    <t>Cnih4</t>
  </si>
  <si>
    <t>Snhg12</t>
  </si>
  <si>
    <t>Zfas1</t>
  </si>
  <si>
    <t>H2-K1</t>
  </si>
  <si>
    <t>Sat1</t>
  </si>
  <si>
    <t>Anxa3</t>
  </si>
  <si>
    <t>Myl12a</t>
  </si>
  <si>
    <t>Lgals3</t>
  </si>
  <si>
    <t>Sfn</t>
  </si>
  <si>
    <t>Cstb</t>
  </si>
  <si>
    <t>Tpm1</t>
  </si>
  <si>
    <t>Sh3bgrl3</t>
  </si>
  <si>
    <t>Ywhah</t>
  </si>
  <si>
    <t>Cdc42</t>
  </si>
  <si>
    <t>Ube2i</t>
  </si>
  <si>
    <t>Tspo</t>
  </si>
  <si>
    <t>ADM-late</t>
  </si>
  <si>
    <t>Tdh</t>
  </si>
  <si>
    <t>Ucp2</t>
  </si>
  <si>
    <t>Arpc2</t>
  </si>
  <si>
    <t>Gm15564</t>
  </si>
  <si>
    <t>S100a10</t>
  </si>
  <si>
    <t>Psme1</t>
  </si>
  <si>
    <t>Serpinb9</t>
  </si>
  <si>
    <t>Hexb</t>
  </si>
  <si>
    <t>Dnaja1</t>
  </si>
  <si>
    <t>Efhd2</t>
  </si>
  <si>
    <t>Hnrnpa1</t>
  </si>
  <si>
    <t>Ldha</t>
  </si>
  <si>
    <t>Hmgn1</t>
  </si>
  <si>
    <t>Nfkb2</t>
  </si>
  <si>
    <t>Serpinb6b</t>
  </si>
  <si>
    <t>Anxa5</t>
  </si>
  <si>
    <t>Pdcd6</t>
  </si>
  <si>
    <t>Hnrnpu</t>
  </si>
  <si>
    <t>Snrpf</t>
  </si>
  <si>
    <t>Cct8</t>
  </si>
  <si>
    <t>Ly6a</t>
  </si>
  <si>
    <t>Cd9</t>
  </si>
  <si>
    <t>Tpm3</t>
  </si>
  <si>
    <t>Tuba1a</t>
  </si>
  <si>
    <t>Plp2</t>
  </si>
  <si>
    <t>Tnip1</t>
  </si>
  <si>
    <t>Fdps</t>
  </si>
  <si>
    <t>Itgb1</t>
  </si>
  <si>
    <t>Kirrel3</t>
  </si>
  <si>
    <t>Bzw1</t>
  </si>
  <si>
    <t>Relb</t>
  </si>
  <si>
    <t>Hnrnpc</t>
  </si>
  <si>
    <t>Cxcl16</t>
  </si>
  <si>
    <t>Acadl</t>
  </si>
  <si>
    <t>Ddit3</t>
  </si>
  <si>
    <t>Cyb5r1</t>
  </si>
  <si>
    <t>Ccdc71l</t>
  </si>
  <si>
    <t>Nedd9</t>
  </si>
  <si>
    <t>Stmn1</t>
  </si>
  <si>
    <t>Lonp1</t>
  </si>
  <si>
    <t>Cyp3a13</t>
  </si>
  <si>
    <t>Ralgps2</t>
  </si>
  <si>
    <t>Trp53</t>
  </si>
  <si>
    <t>Tgif1</t>
  </si>
  <si>
    <t>Tspan1</t>
  </si>
  <si>
    <t>Lpin2</t>
  </si>
  <si>
    <t>Sox4</t>
  </si>
  <si>
    <t>Mvp</t>
  </si>
  <si>
    <t>Car9</t>
  </si>
  <si>
    <t>Gsn</t>
  </si>
  <si>
    <t>Ugdh</t>
  </si>
  <si>
    <t>Ppfibp1</t>
  </si>
  <si>
    <t>Vezt</t>
  </si>
  <si>
    <t>Vcl</t>
  </si>
  <si>
    <t>Zmat3</t>
  </si>
  <si>
    <t>Pgd</t>
  </si>
  <si>
    <t>Zc3hav1</t>
  </si>
  <si>
    <t>Kitl</t>
  </si>
  <si>
    <t>Sdc1</t>
  </si>
  <si>
    <t>F11r</t>
  </si>
  <si>
    <t>Bcl2l1</t>
  </si>
  <si>
    <t>Shisa4</t>
  </si>
  <si>
    <t>Stx3</t>
  </si>
  <si>
    <t>Capg</t>
  </si>
  <si>
    <t>Marcks</t>
  </si>
  <si>
    <t>Fbxw9</t>
  </si>
  <si>
    <t>Tubb5</t>
  </si>
  <si>
    <t>Ddit4</t>
  </si>
  <si>
    <t>Znrf1</t>
  </si>
  <si>
    <t>Ier3</t>
  </si>
  <si>
    <t>Rras</t>
  </si>
  <si>
    <t>Msmo1</t>
  </si>
  <si>
    <t>Itgav</t>
  </si>
  <si>
    <t>Kras</t>
  </si>
  <si>
    <t>Tjp1</t>
  </si>
  <si>
    <t>Nfe2l2</t>
  </si>
  <si>
    <t>Ash2l</t>
  </si>
  <si>
    <t>Emp2</t>
  </si>
  <si>
    <t>Abhd6</t>
  </si>
  <si>
    <t>Kcnj15</t>
  </si>
  <si>
    <t>Tbpl1</t>
  </si>
  <si>
    <t>Tapbp</t>
  </si>
  <si>
    <t>Mob1a</t>
  </si>
  <si>
    <t>Gclc</t>
  </si>
  <si>
    <t>Tuba1b</t>
  </si>
  <si>
    <t>Clu</t>
  </si>
  <si>
    <t>Ctsl</t>
  </si>
  <si>
    <t>Reg3g</t>
  </si>
  <si>
    <t>Nt5c</t>
  </si>
  <si>
    <t>Psme2</t>
  </si>
  <si>
    <t>Tap2</t>
  </si>
  <si>
    <t>Ephx1</t>
  </si>
  <si>
    <t>Xbp1</t>
  </si>
  <si>
    <t>Nr2f6</t>
  </si>
  <si>
    <t>Commd3</t>
  </si>
  <si>
    <t>Myl12b</t>
  </si>
  <si>
    <t>Dnajc2</t>
  </si>
  <si>
    <t>Rcan1</t>
  </si>
  <si>
    <t>Itpkc</t>
  </si>
  <si>
    <t>Hmgcs2</t>
  </si>
  <si>
    <t>Ech1</t>
  </si>
  <si>
    <t>Gm15441</t>
  </si>
  <si>
    <t>Fdx1</t>
  </si>
  <si>
    <t>Mat1a</t>
  </si>
  <si>
    <t>Klk1b5</t>
  </si>
  <si>
    <t>Ggt1</t>
  </si>
  <si>
    <t>Gpt</t>
  </si>
  <si>
    <t>Gls2</t>
  </si>
  <si>
    <t>Slc39a5</t>
  </si>
  <si>
    <t>Klk1b4</t>
  </si>
  <si>
    <t>baseMean</t>
  </si>
  <si>
    <t>log2FoldChange</t>
  </si>
  <si>
    <t>lfcSE</t>
  </si>
  <si>
    <t>stat</t>
  </si>
  <si>
    <t>pvalue</t>
  </si>
  <si>
    <t>padj</t>
  </si>
  <si>
    <t>0610010K14Rik</t>
  </si>
  <si>
    <t>1810037I17Rik</t>
  </si>
  <si>
    <t>2610507B11Rik</t>
  </si>
  <si>
    <t>2810004N23Rik</t>
  </si>
  <si>
    <t>2900097C17Rik</t>
  </si>
  <si>
    <t>4933434E20Rik</t>
  </si>
  <si>
    <t>Abcc3</t>
  </si>
  <si>
    <t>Abcd3</t>
  </si>
  <si>
    <t>Abhd17c</t>
  </si>
  <si>
    <t>Acbd3</t>
  </si>
  <si>
    <t>Acbd5</t>
  </si>
  <si>
    <t>Acly</t>
  </si>
  <si>
    <t>Aco2</t>
  </si>
  <si>
    <t>Acp1</t>
  </si>
  <si>
    <t>Acsl5</t>
  </si>
  <si>
    <t>Actl6a</t>
  </si>
  <si>
    <t>Actr2</t>
  </si>
  <si>
    <t>Actr3</t>
  </si>
  <si>
    <t>Adipor2</t>
  </si>
  <si>
    <t>Aftph</t>
  </si>
  <si>
    <t>Ahsa1</t>
  </si>
  <si>
    <t>Alyref</t>
  </si>
  <si>
    <t>Amy2a1</t>
  </si>
  <si>
    <t>Amy2a5</t>
  </si>
  <si>
    <t>Anp32a</t>
  </si>
  <si>
    <t>Anxa4</t>
  </si>
  <si>
    <t>Ap1s1</t>
  </si>
  <si>
    <t>Aplp2</t>
  </si>
  <si>
    <t>Apobec3</t>
  </si>
  <si>
    <t>App</t>
  </si>
  <si>
    <t>Aqp12</t>
  </si>
  <si>
    <t>Arap2</t>
  </si>
  <si>
    <t>Arf3</t>
  </si>
  <si>
    <t>Arfgef1</t>
  </si>
  <si>
    <t>Arl8b</t>
  </si>
  <si>
    <t>Arpc5l</t>
  </si>
  <si>
    <t>Atf1</t>
  </si>
  <si>
    <t>Atg3</t>
  </si>
  <si>
    <t>Atg5</t>
  </si>
  <si>
    <t>Atox1</t>
  </si>
  <si>
    <t>Atp13a3</t>
  </si>
  <si>
    <t>Atp1a1</t>
  </si>
  <si>
    <t>Atp1b3</t>
  </si>
  <si>
    <t>Atp2a2</t>
  </si>
  <si>
    <t>Atp6v1b2</t>
  </si>
  <si>
    <t>Atp6v1c1</t>
  </si>
  <si>
    <t>Atp6v1d</t>
  </si>
  <si>
    <t>Atp6v1e1</t>
  </si>
  <si>
    <t>Atp6v1h</t>
  </si>
  <si>
    <t>Atxn7l3b</t>
  </si>
  <si>
    <t>Azi2</t>
  </si>
  <si>
    <t>Azin1</t>
  </si>
  <si>
    <t>BC003965</t>
  </si>
  <si>
    <t>BC005537</t>
  </si>
  <si>
    <t>BC005624</t>
  </si>
  <si>
    <t>BC031181</t>
  </si>
  <si>
    <t>Babam1</t>
  </si>
  <si>
    <t>Bcap31</t>
  </si>
  <si>
    <t>Becn1</t>
  </si>
  <si>
    <t>Bhlha15</t>
  </si>
  <si>
    <t>Blmh</t>
  </si>
  <si>
    <t>Bnip3l</t>
  </si>
  <si>
    <t>Bok</t>
  </si>
  <si>
    <t>Bola1</t>
  </si>
  <si>
    <t>Brd2</t>
  </si>
  <si>
    <t>Brd7</t>
  </si>
  <si>
    <t>Brix1</t>
  </si>
  <si>
    <t>Btg1</t>
  </si>
  <si>
    <t>Bub3</t>
  </si>
  <si>
    <t>C1d</t>
  </si>
  <si>
    <t>Cab39</t>
  </si>
  <si>
    <t>Cacul1</t>
  </si>
  <si>
    <t>Cacybp</t>
  </si>
  <si>
    <t>Cald1</t>
  </si>
  <si>
    <t>Calm1</t>
  </si>
  <si>
    <t>Calr</t>
  </si>
  <si>
    <t>Caprin1</t>
  </si>
  <si>
    <t>Capza1</t>
  </si>
  <si>
    <t>Capza2</t>
  </si>
  <si>
    <t>Cat</t>
  </si>
  <si>
    <t>Cbx1</t>
  </si>
  <si>
    <t>Cbx3</t>
  </si>
  <si>
    <t>Ccdc12</t>
  </si>
  <si>
    <t>Ccdc25</t>
  </si>
  <si>
    <t>Ccdc47</t>
  </si>
  <si>
    <t>Ccdc58</t>
  </si>
  <si>
    <t>Cckar</t>
  </si>
  <si>
    <t>Ccnd2</t>
  </si>
  <si>
    <t>Ccng1</t>
  </si>
  <si>
    <t>Cct3</t>
  </si>
  <si>
    <t>Cct6a</t>
  </si>
  <si>
    <t>Ccz1</t>
  </si>
  <si>
    <t>Cd2ap</t>
  </si>
  <si>
    <t>Cd81</t>
  </si>
  <si>
    <t>Cdc123</t>
  </si>
  <si>
    <t>Cdc26</t>
  </si>
  <si>
    <t>Cdc5l</t>
  </si>
  <si>
    <t>Cdc73</t>
  </si>
  <si>
    <t>Cdk11b</t>
  </si>
  <si>
    <t>Cdk4</t>
  </si>
  <si>
    <t>Cdk9</t>
  </si>
  <si>
    <t>Cebpz</t>
  </si>
  <si>
    <t>Celf1</t>
  </si>
  <si>
    <t>Cfap20</t>
  </si>
  <si>
    <t>Chchd2</t>
  </si>
  <si>
    <t>Chd4</t>
  </si>
  <si>
    <t>Chmp5</t>
  </si>
  <si>
    <t>Chordc1</t>
  </si>
  <si>
    <t>Chtop</t>
  </si>
  <si>
    <t>Ciao2a</t>
  </si>
  <si>
    <t>Cisd2</t>
  </si>
  <si>
    <t>Cited2</t>
  </si>
  <si>
    <t>Clint1</t>
  </si>
  <si>
    <t>Clptm1</t>
  </si>
  <si>
    <t>Clpx</t>
  </si>
  <si>
    <t>Cltc</t>
  </si>
  <si>
    <t>Cnot6l</t>
  </si>
  <si>
    <t>Cnot7</t>
  </si>
  <si>
    <t>Coa5</t>
  </si>
  <si>
    <t>Commd8</t>
  </si>
  <si>
    <t>Comt</t>
  </si>
  <si>
    <t>Cop1</t>
  </si>
  <si>
    <t>Copa</t>
  </si>
  <si>
    <t>Copb1</t>
  </si>
  <si>
    <t>Copb2</t>
  </si>
  <si>
    <t>Cops3</t>
  </si>
  <si>
    <t>Cops5</t>
  </si>
  <si>
    <t>Copz1</t>
  </si>
  <si>
    <t>Cpne8</t>
  </si>
  <si>
    <t>Cpsf2</t>
  </si>
  <si>
    <t>Cryab</t>
  </si>
  <si>
    <t>Csde1</t>
  </si>
  <si>
    <t>Csnk1a1</t>
  </si>
  <si>
    <t>Csnk1d</t>
  </si>
  <si>
    <t>Csnk2a1</t>
  </si>
  <si>
    <t>Ctcf</t>
  </si>
  <si>
    <t>Ctdspl</t>
  </si>
  <si>
    <t>Ctnnb1</t>
  </si>
  <si>
    <t>Ctrc</t>
  </si>
  <si>
    <t>Cul3</t>
  </si>
  <si>
    <t>Cxxc5</t>
  </si>
  <si>
    <t>Cyb5a</t>
  </si>
  <si>
    <t>Cyb5b</t>
  </si>
  <si>
    <t>Cyba</t>
  </si>
  <si>
    <t>Cyfip1</t>
  </si>
  <si>
    <t>Dag1</t>
  </si>
  <si>
    <t>Dars</t>
  </si>
  <si>
    <t>Dazap1</t>
  </si>
  <si>
    <t>Dazap2</t>
  </si>
  <si>
    <t>Dbt</t>
  </si>
  <si>
    <t>Dctn3</t>
  </si>
  <si>
    <t>Dcun1d1</t>
  </si>
  <si>
    <t>Ddx18</t>
  </si>
  <si>
    <t>Ddx24</t>
  </si>
  <si>
    <t>Ddx3x</t>
  </si>
  <si>
    <t>Ddx50</t>
  </si>
  <si>
    <t>Ddx6</t>
  </si>
  <si>
    <t>Dek</t>
  </si>
  <si>
    <t>Dhx9</t>
  </si>
  <si>
    <t>Dnaja2</t>
  </si>
  <si>
    <t>Dnajb12</t>
  </si>
  <si>
    <t>Dnajb6</t>
  </si>
  <si>
    <t>Dnajc5</t>
  </si>
  <si>
    <t>Dnajc7</t>
  </si>
  <si>
    <t>Dnm2</t>
  </si>
  <si>
    <t>Dnttip2</t>
  </si>
  <si>
    <t>Dram2</t>
  </si>
  <si>
    <t>Dsg2</t>
  </si>
  <si>
    <t>Dync1i2</t>
  </si>
  <si>
    <t>Dynll2</t>
  </si>
  <si>
    <t>Ebna1bp2</t>
  </si>
  <si>
    <t>Echdc2</t>
  </si>
  <si>
    <t>Efr3a</t>
  </si>
  <si>
    <t>Ei24</t>
  </si>
  <si>
    <t>Eif1b</t>
  </si>
  <si>
    <t>Eif2a</t>
  </si>
  <si>
    <t>Eif4ebp2</t>
  </si>
  <si>
    <t>Emc3</t>
  </si>
  <si>
    <t>Eno1</t>
  </si>
  <si>
    <t>Erg28</t>
  </si>
  <si>
    <t>Ergic1</t>
  </si>
  <si>
    <t>Ergic2</t>
  </si>
  <si>
    <t>Erh</t>
  </si>
  <si>
    <t>Esf1</t>
  </si>
  <si>
    <t>Exoc5</t>
  </si>
  <si>
    <t>Faf2</t>
  </si>
  <si>
    <t>Fam104a</t>
  </si>
  <si>
    <t>Fam120a</t>
  </si>
  <si>
    <t>Fam20b</t>
  </si>
  <si>
    <t>Fam91a1</t>
  </si>
  <si>
    <t>Farsb</t>
  </si>
  <si>
    <t>Fbl</t>
  </si>
  <si>
    <t>Fbxl5</t>
  </si>
  <si>
    <t>Fdft1</t>
  </si>
  <si>
    <t>Fgfr1op2</t>
  </si>
  <si>
    <t>Fkbp11</t>
  </si>
  <si>
    <t>Fnbp1l</t>
  </si>
  <si>
    <t>Fndc3a</t>
  </si>
  <si>
    <t>Foxa2</t>
  </si>
  <si>
    <t>Fxr1</t>
  </si>
  <si>
    <t>Fyttd1</t>
  </si>
  <si>
    <t>G3bp1</t>
  </si>
  <si>
    <t>G3bp2</t>
  </si>
  <si>
    <t>Gal</t>
  </si>
  <si>
    <t>Galnt1</t>
  </si>
  <si>
    <t>Galnt2</t>
  </si>
  <si>
    <t>Galnt7</t>
  </si>
  <si>
    <t>Ganab</t>
  </si>
  <si>
    <t>Gapdh</t>
  </si>
  <si>
    <t>Gatm</t>
  </si>
  <si>
    <t>Gclm</t>
  </si>
  <si>
    <t>Gfpt1</t>
  </si>
  <si>
    <t>Gkap1</t>
  </si>
  <si>
    <t>Glyr1</t>
  </si>
  <si>
    <t>Gm15417</t>
  </si>
  <si>
    <t>Gnai2</t>
  </si>
  <si>
    <t>Gnl3</t>
  </si>
  <si>
    <t>Gnmt</t>
  </si>
  <si>
    <t>Gpbp1</t>
  </si>
  <si>
    <t>Gpbp1l1</t>
  </si>
  <si>
    <t>Gpr107</t>
  </si>
  <si>
    <t>Gpx1</t>
  </si>
  <si>
    <t>Grb2</t>
  </si>
  <si>
    <t>Grpel2</t>
  </si>
  <si>
    <t>Gspt1</t>
  </si>
  <si>
    <t>Gsr</t>
  </si>
  <si>
    <t>Gstm2</t>
  </si>
  <si>
    <t>Gtf2h1</t>
  </si>
  <si>
    <t>H2afv</t>
  </si>
  <si>
    <t>H2afy</t>
  </si>
  <si>
    <t>H2afz</t>
  </si>
  <si>
    <t>H3f3a</t>
  </si>
  <si>
    <t>H3f3b</t>
  </si>
  <si>
    <t>Hamp2</t>
  </si>
  <si>
    <t>Hdac2</t>
  </si>
  <si>
    <t>Hdac3</t>
  </si>
  <si>
    <t>Hdgf</t>
  </si>
  <si>
    <t>Hes1</t>
  </si>
  <si>
    <t>Hibadh</t>
  </si>
  <si>
    <t>Hif1a</t>
  </si>
  <si>
    <t>Hikeshi</t>
  </si>
  <si>
    <t>Hist1h1c</t>
  </si>
  <si>
    <t>Hmg20b</t>
  </si>
  <si>
    <t>Hmgb1</t>
  </si>
  <si>
    <t>Hmgcs1</t>
  </si>
  <si>
    <t>Hnrnpa2b1</t>
  </si>
  <si>
    <t>Hnrnpa3</t>
  </si>
  <si>
    <t>Hnrnpab</t>
  </si>
  <si>
    <t>Hnrnph2</t>
  </si>
  <si>
    <t>Hnrnpk</t>
  </si>
  <si>
    <t>Hnrnpl</t>
  </si>
  <si>
    <t>Hnrnpm</t>
  </si>
  <si>
    <t>Hnrnpul1</t>
  </si>
  <si>
    <t>Homer2</t>
  </si>
  <si>
    <t>Hook1</t>
  </si>
  <si>
    <t>Hp1bp3</t>
  </si>
  <si>
    <t>Hpf1</t>
  </si>
  <si>
    <t>Hspa1b</t>
  </si>
  <si>
    <t>Hsph1</t>
  </si>
  <si>
    <t>Ibtk</t>
  </si>
  <si>
    <t>Id2</t>
  </si>
  <si>
    <t>Ide</t>
  </si>
  <si>
    <t>Idh1</t>
  </si>
  <si>
    <t>Ifngr2</t>
  </si>
  <si>
    <t>Ik</t>
  </si>
  <si>
    <t>Immt</t>
  </si>
  <si>
    <t>Impad1</t>
  </si>
  <si>
    <t>Insig1</t>
  </si>
  <si>
    <t>Insig2</t>
  </si>
  <si>
    <t>Ipo7</t>
  </si>
  <si>
    <t>Irf2bp2</t>
  </si>
  <si>
    <t>Isg20</t>
  </si>
  <si>
    <t>Itga6</t>
  </si>
  <si>
    <t>Itprid2</t>
  </si>
  <si>
    <t>Ivns1abp</t>
  </si>
  <si>
    <t>Jund</t>
  </si>
  <si>
    <t>Kat2b</t>
  </si>
  <si>
    <t>Kdelr2</t>
  </si>
  <si>
    <t>Kdm5b</t>
  </si>
  <si>
    <t>Khdrbs1</t>
  </si>
  <si>
    <t>Khsrp</t>
  </si>
  <si>
    <t>Kif2a</t>
  </si>
  <si>
    <t>Kif5b</t>
  </si>
  <si>
    <t>Klf9</t>
  </si>
  <si>
    <t>Klhdc10</t>
  </si>
  <si>
    <t>Klk1b24</t>
  </si>
  <si>
    <t>Knop1</t>
  </si>
  <si>
    <t>Kpna3</t>
  </si>
  <si>
    <t>Kpna4</t>
  </si>
  <si>
    <t>Lamp2</t>
  </si>
  <si>
    <t>Lamtor1</t>
  </si>
  <si>
    <t>Laptm4a</t>
  </si>
  <si>
    <t>Laptm4b</t>
  </si>
  <si>
    <t>Larp1</t>
  </si>
  <si>
    <t>Larp4</t>
  </si>
  <si>
    <t>Larp4b</t>
  </si>
  <si>
    <t>Lars</t>
  </si>
  <si>
    <t>Lasp1</t>
  </si>
  <si>
    <t>Lbh</t>
  </si>
  <si>
    <t>Lgals9</t>
  </si>
  <si>
    <t>Limd1</t>
  </si>
  <si>
    <t>Lmbrd1</t>
  </si>
  <si>
    <t>Lmo4</t>
  </si>
  <si>
    <t>Lpgat1</t>
  </si>
  <si>
    <t>Lrrc58</t>
  </si>
  <si>
    <t>Lsm10</t>
  </si>
  <si>
    <t>Lsm2</t>
  </si>
  <si>
    <t>Lsm5</t>
  </si>
  <si>
    <t>Lsm6</t>
  </si>
  <si>
    <t>Lsm7</t>
  </si>
  <si>
    <t>Lsm8</t>
  </si>
  <si>
    <t>Lypla1</t>
  </si>
  <si>
    <t>Lypla2</t>
  </si>
  <si>
    <t>Maco1</t>
  </si>
  <si>
    <t>Mak16</t>
  </si>
  <si>
    <t>Man1a</t>
  </si>
  <si>
    <t>Man2a1</t>
  </si>
  <si>
    <t>Mapk1</t>
  </si>
  <si>
    <t>Mapk1ip1l</t>
  </si>
  <si>
    <t>Mapk3</t>
  </si>
  <si>
    <t>Mat2a</t>
  </si>
  <si>
    <t>Mat2b</t>
  </si>
  <si>
    <t>Matr3</t>
  </si>
  <si>
    <t>Mbd2</t>
  </si>
  <si>
    <t>Mcrip1</t>
  </si>
  <si>
    <t>Mdm2</t>
  </si>
  <si>
    <t>Me2</t>
  </si>
  <si>
    <t>Med28</t>
  </si>
  <si>
    <t>Metap2</t>
  </si>
  <si>
    <t>Mfge8</t>
  </si>
  <si>
    <t>Mfsd6</t>
  </si>
  <si>
    <t>Mgat4b</t>
  </si>
  <si>
    <t>Mgst1</t>
  </si>
  <si>
    <t>Mia</t>
  </si>
  <si>
    <t>Mia3</t>
  </si>
  <si>
    <t>Mib1</t>
  </si>
  <si>
    <t>Mob1b</t>
  </si>
  <si>
    <t>Mob4</t>
  </si>
  <si>
    <t>Morf4l2</t>
  </si>
  <si>
    <t>Mrpl18</t>
  </si>
  <si>
    <t>Mrpl32</t>
  </si>
  <si>
    <t>Mrpl34</t>
  </si>
  <si>
    <t>Mrpl45</t>
  </si>
  <si>
    <t>Mrps10</t>
  </si>
  <si>
    <t>Msl3</t>
  </si>
  <si>
    <t>Mtch2</t>
  </si>
  <si>
    <t>Mtdh</t>
  </si>
  <si>
    <t>Mtln</t>
  </si>
  <si>
    <t>Mtpn</t>
  </si>
  <si>
    <t>Mtx2</t>
  </si>
  <si>
    <t>Mybbp1a</t>
  </si>
  <si>
    <t>Myc</t>
  </si>
  <si>
    <t>Naa35</t>
  </si>
  <si>
    <t>Nab1</t>
  </si>
  <si>
    <t>Nbeal1</t>
  </si>
  <si>
    <t>Ndufa4</t>
  </si>
  <si>
    <t>Nedd4</t>
  </si>
  <si>
    <t>Nfe2l1</t>
  </si>
  <si>
    <t>Nfic</t>
  </si>
  <si>
    <t>Nfix</t>
  </si>
  <si>
    <t>Nfkbia</t>
  </si>
  <si>
    <t>Nifk</t>
  </si>
  <si>
    <t>Nmt1</t>
  </si>
  <si>
    <t>Nono</t>
  </si>
  <si>
    <t>Nop56</t>
  </si>
  <si>
    <t>Nploc4</t>
  </si>
  <si>
    <t>Nras</t>
  </si>
  <si>
    <t>Nsmce1</t>
  </si>
  <si>
    <t>Nsmce4a</t>
  </si>
  <si>
    <t>Nucks1</t>
  </si>
  <si>
    <t>Nudcd2</t>
  </si>
  <si>
    <t>Nudt5</t>
  </si>
  <si>
    <t>Nus1</t>
  </si>
  <si>
    <t>Ogdh</t>
  </si>
  <si>
    <t>Oip5os1</t>
  </si>
  <si>
    <t>Otub1</t>
  </si>
  <si>
    <t>Otulin</t>
  </si>
  <si>
    <t>Pabpc1</t>
  </si>
  <si>
    <t>Pafah1b1</t>
  </si>
  <si>
    <t>Paip1</t>
  </si>
  <si>
    <t>Pak2</t>
  </si>
  <si>
    <t>Pam</t>
  </si>
  <si>
    <t>Papola</t>
  </si>
  <si>
    <t>Pbrm1</t>
  </si>
  <si>
    <t>Pcmtd1</t>
  </si>
  <si>
    <t>Pcna</t>
  </si>
  <si>
    <t>Pdcd10</t>
  </si>
  <si>
    <t>Pdcd4</t>
  </si>
  <si>
    <t>Pdcd5</t>
  </si>
  <si>
    <t>Pdgfa</t>
  </si>
  <si>
    <t>Pdia3</t>
  </si>
  <si>
    <t>Pdzd8</t>
  </si>
  <si>
    <t>Pepd</t>
  </si>
  <si>
    <t>Pgap2</t>
  </si>
  <si>
    <t>Pi4k2b</t>
  </si>
  <si>
    <t>Pigp</t>
  </si>
  <si>
    <t>Pin4</t>
  </si>
  <si>
    <t>Pkm</t>
  </si>
  <si>
    <t>Pkn2</t>
  </si>
  <si>
    <t>Plaa</t>
  </si>
  <si>
    <t>Plxnd1</t>
  </si>
  <si>
    <t>Pnrc1</t>
  </si>
  <si>
    <t>Pnrc2</t>
  </si>
  <si>
    <t>Polr2j</t>
  </si>
  <si>
    <t>Polr3k</t>
  </si>
  <si>
    <t>Ppfia1</t>
  </si>
  <si>
    <t>Ppp2r5c</t>
  </si>
  <si>
    <t>Ppp3cb</t>
  </si>
  <si>
    <t>Ppp4c</t>
  </si>
  <si>
    <t>Ppp4r2</t>
  </si>
  <si>
    <t>Ppp4r3a</t>
  </si>
  <si>
    <t>Ppp4r3b</t>
  </si>
  <si>
    <t>Prdx1</t>
  </si>
  <si>
    <t>Prdx4</t>
  </si>
  <si>
    <t>Prmt1</t>
  </si>
  <si>
    <t>Prom1</t>
  </si>
  <si>
    <t>Prpf40a</t>
  </si>
  <si>
    <t>Prr13</t>
  </si>
  <si>
    <t>Prr15l</t>
  </si>
  <si>
    <t>Prss8</t>
  </si>
  <si>
    <t>Psap</t>
  </si>
  <si>
    <t>Psma1</t>
  </si>
  <si>
    <t>Psma4</t>
  </si>
  <si>
    <t>Psma5</t>
  </si>
  <si>
    <t>Psmb2</t>
  </si>
  <si>
    <t>Psmc4</t>
  </si>
  <si>
    <t>Psmc6</t>
  </si>
  <si>
    <t>Psmd1</t>
  </si>
  <si>
    <t>Psmd11</t>
  </si>
  <si>
    <t>Psmd14</t>
  </si>
  <si>
    <t>Psmd2</t>
  </si>
  <si>
    <t>Psmd7</t>
  </si>
  <si>
    <t>Ptbp3</t>
  </si>
  <si>
    <t>Pten</t>
  </si>
  <si>
    <t>Ptf1a</t>
  </si>
  <si>
    <t>Ptger3</t>
  </si>
  <si>
    <t>Ptges3</t>
  </si>
  <si>
    <t>Ptma</t>
  </si>
  <si>
    <t>Ptp4a2</t>
  </si>
  <si>
    <t>Ptp4a3</t>
  </si>
  <si>
    <t>Ptpn2</t>
  </si>
  <si>
    <t>Ptrh2</t>
  </si>
  <si>
    <t>Pum3</t>
  </si>
  <si>
    <t>Pura</t>
  </si>
  <si>
    <t>Rab10</t>
  </si>
  <si>
    <t>Rab14</t>
  </si>
  <si>
    <t>Rab18</t>
  </si>
  <si>
    <t>Rab1a</t>
  </si>
  <si>
    <t>Rab21</t>
  </si>
  <si>
    <t>Rab5c</t>
  </si>
  <si>
    <t>Rab6a</t>
  </si>
  <si>
    <t>Ran</t>
  </si>
  <si>
    <t>Rap1b</t>
  </si>
  <si>
    <t>Rassf3</t>
  </si>
  <si>
    <t>Rbbp4</t>
  </si>
  <si>
    <t>Rbm17</t>
  </si>
  <si>
    <t>Rbm7</t>
  </si>
  <si>
    <t>Rbm8a</t>
  </si>
  <si>
    <t>Rbpjl</t>
  </si>
  <si>
    <t>Rbx1</t>
  </si>
  <si>
    <t>Rhob</t>
  </si>
  <si>
    <t>Rhoq</t>
  </si>
  <si>
    <t>Rhou</t>
  </si>
  <si>
    <t>Rnf130</t>
  </si>
  <si>
    <t>Rnf6</t>
  </si>
  <si>
    <t>Rnf7</t>
  </si>
  <si>
    <t>Rnpep</t>
  </si>
  <si>
    <t>Rnps1</t>
  </si>
  <si>
    <t>Rpn1</t>
  </si>
  <si>
    <t>Rragc</t>
  </si>
  <si>
    <t>Ryk</t>
  </si>
  <si>
    <t>S100g</t>
  </si>
  <si>
    <t>Sar1b</t>
  </si>
  <si>
    <t>Sarnp</t>
  </si>
  <si>
    <t>Sbno1</t>
  </si>
  <si>
    <t>Scamp2</t>
  </si>
  <si>
    <t>Scd2</t>
  </si>
  <si>
    <t>Scfd1</t>
  </si>
  <si>
    <t>Sdc4</t>
  </si>
  <si>
    <t>Sdhaf1</t>
  </si>
  <si>
    <t>Sec11a</t>
  </si>
  <si>
    <t>Sec13</t>
  </si>
  <si>
    <t>Sec14l1</t>
  </si>
  <si>
    <t>Sec31a</t>
  </si>
  <si>
    <t>Seh1l</t>
  </si>
  <si>
    <t>Sel1l</t>
  </si>
  <si>
    <t>Selenot</t>
  </si>
  <si>
    <t>Sephs2</t>
  </si>
  <si>
    <t>Serpini2</t>
  </si>
  <si>
    <t>Set</t>
  </si>
  <si>
    <t>Sf3b2</t>
  </si>
  <si>
    <t>Sfpq</t>
  </si>
  <si>
    <t>Sfr1</t>
  </si>
  <si>
    <t>Sfxn1</t>
  </si>
  <si>
    <t>Sh3bgrl</t>
  </si>
  <si>
    <t>Shisa5</t>
  </si>
  <si>
    <t>Shoc2</t>
  </si>
  <si>
    <t>Shtn1</t>
  </si>
  <si>
    <t>Siva1</t>
  </si>
  <si>
    <t>Skp1a</t>
  </si>
  <si>
    <t>Slain2</t>
  </si>
  <si>
    <t>Slc30a4</t>
  </si>
  <si>
    <t>Slc38a2</t>
  </si>
  <si>
    <t>Slc38a5</t>
  </si>
  <si>
    <t>Slc41a1</t>
  </si>
  <si>
    <t>Slc7a1</t>
  </si>
  <si>
    <t>Slc7a8</t>
  </si>
  <si>
    <t>Smad1</t>
  </si>
  <si>
    <t>Smap1</t>
  </si>
  <si>
    <t>Smarca5</t>
  </si>
  <si>
    <t>Smarcc1</t>
  </si>
  <si>
    <t>Smarcc2</t>
  </si>
  <si>
    <t>Smarce1</t>
  </si>
  <si>
    <t>Smc6</t>
  </si>
  <si>
    <t>Smco4</t>
  </si>
  <si>
    <t>Smim10l1</t>
  </si>
  <si>
    <t>Snrnp27</t>
  </si>
  <si>
    <t>Snrpg</t>
  </si>
  <si>
    <t>Snw1</t>
  </si>
  <si>
    <t>Snx10</t>
  </si>
  <si>
    <t>Snx2</t>
  </si>
  <si>
    <t>Snx24</t>
  </si>
  <si>
    <t>Snx5</t>
  </si>
  <si>
    <t>Snx6</t>
  </si>
  <si>
    <t>Socs2</t>
  </si>
  <si>
    <t>Sox9</t>
  </si>
  <si>
    <t>Spg21</t>
  </si>
  <si>
    <t>Spop</t>
  </si>
  <si>
    <t>Sppl2a</t>
  </si>
  <si>
    <t>Srp19</t>
  </si>
  <si>
    <t>Srpk1</t>
  </si>
  <si>
    <t>Srsf1</t>
  </si>
  <si>
    <t>Srsf2</t>
  </si>
  <si>
    <t>Srsf3</t>
  </si>
  <si>
    <t>Ssb</t>
  </si>
  <si>
    <t>Ssbp3</t>
  </si>
  <si>
    <t>Ssrp1</t>
  </si>
  <si>
    <t>Stip1</t>
  </si>
  <si>
    <t>Stt3a</t>
  </si>
  <si>
    <t>Stx4a</t>
  </si>
  <si>
    <t>Stx8</t>
  </si>
  <si>
    <t>Sub1</t>
  </si>
  <si>
    <t>Suclg2</t>
  </si>
  <si>
    <t>Suds3</t>
  </si>
  <si>
    <t>Sumo1</t>
  </si>
  <si>
    <t>Supt16</t>
  </si>
  <si>
    <t>Suz12</t>
  </si>
  <si>
    <t>Syncrip</t>
  </si>
  <si>
    <t>Syngr2</t>
  </si>
  <si>
    <t>Synj2bp</t>
  </si>
  <si>
    <t>Tab2</t>
  </si>
  <si>
    <t>Taldo1</t>
  </si>
  <si>
    <t>Tardbp</t>
  </si>
  <si>
    <t>Tbl1x</t>
  </si>
  <si>
    <t>Tcea1</t>
  </si>
  <si>
    <t>Tceal8</t>
  </si>
  <si>
    <t>Tent5c</t>
  </si>
  <si>
    <t>Tfb2m</t>
  </si>
  <si>
    <t>Tfg</t>
  </si>
  <si>
    <t>Tial1</t>
  </si>
  <si>
    <t>Timm23</t>
  </si>
  <si>
    <t>Timm8b</t>
  </si>
  <si>
    <t>Tm2d3</t>
  </si>
  <si>
    <t>Tm9sf2</t>
  </si>
  <si>
    <t>Tm9sf3</t>
  </si>
  <si>
    <t>Tma7</t>
  </si>
  <si>
    <t>Tmc5</t>
  </si>
  <si>
    <t>Tmco1</t>
  </si>
  <si>
    <t>Tmed10</t>
  </si>
  <si>
    <t>Tmed11</t>
  </si>
  <si>
    <t>Tmed5</t>
  </si>
  <si>
    <t>Tmed7</t>
  </si>
  <si>
    <t>Tmed9</t>
  </si>
  <si>
    <t>Tmem14c</t>
  </si>
  <si>
    <t>Tmem30a</t>
  </si>
  <si>
    <t>Tmem33</t>
  </si>
  <si>
    <t>Tmem64</t>
  </si>
  <si>
    <t>Tmpo</t>
  </si>
  <si>
    <t>Tmx1</t>
  </si>
  <si>
    <t>Tnpo3</t>
  </si>
  <si>
    <t>Tob1</t>
  </si>
  <si>
    <t>Top1</t>
  </si>
  <si>
    <t>Tor1aip1</t>
  </si>
  <si>
    <t>Tor1aip2</t>
  </si>
  <si>
    <t>Tpr</t>
  </si>
  <si>
    <t>Trappc1</t>
  </si>
  <si>
    <t>Trappc4</t>
  </si>
  <si>
    <t>Trim8</t>
  </si>
  <si>
    <t>Tsen34</t>
  </si>
  <si>
    <t>Tsn</t>
  </si>
  <si>
    <t>Tspan31</t>
  </si>
  <si>
    <t>Ttc3</t>
  </si>
  <si>
    <t>Tuba1c</t>
  </si>
  <si>
    <t>Tuba4a</t>
  </si>
  <si>
    <t>Tubb4b</t>
  </si>
  <si>
    <t>Txnl4a</t>
  </si>
  <si>
    <t>Txnrd1</t>
  </si>
  <si>
    <t>U2af2</t>
  </si>
  <si>
    <t>Ube2e1</t>
  </si>
  <si>
    <t>Ube2e3</t>
  </si>
  <si>
    <t>Ube2f</t>
  </si>
  <si>
    <t>Ube2k</t>
  </si>
  <si>
    <t>Ube2n</t>
  </si>
  <si>
    <t>Ube2q1</t>
  </si>
  <si>
    <t>Ube2q2</t>
  </si>
  <si>
    <t>Ube2r2</t>
  </si>
  <si>
    <t>Ube2w</t>
  </si>
  <si>
    <t>Ube3a</t>
  </si>
  <si>
    <t>Ubl3</t>
  </si>
  <si>
    <t>Uchl3</t>
  </si>
  <si>
    <t>Uri1</t>
  </si>
  <si>
    <t>Usp14</t>
  </si>
  <si>
    <t>Usp8</t>
  </si>
  <si>
    <t>Usp9x</t>
  </si>
  <si>
    <t>Utp11</t>
  </si>
  <si>
    <t>Utp18</t>
  </si>
  <si>
    <t>Vbp1</t>
  </si>
  <si>
    <t>Vcp</t>
  </si>
  <si>
    <t>Vezf1</t>
  </si>
  <si>
    <t>Vmp1</t>
  </si>
  <si>
    <t>Vps35</t>
  </si>
  <si>
    <t>Vps36</t>
  </si>
  <si>
    <t>Vps4b</t>
  </si>
  <si>
    <t>Vti1b</t>
  </si>
  <si>
    <t>Vtn</t>
  </si>
  <si>
    <t>Wapl</t>
  </si>
  <si>
    <t>Washc5</t>
  </si>
  <si>
    <t>Wasl</t>
  </si>
  <si>
    <t>Wbp2</t>
  </si>
  <si>
    <t>Wdr26</t>
  </si>
  <si>
    <t>Wdr61</t>
  </si>
  <si>
    <t>Wls</t>
  </si>
  <si>
    <t>Wtap</t>
  </si>
  <si>
    <t>Wwp1</t>
  </si>
  <si>
    <t>Ybx1</t>
  </si>
  <si>
    <t>Yeats4</t>
  </si>
  <si>
    <t>Yipf5</t>
  </si>
  <si>
    <t>Yme1l1</t>
  </si>
  <si>
    <t>Ythdf2</t>
  </si>
  <si>
    <t>Ywhab</t>
  </si>
  <si>
    <t>Ywhaz</t>
  </si>
  <si>
    <t>Yy1</t>
  </si>
  <si>
    <t>Zc3h14</t>
  </si>
  <si>
    <t>Zdhhc3</t>
  </si>
  <si>
    <t>Zfand5</t>
  </si>
  <si>
    <t>Zfp36l1</t>
  </si>
  <si>
    <t>Zfp91</t>
  </si>
  <si>
    <t>Zmat2</t>
  </si>
  <si>
    <t>Znrf2</t>
  </si>
  <si>
    <t>Zranb2</t>
  </si>
  <si>
    <t>mt-Nd1</t>
  </si>
  <si>
    <t>mt-Nd3</t>
  </si>
  <si>
    <t>GENES</t>
  </si>
  <si>
    <t>Sept7</t>
  </si>
  <si>
    <t>Sept11</t>
  </si>
  <si>
    <t>Common genes</t>
  </si>
  <si>
    <t>baseMean &gt; 36</t>
  </si>
  <si>
    <t>log2FoldChange &gt; 1</t>
  </si>
  <si>
    <t>padj = 0.0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2"/>
      <color theme="1"/>
      <name val="Calibri"/>
      <family val="2"/>
      <scheme val="minor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4" tint="0.39997558519241921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 style="thin">
        <color indexed="64"/>
      </right>
      <top/>
      <bottom/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8" fillId="0" borderId="0"/>
  </cellStyleXfs>
  <cellXfs count="25">
    <xf numFmtId="0" fontId="0" fillId="0" borderId="0" xfId="0"/>
    <xf numFmtId="11" fontId="0" fillId="0" borderId="0" xfId="0" applyNumberFormat="1"/>
    <xf numFmtId="17" fontId="0" fillId="0" borderId="0" xfId="0" applyNumberFormat="1"/>
    <xf numFmtId="0" fontId="0" fillId="0" borderId="0" xfId="0" applyAlignment="1">
      <alignment horizontal="left"/>
    </xf>
    <xf numFmtId="11" fontId="0" fillId="0" borderId="0" xfId="0" applyNumberFormat="1" applyAlignment="1">
      <alignment horizontal="left"/>
    </xf>
    <xf numFmtId="17" fontId="0" fillId="0" borderId="0" xfId="0" applyNumberFormat="1" applyAlignment="1">
      <alignment horizontal="left"/>
    </xf>
    <xf numFmtId="0" fontId="16" fillId="33" borderId="0" xfId="0" applyFont="1" applyFill="1" applyAlignment="1">
      <alignment horizontal="left"/>
    </xf>
    <xf numFmtId="0" fontId="16" fillId="0" borderId="0" xfId="0" applyFont="1"/>
    <xf numFmtId="0" fontId="16" fillId="0" borderId="0" xfId="0" applyFont="1" applyAlignment="1">
      <alignment horizontal="left"/>
    </xf>
    <xf numFmtId="0" fontId="16" fillId="0" borderId="10" xfId="0" applyFont="1" applyBorder="1" applyAlignment="1">
      <alignment horizontal="left"/>
    </xf>
    <xf numFmtId="0" fontId="0" fillId="0" borderId="0" xfId="0" applyFont="1"/>
    <xf numFmtId="11" fontId="0" fillId="0" borderId="0" xfId="0" applyNumberFormat="1" applyFont="1"/>
    <xf numFmtId="0" fontId="0" fillId="0" borderId="10" xfId="0" applyFont="1" applyBorder="1"/>
    <xf numFmtId="49" fontId="0" fillId="0" borderId="0" xfId="0" applyNumberFormat="1" applyFont="1"/>
    <xf numFmtId="0" fontId="16" fillId="0" borderId="0" xfId="42" applyFont="1" applyBorder="1"/>
    <xf numFmtId="0" fontId="16" fillId="0" borderId="10" xfId="42" applyFont="1" applyBorder="1" applyAlignment="1">
      <alignment wrapText="1"/>
    </xf>
    <xf numFmtId="0" fontId="0" fillId="0" borderId="0" xfId="0" applyFont="1" applyBorder="1"/>
    <xf numFmtId="0" fontId="0" fillId="0" borderId="0" xfId="42" applyFont="1"/>
    <xf numFmtId="0" fontId="0" fillId="0" borderId="10" xfId="42" applyFont="1" applyBorder="1"/>
    <xf numFmtId="0" fontId="16" fillId="0" borderId="0" xfId="42" applyFont="1" applyAlignment="1">
      <alignment wrapText="1"/>
    </xf>
    <xf numFmtId="0" fontId="16" fillId="0" borderId="10" xfId="42" applyFont="1" applyBorder="1"/>
    <xf numFmtId="0" fontId="16" fillId="0" borderId="0" xfId="42" applyFont="1"/>
    <xf numFmtId="0" fontId="0" fillId="34" borderId="0" xfId="0" applyFont="1" applyFill="1"/>
    <xf numFmtId="0" fontId="0" fillId="34" borderId="0" xfId="0" applyFill="1" applyAlignment="1">
      <alignment horizontal="center"/>
    </xf>
    <xf numFmtId="0" fontId="0" fillId="35" borderId="0" xfId="0" applyFill="1" applyAlignment="1">
      <alignment horizontal="center"/>
    </xf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42" xr:uid="{E9B11B1B-47A8-4FD3-BB09-52DC578EBC11}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1176"/>
  <sheetViews>
    <sheetView tabSelected="1" workbookViewId="0">
      <selection activeCell="O15" sqref="O15"/>
    </sheetView>
  </sheetViews>
  <sheetFormatPr defaultRowHeight="15" x14ac:dyDescent="0.25"/>
  <cols>
    <col min="1" max="1" width="14.85546875" style="3" bestFit="1" customWidth="1"/>
    <col min="2" max="2" width="11" style="3" bestFit="1" customWidth="1"/>
    <col min="3" max="3" width="14.5703125" style="3" bestFit="1" customWidth="1"/>
    <col min="4" max="4" width="9.28515625" style="3" bestFit="1" customWidth="1"/>
    <col min="5" max="5" width="12" style="3" bestFit="1" customWidth="1"/>
    <col min="6" max="6" width="9.140625" style="3"/>
    <col min="7" max="7" width="14" style="3" bestFit="1" customWidth="1"/>
    <col min="8" max="8" width="10" style="3" bestFit="1" customWidth="1"/>
    <col min="9" max="9" width="14.5703125" style="3" bestFit="1" customWidth="1"/>
    <col min="10" max="10" width="9.28515625" style="3" bestFit="1" customWidth="1"/>
    <col min="11" max="12" width="12" style="3" bestFit="1" customWidth="1"/>
    <col min="13" max="13" width="20" style="3" bestFit="1" customWidth="1"/>
    <col min="14" max="14" width="14.85546875" style="3" bestFit="1" customWidth="1"/>
    <col min="15" max="16384" width="9.140625" style="3"/>
  </cols>
  <sheetData>
    <row r="1" spans="1:14" x14ac:dyDescent="0.25">
      <c r="A1" s="23" t="s">
        <v>1292</v>
      </c>
      <c r="B1" s="23"/>
      <c r="C1" s="23"/>
      <c r="D1" s="23"/>
      <c r="E1" s="23"/>
      <c r="G1" s="24" t="s">
        <v>1293</v>
      </c>
      <c r="H1" s="24"/>
      <c r="I1" s="24"/>
      <c r="J1" s="24"/>
      <c r="K1" s="24"/>
      <c r="M1" s="6" t="s">
        <v>1381</v>
      </c>
    </row>
    <row r="2" spans="1:14" x14ac:dyDescent="0.25">
      <c r="A2" s="7" t="s">
        <v>1379</v>
      </c>
      <c r="B2" s="7" t="s">
        <v>0</v>
      </c>
      <c r="C2" s="7" t="s">
        <v>1</v>
      </c>
      <c r="D2" s="7" t="s">
        <v>2</v>
      </c>
      <c r="E2" s="7" t="s">
        <v>3</v>
      </c>
      <c r="G2" s="7" t="s">
        <v>1379</v>
      </c>
      <c r="H2" s="7" t="s">
        <v>0</v>
      </c>
      <c r="I2" s="7" t="s">
        <v>1</v>
      </c>
      <c r="J2" s="7" t="s">
        <v>2</v>
      </c>
      <c r="K2" s="7" t="s">
        <v>3</v>
      </c>
      <c r="M2" s="7" t="s">
        <v>1372</v>
      </c>
      <c r="N2" t="s">
        <v>1373</v>
      </c>
    </row>
    <row r="3" spans="1:14" x14ac:dyDescent="0.25">
      <c r="A3" t="s">
        <v>1173</v>
      </c>
      <c r="B3">
        <v>31.225386</v>
      </c>
      <c r="C3">
        <v>9.4388640000000006</v>
      </c>
      <c r="D3" s="1">
        <v>4.8200944602002797E-214</v>
      </c>
      <c r="E3" s="1">
        <v>7.1491641033690497E-210</v>
      </c>
      <c r="G3" t="s">
        <v>7</v>
      </c>
      <c r="H3">
        <v>28.840205999999998</v>
      </c>
      <c r="I3">
        <v>4.8520136000000003</v>
      </c>
      <c r="J3" s="1">
        <v>6.72335884088852E-183</v>
      </c>
      <c r="K3" s="1">
        <v>9.9720858328058494E-179</v>
      </c>
      <c r="M3" s="7" t="s">
        <v>1374</v>
      </c>
      <c r="N3" t="s">
        <v>1375</v>
      </c>
    </row>
    <row r="4" spans="1:14" x14ac:dyDescent="0.25">
      <c r="A4" t="s">
        <v>1167</v>
      </c>
      <c r="B4">
        <v>31.107624000000001</v>
      </c>
      <c r="C4">
        <v>6.2437477000000001</v>
      </c>
      <c r="D4" s="1">
        <v>1.8995775927042599E-212</v>
      </c>
      <c r="E4" s="1">
        <v>2.8174534854989698E-208</v>
      </c>
      <c r="G4" t="s">
        <v>11</v>
      </c>
      <c r="H4">
        <v>28.374417999999999</v>
      </c>
      <c r="I4">
        <v>5.4648050000000001</v>
      </c>
      <c r="J4" s="1">
        <v>4.1838691348372398E-177</v>
      </c>
      <c r="K4" s="1">
        <v>6.2055147007906E-173</v>
      </c>
    </row>
    <row r="5" spans="1:14" x14ac:dyDescent="0.25">
      <c r="A5" t="s">
        <v>1166</v>
      </c>
      <c r="B5">
        <v>31.052177</v>
      </c>
      <c r="C5">
        <v>10.1999035</v>
      </c>
      <c r="D5" s="1">
        <v>1.06621228642419E-211</v>
      </c>
      <c r="E5" s="1">
        <v>1.5814060632243699E-207</v>
      </c>
      <c r="G5" t="s">
        <v>5</v>
      </c>
      <c r="H5">
        <v>28.19181</v>
      </c>
      <c r="I5">
        <v>4.6769476000000001</v>
      </c>
      <c r="J5" s="1">
        <v>7.3685029118532802E-175</v>
      </c>
      <c r="K5" s="1">
        <v>1.0928963518860699E-170</v>
      </c>
      <c r="M5" s="8" t="s">
        <v>1376</v>
      </c>
      <c r="N5" s="3" t="s">
        <v>1377</v>
      </c>
    </row>
    <row r="6" spans="1:14" x14ac:dyDescent="0.25">
      <c r="A6" t="s">
        <v>1164</v>
      </c>
      <c r="B6">
        <v>30.975480999999998</v>
      </c>
      <c r="C6">
        <v>7.3525476000000003</v>
      </c>
      <c r="D6" s="1">
        <v>1.1533223712752501E-210</v>
      </c>
      <c r="E6" s="1">
        <v>1.71060774107545E-206</v>
      </c>
      <c r="G6" t="s">
        <v>14</v>
      </c>
      <c r="H6">
        <v>27.785270000000001</v>
      </c>
      <c r="I6">
        <v>5.0387019999999998</v>
      </c>
      <c r="J6" s="1">
        <v>6.5355122841536596E-170</v>
      </c>
      <c r="K6" s="1">
        <v>9.69347181985671E-166</v>
      </c>
      <c r="N6" s="3" t="s">
        <v>1378</v>
      </c>
    </row>
    <row r="7" spans="1:14" x14ac:dyDescent="0.25">
      <c r="A7" t="s">
        <v>1192</v>
      </c>
      <c r="B7">
        <v>30.959541000000002</v>
      </c>
      <c r="C7">
        <v>8.353192</v>
      </c>
      <c r="D7" s="1">
        <v>1.8903628326713401E-210</v>
      </c>
      <c r="E7" s="1">
        <v>2.8037861534181299E-206</v>
      </c>
      <c r="G7" t="s">
        <v>17</v>
      </c>
      <c r="H7">
        <v>27.666132000000001</v>
      </c>
      <c r="I7">
        <v>5.4513593</v>
      </c>
      <c r="J7" s="1">
        <v>1.78522854815686E-168</v>
      </c>
      <c r="K7" s="1">
        <v>2.6478509826262598E-164</v>
      </c>
      <c r="M7" s="8" t="s">
        <v>1539</v>
      </c>
    </row>
    <row r="8" spans="1:14" x14ac:dyDescent="0.25">
      <c r="A8" t="s">
        <v>1163</v>
      </c>
      <c r="B8">
        <v>30.957079</v>
      </c>
      <c r="C8">
        <v>6.1435876</v>
      </c>
      <c r="D8" s="1">
        <v>2.0402779726095E-210</v>
      </c>
      <c r="E8" s="1">
        <v>3.0261402889744101E-206</v>
      </c>
      <c r="G8" t="s">
        <v>10</v>
      </c>
      <c r="H8">
        <v>27.600365</v>
      </c>
      <c r="I8">
        <v>5.4467429999999997</v>
      </c>
      <c r="J8" s="1">
        <v>1.10157178380428E-167</v>
      </c>
      <c r="K8" s="1">
        <v>1.6338512697385001E-163</v>
      </c>
      <c r="M8" s="3" t="s">
        <v>1538</v>
      </c>
      <c r="N8" s="3">
        <v>12</v>
      </c>
    </row>
    <row r="9" spans="1:14" x14ac:dyDescent="0.25">
      <c r="A9" t="s">
        <v>1177</v>
      </c>
      <c r="B9">
        <v>30.927586000000002</v>
      </c>
      <c r="C9">
        <v>9.5384840000000004</v>
      </c>
      <c r="D9" s="1">
        <v>5.0867234664388103E-210</v>
      </c>
      <c r="E9" s="1">
        <v>7.5446282454220499E-206</v>
      </c>
      <c r="G9" t="s">
        <v>6</v>
      </c>
      <c r="H9">
        <v>27.472473000000001</v>
      </c>
      <c r="I9">
        <v>4.1232867000000004</v>
      </c>
      <c r="J9" s="1">
        <v>3.7451506961383001E-166</v>
      </c>
      <c r="K9" s="1">
        <v>5.5548075125123299E-162</v>
      </c>
      <c r="M9" s="3" t="s">
        <v>1540</v>
      </c>
      <c r="N9" s="3">
        <v>20</v>
      </c>
    </row>
    <row r="10" spans="1:14" x14ac:dyDescent="0.25">
      <c r="A10" t="s">
        <v>1175</v>
      </c>
      <c r="B10">
        <v>30.880585</v>
      </c>
      <c r="C10">
        <v>10.084322999999999</v>
      </c>
      <c r="D10" s="1">
        <v>2.17730862565981E-209</v>
      </c>
      <c r="E10" s="1">
        <v>3.2293841535786302E-205</v>
      </c>
      <c r="G10" t="s">
        <v>15</v>
      </c>
      <c r="H10">
        <v>27.030329999999999</v>
      </c>
      <c r="I10">
        <v>5.5933029999999997</v>
      </c>
      <c r="J10" s="1">
        <v>6.5059338634703301E-161</v>
      </c>
      <c r="K10" s="1">
        <v>9.6496011062991906E-157</v>
      </c>
    </row>
    <row r="11" spans="1:14" x14ac:dyDescent="0.25">
      <c r="A11" t="s">
        <v>1168</v>
      </c>
      <c r="B11">
        <v>30.879256999999999</v>
      </c>
      <c r="C11">
        <v>6.5638366000000001</v>
      </c>
      <c r="D11" s="1">
        <v>2.2685148488122799E-209</v>
      </c>
      <c r="E11" s="1">
        <v>3.36466122375837E-205</v>
      </c>
      <c r="G11" t="s">
        <v>12</v>
      </c>
      <c r="H11">
        <v>26.962993999999998</v>
      </c>
      <c r="I11">
        <v>4.4709539999999999</v>
      </c>
      <c r="J11" s="1">
        <v>4.0167884813306003E-160</v>
      </c>
      <c r="K11" s="1">
        <v>5.9577006755095502E-156</v>
      </c>
    </row>
    <row r="12" spans="1:14" x14ac:dyDescent="0.25">
      <c r="A12" t="s">
        <v>1165</v>
      </c>
      <c r="B12">
        <v>30.871994000000001</v>
      </c>
      <c r="C12">
        <v>6.8657110000000001</v>
      </c>
      <c r="D12" s="1">
        <v>2.8394256859303302E-209</v>
      </c>
      <c r="E12" s="1">
        <v>4.21143617737187E-205</v>
      </c>
      <c r="G12" t="s">
        <v>20</v>
      </c>
      <c r="H12">
        <v>26.941714999999999</v>
      </c>
      <c r="I12">
        <v>4.680809</v>
      </c>
      <c r="J12" s="1">
        <v>7.1332915678661705E-160</v>
      </c>
      <c r="K12" s="1">
        <v>1.0580098053459099E-155</v>
      </c>
    </row>
    <row r="13" spans="1:14" x14ac:dyDescent="0.25">
      <c r="A13" t="s">
        <v>1181</v>
      </c>
      <c r="B13">
        <v>30.853323</v>
      </c>
      <c r="C13">
        <v>8.4768120000000007</v>
      </c>
      <c r="D13" s="1">
        <v>5.0554034481007898E-209</v>
      </c>
      <c r="E13" s="1">
        <v>7.4981743942230903E-205</v>
      </c>
      <c r="G13" t="s">
        <v>22</v>
      </c>
      <c r="H13">
        <v>26.774816999999999</v>
      </c>
      <c r="I13">
        <v>4.9366820000000002</v>
      </c>
      <c r="J13" s="1">
        <v>6.3497237896260197E-158</v>
      </c>
      <c r="K13" s="1">
        <v>9.4179103247733097E-154</v>
      </c>
    </row>
    <row r="14" spans="1:14" x14ac:dyDescent="0.25">
      <c r="A14" t="s">
        <v>1187</v>
      </c>
      <c r="B14">
        <v>30.740483999999999</v>
      </c>
      <c r="C14">
        <v>9.4877400000000005</v>
      </c>
      <c r="D14" s="1">
        <v>1.6388179655323E-207</v>
      </c>
      <c r="E14" s="1">
        <v>2.43069480647751E-203</v>
      </c>
      <c r="G14" t="s">
        <v>18</v>
      </c>
      <c r="H14">
        <v>26.71857</v>
      </c>
      <c r="I14">
        <v>4.3665456999999996</v>
      </c>
      <c r="J14" s="1">
        <v>2.8642339768799E-157</v>
      </c>
      <c r="K14" s="1">
        <v>4.24823183450826E-153</v>
      </c>
    </row>
    <row r="15" spans="1:14" x14ac:dyDescent="0.25">
      <c r="A15" t="s">
        <v>1180</v>
      </c>
      <c r="B15">
        <v>30.727305999999999</v>
      </c>
      <c r="C15">
        <v>8.5264769999999999</v>
      </c>
      <c r="D15" s="1">
        <v>2.45821993614444E-207</v>
      </c>
      <c r="E15" s="1">
        <v>3.6460318092894402E-203</v>
      </c>
      <c r="G15" t="s">
        <v>9</v>
      </c>
      <c r="H15">
        <v>26.341774000000001</v>
      </c>
      <c r="I15">
        <v>3.8034694</v>
      </c>
      <c r="J15" s="1">
        <v>6.3764306901893304E-153</v>
      </c>
      <c r="K15" s="1">
        <v>9.4575219996888203E-149</v>
      </c>
    </row>
    <row r="16" spans="1:14" x14ac:dyDescent="0.25">
      <c r="A16" t="s">
        <v>1171</v>
      </c>
      <c r="B16">
        <v>30.696024000000001</v>
      </c>
      <c r="C16">
        <v>8.5791839999999997</v>
      </c>
      <c r="D16" s="1">
        <v>6.4314351590133801E-207</v>
      </c>
      <c r="E16" s="1">
        <v>9.5391046278486404E-203</v>
      </c>
      <c r="G16" t="s">
        <v>16</v>
      </c>
      <c r="H16">
        <v>26.225012</v>
      </c>
      <c r="I16">
        <v>4.8547130000000003</v>
      </c>
      <c r="J16" s="1">
        <v>1.3781809618635301E-151</v>
      </c>
      <c r="K16" s="1">
        <v>2.04411800263598E-147</v>
      </c>
    </row>
    <row r="17" spans="1:11" x14ac:dyDescent="0.25">
      <c r="A17" t="s">
        <v>1174</v>
      </c>
      <c r="B17">
        <v>30.661922000000001</v>
      </c>
      <c r="C17">
        <v>8.6539330000000003</v>
      </c>
      <c r="D17" s="1">
        <v>1.83292351646694E-206</v>
      </c>
      <c r="E17" s="1">
        <v>2.7185921596237698E-202</v>
      </c>
      <c r="G17" t="s">
        <v>33</v>
      </c>
      <c r="H17">
        <v>26.196701000000001</v>
      </c>
      <c r="I17">
        <v>5.0176189999999998</v>
      </c>
      <c r="J17" s="1">
        <v>2.8975854518268901E-151</v>
      </c>
      <c r="K17" s="1">
        <v>4.2976987421496402E-147</v>
      </c>
    </row>
    <row r="18" spans="1:11" x14ac:dyDescent="0.25">
      <c r="A18" t="s">
        <v>1199</v>
      </c>
      <c r="B18">
        <v>30.612967999999999</v>
      </c>
      <c r="C18">
        <v>6.0004609999999996</v>
      </c>
      <c r="D18" s="1">
        <v>8.2262077764134904E-206</v>
      </c>
      <c r="E18" s="1">
        <v>1.22011113739764E-201</v>
      </c>
      <c r="G18" t="s">
        <v>23</v>
      </c>
      <c r="H18">
        <v>26.146507</v>
      </c>
      <c r="I18">
        <v>5.1384970000000001</v>
      </c>
      <c r="J18" s="1">
        <v>1.07991308616797E-150</v>
      </c>
      <c r="K18" s="1">
        <v>1.60172708940434E-146</v>
      </c>
    </row>
    <row r="19" spans="1:11" x14ac:dyDescent="0.25">
      <c r="A19" t="s">
        <v>1169</v>
      </c>
      <c r="B19">
        <v>30.611246000000001</v>
      </c>
      <c r="C19">
        <v>9.6373639999999998</v>
      </c>
      <c r="D19" s="1">
        <v>8.6719362946368697E-206</v>
      </c>
      <c r="E19" s="1">
        <v>1.2862215912205401E-201</v>
      </c>
      <c r="G19" t="s">
        <v>13</v>
      </c>
      <c r="H19">
        <v>26.098956999999999</v>
      </c>
      <c r="I19">
        <v>4.6520130000000002</v>
      </c>
      <c r="J19" s="1">
        <v>3.7464683170761E-150</v>
      </c>
      <c r="K19" s="1">
        <v>5.5567618078872696E-146</v>
      </c>
    </row>
    <row r="20" spans="1:11" x14ac:dyDescent="0.25">
      <c r="A20" t="s">
        <v>1176</v>
      </c>
      <c r="B20">
        <v>30.571394000000002</v>
      </c>
      <c r="C20">
        <v>6.4902934999999999</v>
      </c>
      <c r="D20" s="1">
        <v>2.9387496855918301E-205</v>
      </c>
      <c r="E20" s="1">
        <v>4.3587535336697999E-201</v>
      </c>
      <c r="G20" t="s">
        <v>4</v>
      </c>
      <c r="H20">
        <v>26.048946000000001</v>
      </c>
      <c r="I20">
        <v>4.5242389999999997</v>
      </c>
      <c r="J20" s="1">
        <v>1.3828537727626E-149</v>
      </c>
      <c r="K20" s="1">
        <v>2.0510487157615E-145</v>
      </c>
    </row>
    <row r="21" spans="1:11" x14ac:dyDescent="0.25">
      <c r="A21" t="s">
        <v>1179</v>
      </c>
      <c r="B21">
        <v>30.517945999999998</v>
      </c>
      <c r="C21">
        <v>10.457874</v>
      </c>
      <c r="D21" s="1">
        <v>1.5062728251900001E-204</v>
      </c>
      <c r="E21" s="1">
        <v>2.2341038543218099E-200</v>
      </c>
      <c r="G21" t="s">
        <v>19</v>
      </c>
      <c r="H21">
        <v>26.032399999999999</v>
      </c>
      <c r="I21">
        <v>4.3326120000000001</v>
      </c>
      <c r="J21" s="1">
        <v>2.1289757677603099E-149</v>
      </c>
      <c r="K21" s="1">
        <v>3.1576968587420899E-145</v>
      </c>
    </row>
    <row r="22" spans="1:11" x14ac:dyDescent="0.25">
      <c r="A22" t="s">
        <v>1186</v>
      </c>
      <c r="B22">
        <v>30.505403999999999</v>
      </c>
      <c r="C22">
        <v>11.160413999999999</v>
      </c>
      <c r="D22" s="1">
        <v>2.2095364831631001E-204</v>
      </c>
      <c r="E22" s="1">
        <v>3.2771845118275202E-200</v>
      </c>
      <c r="G22" t="s">
        <v>41</v>
      </c>
      <c r="H22">
        <v>25.950942999999999</v>
      </c>
      <c r="I22">
        <v>4.0469140000000001</v>
      </c>
      <c r="J22" s="1">
        <v>1.7743144495759498E-148</v>
      </c>
      <c r="K22" s="1">
        <v>2.63166319161106E-144</v>
      </c>
    </row>
    <row r="23" spans="1:11" x14ac:dyDescent="0.25">
      <c r="A23" t="s">
        <v>1182</v>
      </c>
      <c r="B23">
        <v>30.403569999999998</v>
      </c>
      <c r="C23">
        <v>10.398863</v>
      </c>
      <c r="D23" s="1">
        <v>4.92726882497929E-203</v>
      </c>
      <c r="E23" s="1">
        <v>7.3081251212092801E-199</v>
      </c>
      <c r="G23" t="s">
        <v>35</v>
      </c>
      <c r="H23">
        <v>25.769864999999999</v>
      </c>
      <c r="I23">
        <v>5.1231074000000003</v>
      </c>
      <c r="J23" s="1">
        <v>1.9308772236832699E-146</v>
      </c>
      <c r="K23" s="1">
        <v>2.8638770981670201E-142</v>
      </c>
    </row>
    <row r="24" spans="1:11" x14ac:dyDescent="0.25">
      <c r="A24" t="s">
        <v>1185</v>
      </c>
      <c r="B24">
        <v>30.393383</v>
      </c>
      <c r="C24">
        <v>8.3353219999999997</v>
      </c>
      <c r="D24" s="1">
        <v>6.7180027982077902E-203</v>
      </c>
      <c r="E24" s="1">
        <v>9.9641417503017896E-199</v>
      </c>
      <c r="G24" t="s">
        <v>31</v>
      </c>
      <c r="H24">
        <v>25.724730000000001</v>
      </c>
      <c r="I24">
        <v>3.5174325</v>
      </c>
      <c r="J24" s="1">
        <v>6.1831119511701299E-146</v>
      </c>
      <c r="K24" s="1">
        <v>9.17079164597554E-142</v>
      </c>
    </row>
    <row r="25" spans="1:11" x14ac:dyDescent="0.25">
      <c r="A25" t="s">
        <v>1183</v>
      </c>
      <c r="B25">
        <v>30.116610999999999</v>
      </c>
      <c r="C25">
        <v>5.3038774000000002</v>
      </c>
      <c r="D25" s="1">
        <v>2.9368727884879502E-199</v>
      </c>
      <c r="E25" s="1">
        <v>4.3559697198853299E-195</v>
      </c>
      <c r="G25" t="s">
        <v>36</v>
      </c>
      <c r="H25">
        <v>25.724499000000002</v>
      </c>
      <c r="I25">
        <v>4.6741400000000004</v>
      </c>
      <c r="J25" s="1">
        <v>6.2199984078492399E-146</v>
      </c>
      <c r="K25" s="1">
        <v>9.2255016385219998E-142</v>
      </c>
    </row>
    <row r="26" spans="1:11" x14ac:dyDescent="0.25">
      <c r="A26" t="s">
        <v>1193</v>
      </c>
      <c r="B26">
        <v>30.113119999999999</v>
      </c>
      <c r="C26">
        <v>5.1842522999999998</v>
      </c>
      <c r="D26" s="1">
        <v>3.2629078339898299E-199</v>
      </c>
      <c r="E26" s="1">
        <v>4.83954489937373E-195</v>
      </c>
      <c r="G26" t="s">
        <v>27</v>
      </c>
      <c r="H26">
        <v>25.645569999999999</v>
      </c>
      <c r="I26">
        <v>4.6646476000000003</v>
      </c>
      <c r="J26" s="1">
        <v>4.7375593789162399E-145</v>
      </c>
      <c r="K26" s="1">
        <v>7.0267480708085695E-141</v>
      </c>
    </row>
    <row r="27" spans="1:11" x14ac:dyDescent="0.25">
      <c r="A27" t="s">
        <v>1190</v>
      </c>
      <c r="B27">
        <v>30.046628999999999</v>
      </c>
      <c r="C27">
        <v>9.6216159999999995</v>
      </c>
      <c r="D27" s="1">
        <v>2.4163425435006E-198</v>
      </c>
      <c r="E27" s="1">
        <v>3.5839192605200897E-194</v>
      </c>
      <c r="G27" t="s">
        <v>42</v>
      </c>
      <c r="H27">
        <v>25.623888000000001</v>
      </c>
      <c r="I27">
        <v>5.6753879999999999</v>
      </c>
      <c r="J27" s="1">
        <v>8.2663092956971502E-145</v>
      </c>
      <c r="K27" s="1">
        <v>1.2260589947378001E-140</v>
      </c>
    </row>
    <row r="28" spans="1:11" x14ac:dyDescent="0.25">
      <c r="A28" t="s">
        <v>1170</v>
      </c>
      <c r="B28">
        <v>29.936024</v>
      </c>
      <c r="C28">
        <v>5.2988233999999999</v>
      </c>
      <c r="D28" s="1">
        <v>6.6895707266144604E-197</v>
      </c>
      <c r="E28" s="1">
        <v>9.9219713017145706E-193</v>
      </c>
      <c r="G28" t="s">
        <v>25</v>
      </c>
      <c r="H28">
        <v>25.596367000000001</v>
      </c>
      <c r="I28">
        <v>4.0160723000000003</v>
      </c>
      <c r="J28" s="1">
        <v>1.6744799312822199E-144</v>
      </c>
      <c r="K28" s="1">
        <v>2.4835886340778001E-140</v>
      </c>
    </row>
    <row r="29" spans="1:11" x14ac:dyDescent="0.25">
      <c r="A29" t="s">
        <v>1224</v>
      </c>
      <c r="B29">
        <v>29.881181999999999</v>
      </c>
      <c r="C29">
        <v>6.1034664999999997</v>
      </c>
      <c r="D29" s="1">
        <v>3.4556460265007101E-196</v>
      </c>
      <c r="E29" s="1">
        <v>5.1254141865058502E-192</v>
      </c>
      <c r="G29" t="s">
        <v>43</v>
      </c>
      <c r="H29">
        <v>25.532222999999998</v>
      </c>
      <c r="I29">
        <v>4.636787</v>
      </c>
      <c r="J29" s="1">
        <v>8.6518631485124794E-144</v>
      </c>
      <c r="K29" s="1">
        <v>1.2832443421873699E-139</v>
      </c>
    </row>
    <row r="30" spans="1:11" x14ac:dyDescent="0.25">
      <c r="A30" t="s">
        <v>1205</v>
      </c>
      <c r="B30">
        <v>29.862915000000001</v>
      </c>
      <c r="C30">
        <v>6.5995974999999998</v>
      </c>
      <c r="D30" s="1">
        <v>5.9673720946276196E-196</v>
      </c>
      <c r="E30" s="1">
        <v>8.8508062907516794E-192</v>
      </c>
      <c r="G30" t="s">
        <v>21</v>
      </c>
      <c r="H30">
        <v>25.459578</v>
      </c>
      <c r="I30">
        <v>3.7075727000000001</v>
      </c>
      <c r="J30" s="1">
        <v>5.5301906427293696E-143</v>
      </c>
      <c r="K30" s="1">
        <v>8.2023787612961995E-139</v>
      </c>
    </row>
    <row r="31" spans="1:11" x14ac:dyDescent="0.25">
      <c r="A31" t="s">
        <v>1210</v>
      </c>
      <c r="B31">
        <v>29.687069999999999</v>
      </c>
      <c r="C31">
        <v>5.1148369999999996</v>
      </c>
      <c r="D31" s="1">
        <v>1.12775133235822E-193</v>
      </c>
      <c r="E31" s="1">
        <v>1.67268077615372E-189</v>
      </c>
      <c r="G31" t="s">
        <v>65</v>
      </c>
      <c r="H31">
        <v>25.458231000000001</v>
      </c>
      <c r="I31">
        <v>3.6345641999999998</v>
      </c>
      <c r="J31" s="1">
        <v>5.7233905776178998E-143</v>
      </c>
      <c r="K31" s="1">
        <v>8.4889329047228699E-139</v>
      </c>
    </row>
    <row r="32" spans="1:11" x14ac:dyDescent="0.25">
      <c r="A32" t="s">
        <v>1198</v>
      </c>
      <c r="B32">
        <v>29.6633</v>
      </c>
      <c r="C32">
        <v>5.1273910000000003</v>
      </c>
      <c r="D32" s="1">
        <v>2.2850766042460202E-193</v>
      </c>
      <c r="E32" s="1">
        <v>3.3892256194177E-189</v>
      </c>
      <c r="G32" t="s">
        <v>47</v>
      </c>
      <c r="H32">
        <v>25.408919999999998</v>
      </c>
      <c r="I32">
        <v>5.3257839999999996</v>
      </c>
      <c r="J32" s="1">
        <v>2.0097912450871198E-142</v>
      </c>
      <c r="K32" s="1">
        <v>2.9809223747132202E-138</v>
      </c>
    </row>
    <row r="33" spans="1:11" x14ac:dyDescent="0.25">
      <c r="A33" t="s">
        <v>1239</v>
      </c>
      <c r="B33">
        <v>29.603254</v>
      </c>
      <c r="C33">
        <v>4.8452387000000003</v>
      </c>
      <c r="D33" s="1">
        <v>1.3568539470015999E-192</v>
      </c>
      <c r="E33" s="1">
        <v>2.0124857741927801E-188</v>
      </c>
      <c r="G33" t="s">
        <v>8</v>
      </c>
      <c r="H33">
        <v>25.396972999999999</v>
      </c>
      <c r="I33">
        <v>4.0000185999999998</v>
      </c>
      <c r="J33" s="1">
        <v>2.7237243902063299E-142</v>
      </c>
      <c r="K33" s="1">
        <v>4.0398280155540302E-138</v>
      </c>
    </row>
    <row r="34" spans="1:11" x14ac:dyDescent="0.25">
      <c r="A34" t="s">
        <v>1206</v>
      </c>
      <c r="B34">
        <v>29.549019999999999</v>
      </c>
      <c r="C34">
        <v>4.9249609999999997</v>
      </c>
      <c r="D34" s="1">
        <v>6.7602295984204601E-192</v>
      </c>
      <c r="E34" s="1">
        <v>1.00267725403772E-187</v>
      </c>
      <c r="G34" t="s">
        <v>40</v>
      </c>
      <c r="H34">
        <v>25.195868000000001</v>
      </c>
      <c r="I34">
        <v>3.6507537000000001</v>
      </c>
      <c r="J34" s="1">
        <v>4.4460344003602004E-140</v>
      </c>
      <c r="K34" s="1">
        <v>6.5943582226142503E-136</v>
      </c>
    </row>
    <row r="35" spans="1:11" x14ac:dyDescent="0.25">
      <c r="A35" t="s">
        <v>1172</v>
      </c>
      <c r="B35">
        <v>29.436174000000001</v>
      </c>
      <c r="C35">
        <v>5.5010820000000002</v>
      </c>
      <c r="D35" s="1">
        <v>1.8923989515959801E-190</v>
      </c>
      <c r="E35" s="1">
        <v>2.8068061250071599E-186</v>
      </c>
      <c r="G35" t="s">
        <v>58</v>
      </c>
      <c r="H35">
        <v>25.182226</v>
      </c>
      <c r="I35">
        <v>5.3453936999999998</v>
      </c>
      <c r="J35" s="1">
        <v>6.27230104686756E-140</v>
      </c>
      <c r="K35" s="1">
        <v>9.30307691271397E-136</v>
      </c>
    </row>
    <row r="36" spans="1:11" x14ac:dyDescent="0.25">
      <c r="A36" t="s">
        <v>1188</v>
      </c>
      <c r="B36">
        <v>29.425042999999999</v>
      </c>
      <c r="C36">
        <v>5.1794257000000004</v>
      </c>
      <c r="D36" s="1">
        <v>2.6268335862224601E-190</v>
      </c>
      <c r="E36" s="1">
        <v>3.8961195750851602E-186</v>
      </c>
      <c r="G36" t="s">
        <v>44</v>
      </c>
      <c r="H36">
        <v>25.170145000000002</v>
      </c>
      <c r="I36">
        <v>4.0423609999999996</v>
      </c>
      <c r="J36" s="1">
        <v>8.5062696771295306E-140</v>
      </c>
      <c r="K36" s="1">
        <v>1.26164991851185E-135</v>
      </c>
    </row>
    <row r="37" spans="1:11" x14ac:dyDescent="0.25">
      <c r="A37" t="s">
        <v>1196</v>
      </c>
      <c r="B37">
        <v>29.382149999999999</v>
      </c>
      <c r="C37">
        <v>5.0441399999999996</v>
      </c>
      <c r="D37" s="1">
        <v>9.2855257846051503E-190</v>
      </c>
      <c r="E37" s="1">
        <v>1.3772291843726299E-185</v>
      </c>
      <c r="G37" t="s">
        <v>50</v>
      </c>
      <c r="H37">
        <v>25.117948999999999</v>
      </c>
      <c r="I37">
        <v>3.1420007000000001</v>
      </c>
      <c r="J37" s="1">
        <v>3.1667159905438199E-139</v>
      </c>
      <c r="K37" s="1">
        <v>4.6968731571745997E-135</v>
      </c>
    </row>
    <row r="38" spans="1:11" x14ac:dyDescent="0.25">
      <c r="A38" t="s">
        <v>1184</v>
      </c>
      <c r="B38">
        <v>29.174042</v>
      </c>
      <c r="C38">
        <v>5.054424</v>
      </c>
      <c r="D38" s="1">
        <v>4.1405282380869698E-187</v>
      </c>
      <c r="E38" s="1">
        <v>6.1412314827306003E-183</v>
      </c>
      <c r="G38" t="s">
        <v>52</v>
      </c>
      <c r="H38">
        <v>25.115583000000001</v>
      </c>
      <c r="I38">
        <v>3.3381607999999998</v>
      </c>
      <c r="J38" s="1">
        <v>3.3609558299889099E-139</v>
      </c>
      <c r="K38" s="1">
        <v>4.9849696870395498E-135</v>
      </c>
    </row>
    <row r="39" spans="1:11" x14ac:dyDescent="0.25">
      <c r="A39" t="s">
        <v>1191</v>
      </c>
      <c r="B39">
        <v>29.058530000000001</v>
      </c>
      <c r="C39">
        <v>4.8362885000000002</v>
      </c>
      <c r="D39" s="1">
        <v>1.20065868004489E-185</v>
      </c>
      <c r="E39" s="1">
        <v>1.7808169542425901E-181</v>
      </c>
      <c r="G39" t="s">
        <v>38</v>
      </c>
      <c r="H39">
        <v>25.000350000000001</v>
      </c>
      <c r="I39">
        <v>5.8078646999999997</v>
      </c>
      <c r="J39" s="1">
        <v>6.0600111467632199E-138</v>
      </c>
      <c r="K39" s="1">
        <v>8.9882085328792094E-134</v>
      </c>
    </row>
    <row r="40" spans="1:11" x14ac:dyDescent="0.25">
      <c r="A40" t="s">
        <v>1261</v>
      </c>
      <c r="B40">
        <v>29.010297999999999</v>
      </c>
      <c r="C40">
        <v>4.0480679999999998</v>
      </c>
      <c r="D40" s="1">
        <v>4.8789220225439501E-185</v>
      </c>
      <c r="E40" s="1">
        <v>7.2364171438371899E-181</v>
      </c>
      <c r="G40" t="s">
        <v>45</v>
      </c>
      <c r="H40">
        <v>24.946999999999999</v>
      </c>
      <c r="I40">
        <v>4.9898252000000003</v>
      </c>
      <c r="J40" s="1">
        <v>2.3015870085131798E-137</v>
      </c>
      <c r="K40" s="1">
        <v>3.4137138510267498E-133</v>
      </c>
    </row>
    <row r="41" spans="1:11" x14ac:dyDescent="0.25">
      <c r="A41" t="s">
        <v>1178</v>
      </c>
      <c r="B41">
        <v>28.992270999999999</v>
      </c>
      <c r="C41">
        <v>5.577979</v>
      </c>
      <c r="D41" s="1">
        <v>8.2346457718340498E-185</v>
      </c>
      <c r="E41" s="1">
        <v>1.22136266087842E-180</v>
      </c>
      <c r="G41" t="s">
        <v>32</v>
      </c>
      <c r="H41">
        <v>24.920769</v>
      </c>
      <c r="I41">
        <v>4.6835794000000002</v>
      </c>
      <c r="J41" s="1">
        <v>4.4314393070555797E-137</v>
      </c>
      <c r="K41" s="1">
        <v>6.57271078022484E-133</v>
      </c>
    </row>
    <row r="42" spans="1:11" x14ac:dyDescent="0.25">
      <c r="A42" t="s">
        <v>1200</v>
      </c>
      <c r="B42">
        <v>28.935074</v>
      </c>
      <c r="C42">
        <v>4.7561220000000004</v>
      </c>
      <c r="D42" s="1">
        <v>4.3249081034937001E-184</v>
      </c>
      <c r="E42" s="1">
        <v>6.4147036991018603E-180</v>
      </c>
      <c r="G42" t="s">
        <v>24</v>
      </c>
      <c r="H42">
        <v>24.793462999999999</v>
      </c>
      <c r="I42">
        <v>3.1659297999999998</v>
      </c>
      <c r="J42" s="1">
        <v>1.05452417383254E-135</v>
      </c>
      <c r="K42" s="1">
        <v>1.5640702546284301E-131</v>
      </c>
    </row>
    <row r="43" spans="1:11" x14ac:dyDescent="0.25">
      <c r="A43" t="s">
        <v>1202</v>
      </c>
      <c r="B43">
        <v>28.912255999999999</v>
      </c>
      <c r="C43">
        <v>4.8258020000000004</v>
      </c>
      <c r="D43" s="1">
        <v>8.3741039994932298E-184</v>
      </c>
      <c r="E43" s="1">
        <v>1.24204710520483E-179</v>
      </c>
      <c r="G43" t="s">
        <v>34</v>
      </c>
      <c r="H43">
        <v>24.79279</v>
      </c>
      <c r="I43">
        <v>4.8009104999999996</v>
      </c>
      <c r="J43" s="1">
        <v>1.0723061247114001E-135</v>
      </c>
      <c r="K43" s="1">
        <v>1.5904444441719499E-131</v>
      </c>
    </row>
    <row r="44" spans="1:11" x14ac:dyDescent="0.25">
      <c r="A44" t="s">
        <v>1189</v>
      </c>
      <c r="B44">
        <v>28.853210000000001</v>
      </c>
      <c r="C44">
        <v>4.8034809999999997</v>
      </c>
      <c r="D44" s="1">
        <v>4.6180352751570303E-183</v>
      </c>
      <c r="E44" s="1">
        <v>6.8494699201129101E-179</v>
      </c>
      <c r="G44" t="s">
        <v>54</v>
      </c>
      <c r="H44">
        <v>24.791212000000002</v>
      </c>
      <c r="I44">
        <v>5.2231506999999997</v>
      </c>
      <c r="J44" s="1">
        <v>1.1151477773270099E-135</v>
      </c>
      <c r="K44" s="1">
        <v>1.6539871833314199E-131</v>
      </c>
    </row>
    <row r="45" spans="1:11" x14ac:dyDescent="0.25">
      <c r="A45" t="s">
        <v>1240</v>
      </c>
      <c r="B45">
        <v>28.769665</v>
      </c>
      <c r="C45">
        <v>4.5056599999999998</v>
      </c>
      <c r="D45" s="1">
        <v>5.1415033593843799E-182</v>
      </c>
      <c r="E45" s="1">
        <v>7.62587778263891E-178</v>
      </c>
      <c r="G45" t="s">
        <v>49</v>
      </c>
      <c r="H45">
        <v>24.74727</v>
      </c>
      <c r="I45">
        <v>4.4042500000000002</v>
      </c>
      <c r="J45" s="1">
        <v>3.3173462504704899E-135</v>
      </c>
      <c r="K45" s="1">
        <v>4.9202879586978403E-131</v>
      </c>
    </row>
    <row r="46" spans="1:11" x14ac:dyDescent="0.25">
      <c r="A46" t="s">
        <v>1194</v>
      </c>
      <c r="B46">
        <v>28.750724999999999</v>
      </c>
      <c r="C46">
        <v>8.9848769999999991</v>
      </c>
      <c r="D46" s="1">
        <v>8.8706224802006706E-182</v>
      </c>
      <c r="E46" s="1">
        <v>1.31569072626336E-177</v>
      </c>
      <c r="G46" t="s">
        <v>39</v>
      </c>
      <c r="H46">
        <v>24.736515000000001</v>
      </c>
      <c r="I46">
        <v>4.334079</v>
      </c>
      <c r="J46" s="1">
        <v>4.3305229841327803E-135</v>
      </c>
      <c r="K46" s="1">
        <v>6.4230316900657396E-131</v>
      </c>
    </row>
    <row r="47" spans="1:11" x14ac:dyDescent="0.25">
      <c r="A47" t="s">
        <v>1195</v>
      </c>
      <c r="B47">
        <v>28.340405000000001</v>
      </c>
      <c r="C47">
        <v>4.7074636999999999</v>
      </c>
      <c r="D47" s="1">
        <v>1.0990159072911501E-176</v>
      </c>
      <c r="E47" s="1">
        <v>1.63006039369423E-172</v>
      </c>
      <c r="G47" t="s">
        <v>72</v>
      </c>
      <c r="H47">
        <v>24.702453999999999</v>
      </c>
      <c r="I47">
        <v>2.9372484999999999</v>
      </c>
      <c r="J47" s="1">
        <v>1.00651124781885E-134</v>
      </c>
      <c r="K47" s="1">
        <v>1.4928574827649201E-130</v>
      </c>
    </row>
    <row r="48" spans="1:11" x14ac:dyDescent="0.25">
      <c r="A48" t="s">
        <v>1209</v>
      </c>
      <c r="B48">
        <v>28.285332</v>
      </c>
      <c r="C48">
        <v>4.6374389999999996</v>
      </c>
      <c r="D48" s="1">
        <v>5.2361981188680301E-176</v>
      </c>
      <c r="E48" s="1">
        <v>7.7663290499050697E-172</v>
      </c>
      <c r="G48" t="s">
        <v>75</v>
      </c>
      <c r="H48">
        <v>24.617878000000001</v>
      </c>
      <c r="I48">
        <v>4.0391709999999996</v>
      </c>
      <c r="J48" s="1">
        <v>8.1298214598340196E-134</v>
      </c>
      <c r="K48" s="1">
        <v>1.20581511892258E-129</v>
      </c>
    </row>
    <row r="49" spans="1:11" x14ac:dyDescent="0.25">
      <c r="A49" t="s">
        <v>1203</v>
      </c>
      <c r="B49">
        <v>28.211877999999999</v>
      </c>
      <c r="C49">
        <v>4.5763119999999997</v>
      </c>
      <c r="D49" s="1">
        <v>4.1811956582218901E-175</v>
      </c>
      <c r="E49" s="1">
        <v>6.2015494002747097E-171</v>
      </c>
      <c r="G49" t="s">
        <v>99</v>
      </c>
      <c r="H49">
        <v>24.598956999999999</v>
      </c>
      <c r="I49">
        <v>3.5710106000000001</v>
      </c>
      <c r="J49" s="1">
        <v>1.29608875960867E-133</v>
      </c>
      <c r="K49" s="1">
        <v>1.9223588482515799E-129</v>
      </c>
    </row>
    <row r="50" spans="1:11" x14ac:dyDescent="0.25">
      <c r="A50" t="s">
        <v>1201</v>
      </c>
      <c r="B50">
        <v>28.141923999999999</v>
      </c>
      <c r="C50">
        <v>4.7029214000000001</v>
      </c>
      <c r="D50" s="1">
        <v>3.0088345138923801E-174</v>
      </c>
      <c r="E50" s="1">
        <v>4.4627033510051796E-170</v>
      </c>
      <c r="G50" t="s">
        <v>69</v>
      </c>
      <c r="H50">
        <v>24.598032</v>
      </c>
      <c r="I50">
        <v>5.0803390000000004</v>
      </c>
      <c r="J50" s="1">
        <v>1.3259173833707701E-133</v>
      </c>
      <c r="K50" s="1">
        <v>1.96660066301553E-129</v>
      </c>
    </row>
    <row r="51" spans="1:11" x14ac:dyDescent="0.25">
      <c r="A51" t="s">
        <v>1231</v>
      </c>
      <c r="B51">
        <v>28.053674999999998</v>
      </c>
      <c r="C51">
        <v>4.4961295000000003</v>
      </c>
      <c r="D51" s="1">
        <v>3.6028250668327601E-173</v>
      </c>
      <c r="E51" s="1">
        <v>5.3437101391263501E-169</v>
      </c>
      <c r="G51" t="s">
        <v>48</v>
      </c>
      <c r="H51">
        <v>24.487542999999999</v>
      </c>
      <c r="I51">
        <v>4.3081149999999999</v>
      </c>
      <c r="J51" s="1">
        <v>2.0051848416848998E-132</v>
      </c>
      <c r="K51" s="1">
        <v>2.9740901571870499E-128</v>
      </c>
    </row>
    <row r="52" spans="1:11" x14ac:dyDescent="0.25">
      <c r="A52" t="s">
        <v>1246</v>
      </c>
      <c r="B52">
        <v>27.906765</v>
      </c>
      <c r="C52">
        <v>6.6892379999999996</v>
      </c>
      <c r="D52" s="1">
        <v>2.2085643173089799E-171</v>
      </c>
      <c r="E52" s="1">
        <v>3.2757425954326902E-167</v>
      </c>
      <c r="G52" t="s">
        <v>59</v>
      </c>
      <c r="H52">
        <v>24.475594999999998</v>
      </c>
      <c r="I52">
        <v>5.6312759999999997</v>
      </c>
      <c r="J52" s="1">
        <v>2.68777849103071E-132</v>
      </c>
      <c r="K52" s="1">
        <v>3.9865130578967498E-128</v>
      </c>
    </row>
    <row r="53" spans="1:11" x14ac:dyDescent="0.25">
      <c r="A53" t="s">
        <v>1230</v>
      </c>
      <c r="B53">
        <v>27.889046</v>
      </c>
      <c r="C53">
        <v>4.4132910000000001</v>
      </c>
      <c r="D53" s="1">
        <v>3.6230052122631E-171</v>
      </c>
      <c r="E53" s="1">
        <v>5.3736413308286299E-167</v>
      </c>
      <c r="G53" t="s">
        <v>78</v>
      </c>
      <c r="H53">
        <v>24.471015999999999</v>
      </c>
      <c r="I53">
        <v>4.1604457000000004</v>
      </c>
      <c r="J53" s="1">
        <v>3.0070579532176498E-132</v>
      </c>
      <c r="K53" s="1">
        <v>4.4600683562124198E-128</v>
      </c>
    </row>
    <row r="54" spans="1:11" x14ac:dyDescent="0.25">
      <c r="A54" t="s">
        <v>1207</v>
      </c>
      <c r="B54">
        <v>27.771764999999998</v>
      </c>
      <c r="C54">
        <v>4.6776314000000001</v>
      </c>
      <c r="D54" s="1">
        <v>9.5153586494364103E-170</v>
      </c>
      <c r="E54" s="1">
        <v>1.4113179948843999E-165</v>
      </c>
      <c r="G54" t="s">
        <v>53</v>
      </c>
      <c r="H54">
        <v>24.452490000000001</v>
      </c>
      <c r="I54">
        <v>3.0483924999999998</v>
      </c>
      <c r="J54" s="1">
        <v>4.7347315714247998E-132</v>
      </c>
      <c r="K54" s="1">
        <v>7.0225538667372695E-128</v>
      </c>
    </row>
    <row r="55" spans="1:11" x14ac:dyDescent="0.25">
      <c r="A55" t="s">
        <v>1197</v>
      </c>
      <c r="B55">
        <v>27.743444</v>
      </c>
      <c r="C55">
        <v>4.7416390000000002</v>
      </c>
      <c r="D55" s="1">
        <v>2.0905598568704901E-169</v>
      </c>
      <c r="E55" s="1">
        <v>3.1007183797103101E-165</v>
      </c>
      <c r="G55" t="s">
        <v>60</v>
      </c>
      <c r="H55">
        <v>24.428267000000002</v>
      </c>
      <c r="I55">
        <v>4.9755630000000002</v>
      </c>
      <c r="J55" s="1">
        <v>8.5669077730872605E-132</v>
      </c>
      <c r="K55" s="1">
        <v>1.2706437609042999E-127</v>
      </c>
    </row>
    <row r="56" spans="1:11" x14ac:dyDescent="0.25">
      <c r="A56" t="s">
        <v>1219</v>
      </c>
      <c r="B56">
        <v>27.72082</v>
      </c>
      <c r="C56">
        <v>4.5514926999999998</v>
      </c>
      <c r="D56" s="1">
        <v>3.9184204164257998E-169</v>
      </c>
      <c r="E56" s="1">
        <v>5.8118011616427501E-165</v>
      </c>
      <c r="G56" t="s">
        <v>56</v>
      </c>
      <c r="H56">
        <v>24.427786000000001</v>
      </c>
      <c r="I56">
        <v>3.4745278000000002</v>
      </c>
      <c r="J56" s="1">
        <v>8.6683267052478206E-132</v>
      </c>
      <c r="K56" s="1">
        <v>1.28568621692235E-127</v>
      </c>
    </row>
    <row r="57" spans="1:11" x14ac:dyDescent="0.25">
      <c r="A57" t="s">
        <v>1217</v>
      </c>
      <c r="B57">
        <v>27.678090000000001</v>
      </c>
      <c r="C57">
        <v>4.5152802000000003</v>
      </c>
      <c r="D57" s="1">
        <v>1.28176504276085E-168</v>
      </c>
      <c r="E57" s="1">
        <v>1.90111391142289E-164</v>
      </c>
      <c r="G57" t="s">
        <v>66</v>
      </c>
      <c r="H57">
        <v>24.348406000000001</v>
      </c>
      <c r="I57">
        <v>5.1308699999999998</v>
      </c>
      <c r="J57" s="1">
        <v>6.0271234125226502E-131</v>
      </c>
      <c r="K57" s="1">
        <v>8.9394294454535906E-127</v>
      </c>
    </row>
    <row r="58" spans="1:11" x14ac:dyDescent="0.25">
      <c r="A58" t="s">
        <v>1204</v>
      </c>
      <c r="B58">
        <v>27.670914</v>
      </c>
      <c r="C58">
        <v>4.6115250000000003</v>
      </c>
      <c r="D58" s="1">
        <v>1.56376055744492E-168</v>
      </c>
      <c r="E58" s="1">
        <v>2.3193696588023001E-164</v>
      </c>
      <c r="G58" t="s">
        <v>51</v>
      </c>
      <c r="H58">
        <v>24.338940000000001</v>
      </c>
      <c r="I58">
        <v>4.8435819999999996</v>
      </c>
      <c r="J58" s="1">
        <v>7.5919250751843E-131</v>
      </c>
      <c r="K58" s="1">
        <v>1.12603432715133E-126</v>
      </c>
    </row>
    <row r="59" spans="1:11" x14ac:dyDescent="0.25">
      <c r="A59" t="s">
        <v>1212</v>
      </c>
      <c r="B59">
        <v>27.589127999999999</v>
      </c>
      <c r="C59">
        <v>4.4850450000000004</v>
      </c>
      <c r="D59" s="1">
        <v>1.5025863684582299E-167</v>
      </c>
      <c r="E59" s="1">
        <v>2.22863610169724E-163</v>
      </c>
      <c r="G59" t="s">
        <v>62</v>
      </c>
      <c r="H59">
        <v>24.30585</v>
      </c>
      <c r="I59">
        <v>4.8457480000000004</v>
      </c>
      <c r="J59" s="1">
        <v>1.7001433503990201E-130</v>
      </c>
      <c r="K59" s="1">
        <v>2.52165261731183E-126</v>
      </c>
    </row>
    <row r="60" spans="1:11" x14ac:dyDescent="0.25">
      <c r="A60" t="s">
        <v>1214</v>
      </c>
      <c r="B60">
        <v>27.546745000000001</v>
      </c>
      <c r="C60">
        <v>4.521941</v>
      </c>
      <c r="D60" s="1">
        <v>4.84114162145313E-167</v>
      </c>
      <c r="E60" s="1">
        <v>7.1803812529392795E-163</v>
      </c>
      <c r="G60" t="s">
        <v>37</v>
      </c>
      <c r="H60">
        <v>24.249479999999998</v>
      </c>
      <c r="I60">
        <v>3.2987068000000002</v>
      </c>
      <c r="J60" s="1">
        <v>6.69639201883671E-130</v>
      </c>
      <c r="K60" s="1">
        <v>9.9320886423386104E-126</v>
      </c>
    </row>
    <row r="61" spans="1:11" x14ac:dyDescent="0.25">
      <c r="A61" t="s">
        <v>1223</v>
      </c>
      <c r="B61">
        <v>27.504823999999999</v>
      </c>
      <c r="C61">
        <v>4.4038630000000003</v>
      </c>
      <c r="D61" s="1">
        <v>1.5372844355686599E-166</v>
      </c>
      <c r="E61" s="1">
        <v>2.2801002748354301E-162</v>
      </c>
      <c r="G61" t="s">
        <v>71</v>
      </c>
      <c r="H61">
        <v>24.215754</v>
      </c>
      <c r="I61">
        <v>3.8361057999999999</v>
      </c>
      <c r="J61" s="1">
        <v>1.5183762058376502E-129</v>
      </c>
      <c r="K61" s="1">
        <v>2.2520555884984101E-125</v>
      </c>
    </row>
    <row r="62" spans="1:11" x14ac:dyDescent="0.25">
      <c r="A62" t="s">
        <v>1215</v>
      </c>
      <c r="B62">
        <v>27.438274</v>
      </c>
      <c r="C62">
        <v>4.4311775999999998</v>
      </c>
      <c r="D62" s="1">
        <v>9.5889074987954606E-166</v>
      </c>
      <c r="E62" s="1">
        <v>1.4222267602213401E-161</v>
      </c>
      <c r="G62" t="s">
        <v>55</v>
      </c>
      <c r="H62">
        <v>24.189838000000002</v>
      </c>
      <c r="I62">
        <v>4.9542349999999997</v>
      </c>
      <c r="J62" s="1">
        <v>2.8460274005013301E-129</v>
      </c>
      <c r="K62" s="1">
        <v>4.2212278404235797E-125</v>
      </c>
    </row>
    <row r="63" spans="1:11" x14ac:dyDescent="0.25">
      <c r="A63" t="s">
        <v>1218</v>
      </c>
      <c r="B63">
        <v>27.381375999999999</v>
      </c>
      <c r="C63">
        <v>4.3870234000000004</v>
      </c>
      <c r="D63" s="1">
        <v>4.5708424901008396E-165</v>
      </c>
      <c r="E63" s="1">
        <v>6.7794735813175601E-161</v>
      </c>
      <c r="G63" t="s">
        <v>82</v>
      </c>
      <c r="H63">
        <v>24.180140999999999</v>
      </c>
      <c r="I63">
        <v>3.1731449999999999</v>
      </c>
      <c r="J63" s="1">
        <v>3.5996370635292297E-129</v>
      </c>
      <c r="K63" s="1">
        <v>5.3389816926265496E-125</v>
      </c>
    </row>
    <row r="64" spans="1:11" x14ac:dyDescent="0.25">
      <c r="A64" t="s">
        <v>1216</v>
      </c>
      <c r="B64">
        <v>27.302658000000001</v>
      </c>
      <c r="C64">
        <v>4.5901855999999999</v>
      </c>
      <c r="D64" s="1">
        <v>3.9442306671065597E-164</v>
      </c>
      <c r="E64" s="1">
        <v>5.8500829254524606E-160</v>
      </c>
      <c r="G64" t="s">
        <v>26</v>
      </c>
      <c r="H64">
        <v>24.132158</v>
      </c>
      <c r="I64">
        <v>2.866851</v>
      </c>
      <c r="J64" s="1">
        <v>1.14946046643873E-128</v>
      </c>
      <c r="K64" s="1">
        <v>1.7048797638219201E-124</v>
      </c>
    </row>
    <row r="65" spans="1:11" x14ac:dyDescent="0.25">
      <c r="A65" t="s">
        <v>1211</v>
      </c>
      <c r="B65">
        <v>27.262363000000001</v>
      </c>
      <c r="C65">
        <v>4.5702280000000002</v>
      </c>
      <c r="D65" s="1">
        <v>1.18592524198313E-163</v>
      </c>
      <c r="E65" s="1">
        <v>1.7589643189093799E-159</v>
      </c>
      <c r="G65" t="s">
        <v>29</v>
      </c>
      <c r="H65">
        <v>24.119827000000001</v>
      </c>
      <c r="I65">
        <v>2.9066257000000002</v>
      </c>
      <c r="J65" s="1">
        <v>1.54856616706755E-128</v>
      </c>
      <c r="K65" s="1">
        <v>2.29683333899459E-124</v>
      </c>
    </row>
    <row r="66" spans="1:11" x14ac:dyDescent="0.25">
      <c r="A66" t="s">
        <v>1255</v>
      </c>
      <c r="B66">
        <v>27.234494999999999</v>
      </c>
      <c r="C66">
        <v>4.363334</v>
      </c>
      <c r="D66" s="1">
        <v>2.5367814552144702E-163</v>
      </c>
      <c r="E66" s="1">
        <v>3.7625542543741E-159</v>
      </c>
      <c r="G66" t="s">
        <v>61</v>
      </c>
      <c r="H66">
        <v>24.110562999999999</v>
      </c>
      <c r="I66">
        <v>4.028912</v>
      </c>
      <c r="J66" s="1">
        <v>1.9369331879550899E-128</v>
      </c>
      <c r="K66" s="1">
        <v>2.8728593043749902E-124</v>
      </c>
    </row>
    <row r="67" spans="1:11" x14ac:dyDescent="0.25">
      <c r="A67" t="s">
        <v>1227</v>
      </c>
      <c r="B67">
        <v>27.189995</v>
      </c>
      <c r="C67">
        <v>4.3148584000000003</v>
      </c>
      <c r="D67" s="1">
        <v>8.5289817774198406E-163</v>
      </c>
      <c r="E67" s="1">
        <v>1.26501857722691E-158</v>
      </c>
      <c r="G67" t="s">
        <v>88</v>
      </c>
      <c r="H67">
        <v>24.088833000000001</v>
      </c>
      <c r="I67">
        <v>3.4867140999999999</v>
      </c>
      <c r="J67" s="1">
        <v>3.2729876714065698E-128</v>
      </c>
      <c r="K67" s="1">
        <v>4.8544953142302298E-124</v>
      </c>
    </row>
    <row r="68" spans="1:11" x14ac:dyDescent="0.25">
      <c r="A68" t="s">
        <v>1208</v>
      </c>
      <c r="B68">
        <v>27.037727</v>
      </c>
      <c r="C68">
        <v>4.4451210000000003</v>
      </c>
      <c r="D68" s="1">
        <v>5.32525088501725E-161</v>
      </c>
      <c r="E68" s="1">
        <v>7.8984121126575801E-157</v>
      </c>
      <c r="G68" t="s">
        <v>76</v>
      </c>
      <c r="H68">
        <v>24.045988000000001</v>
      </c>
      <c r="I68">
        <v>5.0475063000000002</v>
      </c>
      <c r="J68" s="1">
        <v>9.1949502359060498E-128</v>
      </c>
      <c r="K68" s="1">
        <v>1.3637950189895801E-123</v>
      </c>
    </row>
    <row r="69" spans="1:11" x14ac:dyDescent="0.25">
      <c r="A69" t="s">
        <v>1236</v>
      </c>
      <c r="B69">
        <v>26.839448999999998</v>
      </c>
      <c r="C69">
        <v>4.3590159999999996</v>
      </c>
      <c r="D69" s="1">
        <v>1.12004122867265E-158</v>
      </c>
      <c r="E69" s="1">
        <v>1.6612451503672701E-154</v>
      </c>
      <c r="G69" t="s">
        <v>68</v>
      </c>
      <c r="H69">
        <v>24.018830999999999</v>
      </c>
      <c r="I69">
        <v>4.1165459999999996</v>
      </c>
      <c r="J69" s="1">
        <v>1.7679447166547199E-127</v>
      </c>
      <c r="K69" s="1">
        <v>2.6222156037422801E-123</v>
      </c>
    </row>
    <row r="70" spans="1:11" x14ac:dyDescent="0.25">
      <c r="A70" t="s">
        <v>1222</v>
      </c>
      <c r="B70">
        <v>26.732029000000001</v>
      </c>
      <c r="C70">
        <v>4.4008602999999997</v>
      </c>
      <c r="D70" s="1">
        <v>1.99798117844409E-157</v>
      </c>
      <c r="E70" s="1">
        <v>2.9634056838682699E-153</v>
      </c>
      <c r="G70" t="s">
        <v>63</v>
      </c>
      <c r="H70">
        <v>24.007335999999999</v>
      </c>
      <c r="I70">
        <v>5.4087342999999999</v>
      </c>
      <c r="J70" s="1">
        <v>2.3310834872402501E-127</v>
      </c>
      <c r="K70" s="1">
        <v>3.4574630282747402E-123</v>
      </c>
    </row>
    <row r="71" spans="1:11" x14ac:dyDescent="0.25">
      <c r="A71" t="s">
        <v>1232</v>
      </c>
      <c r="B71">
        <v>26.647500999999998</v>
      </c>
      <c r="C71">
        <v>4.2296113999999996</v>
      </c>
      <c r="D71" s="1">
        <v>1.9130717084847199E-156</v>
      </c>
      <c r="E71" s="1">
        <v>2.8374679580245399E-152</v>
      </c>
      <c r="G71" t="s">
        <v>116</v>
      </c>
      <c r="H71">
        <v>24.007057</v>
      </c>
      <c r="I71">
        <v>4.6068829999999998</v>
      </c>
      <c r="J71" s="1">
        <v>2.34677478477562E-127</v>
      </c>
      <c r="K71" s="1">
        <v>3.4807363607792099E-123</v>
      </c>
    </row>
    <row r="72" spans="1:11" x14ac:dyDescent="0.25">
      <c r="A72" t="s">
        <v>1228</v>
      </c>
      <c r="B72">
        <v>26.588909999999998</v>
      </c>
      <c r="C72">
        <v>4.2738185</v>
      </c>
      <c r="D72" s="1">
        <v>9.1205794799217598E-156</v>
      </c>
      <c r="E72" s="1">
        <v>1.3527643484619899E-151</v>
      </c>
      <c r="G72" t="s">
        <v>73</v>
      </c>
      <c r="H72">
        <v>24.000063000000001</v>
      </c>
      <c r="I72">
        <v>5.6049332999999999</v>
      </c>
      <c r="J72" s="1">
        <v>2.77652096591854E-127</v>
      </c>
      <c r="K72" s="1">
        <v>4.1181358966503803E-123</v>
      </c>
    </row>
    <row r="73" spans="1:11" x14ac:dyDescent="0.25">
      <c r="A73" t="s">
        <v>1220</v>
      </c>
      <c r="B73">
        <v>26.482903</v>
      </c>
      <c r="C73">
        <v>4.6492100000000001</v>
      </c>
      <c r="D73" s="1">
        <v>1.52553207276536E-154</v>
      </c>
      <c r="E73" s="1">
        <v>2.2626691703255801E-150</v>
      </c>
      <c r="G73" t="s">
        <v>110</v>
      </c>
      <c r="H73">
        <v>23.919336000000001</v>
      </c>
      <c r="I73">
        <v>5.4521356000000001</v>
      </c>
      <c r="J73" s="1">
        <v>1.9273914577759901E-126</v>
      </c>
      <c r="K73" s="1">
        <v>2.85870701017335E-122</v>
      </c>
    </row>
    <row r="74" spans="1:11" x14ac:dyDescent="0.25">
      <c r="A74" t="s">
        <v>1225</v>
      </c>
      <c r="B74">
        <v>26.393613999999999</v>
      </c>
      <c r="C74">
        <v>4.3209030000000004</v>
      </c>
      <c r="D74" s="1">
        <v>1.6221568761815799E-153</v>
      </c>
      <c r="E74" s="1">
        <v>2.4059830787525302E-149</v>
      </c>
      <c r="G74" t="s">
        <v>79</v>
      </c>
      <c r="H74">
        <v>23.917933000000001</v>
      </c>
      <c r="I74">
        <v>4.2016477999999999</v>
      </c>
      <c r="J74" s="1">
        <v>1.99335385201305E-126</v>
      </c>
      <c r="K74" s="1">
        <v>2.9565424333057502E-122</v>
      </c>
    </row>
    <row r="75" spans="1:11" x14ac:dyDescent="0.25">
      <c r="A75" t="s">
        <v>1213</v>
      </c>
      <c r="B75">
        <v>26.391535000000001</v>
      </c>
      <c r="C75">
        <v>4.5207839999999999</v>
      </c>
      <c r="D75" s="1">
        <v>1.7137331670722301E-153</v>
      </c>
      <c r="E75" s="1">
        <v>2.5418090334015302E-149</v>
      </c>
      <c r="G75" t="s">
        <v>67</v>
      </c>
      <c r="H75">
        <v>23.901253000000001</v>
      </c>
      <c r="I75">
        <v>3.7075529999999999</v>
      </c>
      <c r="J75" s="1">
        <v>2.9722878311125399E-126</v>
      </c>
      <c r="K75" s="1">
        <v>4.4084973111061201E-122</v>
      </c>
    </row>
    <row r="76" spans="1:11" x14ac:dyDescent="0.25">
      <c r="A76" t="s">
        <v>1234</v>
      </c>
      <c r="B76">
        <v>26.375366</v>
      </c>
      <c r="C76">
        <v>4.2235446000000003</v>
      </c>
      <c r="D76" s="1">
        <v>2.6271953033131801E-153</v>
      </c>
      <c r="E76" s="1">
        <v>3.8966560738741099E-149</v>
      </c>
      <c r="G76" t="s">
        <v>74</v>
      </c>
      <c r="H76">
        <v>23.854578</v>
      </c>
      <c r="I76">
        <v>4.0588826999999998</v>
      </c>
      <c r="J76" s="1">
        <v>9.0771137193177799E-126</v>
      </c>
      <c r="K76" s="1">
        <v>1.3463175068492099E-121</v>
      </c>
    </row>
    <row r="77" spans="1:11" x14ac:dyDescent="0.25">
      <c r="A77" t="s">
        <v>1221</v>
      </c>
      <c r="B77">
        <v>26.25619</v>
      </c>
      <c r="C77">
        <v>4.3320889999999999</v>
      </c>
      <c r="D77" s="1">
        <v>6.0742876005837099E-152</v>
      </c>
      <c r="E77" s="1">
        <v>9.0093833691857601E-148</v>
      </c>
      <c r="G77" t="s">
        <v>93</v>
      </c>
      <c r="H77">
        <v>23.792051000000001</v>
      </c>
      <c r="I77">
        <v>4.2444606</v>
      </c>
      <c r="J77" s="1">
        <v>4.0365288253583801E-125</v>
      </c>
      <c r="K77" s="1">
        <v>5.98697955377156E-121</v>
      </c>
    </row>
    <row r="78" spans="1:11" x14ac:dyDescent="0.25">
      <c r="A78" t="s">
        <v>1238</v>
      </c>
      <c r="B78">
        <v>26.248127</v>
      </c>
      <c r="C78">
        <v>4.1775719999999996</v>
      </c>
      <c r="D78" s="1">
        <v>7.5081854949657002E-152</v>
      </c>
      <c r="E78" s="1">
        <v>1.1136140726133101E-147</v>
      </c>
      <c r="G78" t="s">
        <v>77</v>
      </c>
      <c r="H78">
        <v>23.791464000000001</v>
      </c>
      <c r="I78">
        <v>4.0851873999999997</v>
      </c>
      <c r="J78" s="1">
        <v>4.0933777704912202E-125</v>
      </c>
      <c r="K78" s="1">
        <v>6.0712979091925797E-121</v>
      </c>
    </row>
    <row r="79" spans="1:11" x14ac:dyDescent="0.25">
      <c r="A79" t="s">
        <v>1235</v>
      </c>
      <c r="B79">
        <v>26.138062000000001</v>
      </c>
      <c r="C79">
        <v>4.2116455999999998</v>
      </c>
      <c r="D79" s="1">
        <v>1.3471603986554801E-150</v>
      </c>
      <c r="E79" s="1">
        <v>1.9981083032858099E-146</v>
      </c>
      <c r="G79" t="s">
        <v>114</v>
      </c>
      <c r="H79">
        <v>23.787655000000001</v>
      </c>
      <c r="I79">
        <v>4.0921444999999999</v>
      </c>
      <c r="J79" s="1">
        <v>4.4823721121179201E-125</v>
      </c>
      <c r="K79" s="1">
        <v>6.6482543166933002E-121</v>
      </c>
    </row>
    <row r="80" spans="1:11" x14ac:dyDescent="0.25">
      <c r="A80" t="s">
        <v>1233</v>
      </c>
      <c r="B80">
        <v>25.920014999999999</v>
      </c>
      <c r="C80">
        <v>4.1769449999999999</v>
      </c>
      <c r="D80" s="1">
        <v>3.9618212047649498E-148</v>
      </c>
      <c r="E80" s="1">
        <v>5.8761732109073803E-144</v>
      </c>
      <c r="G80" t="s">
        <v>46</v>
      </c>
      <c r="H80">
        <v>23.777909999999999</v>
      </c>
      <c r="I80">
        <v>5.0005455000000003</v>
      </c>
      <c r="J80" s="1">
        <v>5.6537210598542302E-125</v>
      </c>
      <c r="K80" s="1">
        <v>8.3855990759757995E-121</v>
      </c>
    </row>
    <row r="81" spans="1:11" x14ac:dyDescent="0.25">
      <c r="A81" t="s">
        <v>1242</v>
      </c>
      <c r="B81">
        <v>25.878208000000001</v>
      </c>
      <c r="C81">
        <v>4.0478199999999998</v>
      </c>
      <c r="D81" s="1">
        <v>1.1717265893882399E-147</v>
      </c>
      <c r="E81" s="1">
        <v>1.7379048773806401E-143</v>
      </c>
      <c r="G81" t="s">
        <v>92</v>
      </c>
      <c r="H81">
        <v>23.758641999999998</v>
      </c>
      <c r="I81">
        <v>5.1718593000000004</v>
      </c>
      <c r="J81" s="1">
        <v>8.9449289372549596E-125</v>
      </c>
      <c r="K81" s="1">
        <v>1.32671185997365E-120</v>
      </c>
    </row>
    <row r="82" spans="1:11" x14ac:dyDescent="0.25">
      <c r="A82" t="s">
        <v>1266</v>
      </c>
      <c r="B82">
        <v>25.861923000000001</v>
      </c>
      <c r="C82">
        <v>4.2124839999999999</v>
      </c>
      <c r="D82" s="1">
        <v>1.7867927555382501E-147</v>
      </c>
      <c r="E82" s="1">
        <v>2.6501710150143398E-143</v>
      </c>
      <c r="G82" t="s">
        <v>123</v>
      </c>
      <c r="H82">
        <v>23.741001000000001</v>
      </c>
      <c r="I82">
        <v>3.2841396</v>
      </c>
      <c r="J82" s="1">
        <v>1.36102932246786E-124</v>
      </c>
      <c r="K82" s="1">
        <v>2.0186786910843301E-120</v>
      </c>
    </row>
    <row r="83" spans="1:11" x14ac:dyDescent="0.25">
      <c r="A83" t="s">
        <v>1241</v>
      </c>
      <c r="B83">
        <v>25.751491999999999</v>
      </c>
      <c r="C83">
        <v>4.0985054999999999</v>
      </c>
      <c r="D83" s="1">
        <v>3.1018355468651401E-146</v>
      </c>
      <c r="E83" s="1">
        <v>4.60064248311038E-142</v>
      </c>
      <c r="G83" t="s">
        <v>80</v>
      </c>
      <c r="H83">
        <v>23.726821999999999</v>
      </c>
      <c r="I83">
        <v>4.0031299999999996</v>
      </c>
      <c r="J83" s="1">
        <v>1.9066809747582701E-124</v>
      </c>
      <c r="K83" s="1">
        <v>2.82798922176148E-120</v>
      </c>
    </row>
    <row r="84" spans="1:11" x14ac:dyDescent="0.25">
      <c r="A84" t="s">
        <v>1226</v>
      </c>
      <c r="B84">
        <v>25.682459999999999</v>
      </c>
      <c r="C84">
        <v>4.2427554000000001</v>
      </c>
      <c r="D84" s="1">
        <v>1.8355070665648701E-145</v>
      </c>
      <c r="E84" s="1">
        <v>2.7224240811290198E-141</v>
      </c>
      <c r="G84" t="s">
        <v>64</v>
      </c>
      <c r="H84">
        <v>23.723330000000001</v>
      </c>
      <c r="I84">
        <v>4.9693326999999998</v>
      </c>
      <c r="J84" s="1">
        <v>2.0716719569152799E-124</v>
      </c>
      <c r="K84" s="1">
        <v>3.0727038464967399E-120</v>
      </c>
    </row>
    <row r="85" spans="1:11" x14ac:dyDescent="0.25">
      <c r="A85" t="s">
        <v>1243</v>
      </c>
      <c r="B85">
        <v>25.643944000000001</v>
      </c>
      <c r="C85">
        <v>4.1425900000000002</v>
      </c>
      <c r="D85" s="1">
        <v>4.9395586565690597E-145</v>
      </c>
      <c r="E85" s="1">
        <v>7.3263533994232301E-141</v>
      </c>
      <c r="G85" t="s">
        <v>97</v>
      </c>
      <c r="H85">
        <v>23.722943999999998</v>
      </c>
      <c r="I85">
        <v>4.8377420000000004</v>
      </c>
      <c r="J85" s="1">
        <v>2.0907029851142698E-124</v>
      </c>
      <c r="K85" s="1">
        <v>3.10093066752149E-120</v>
      </c>
    </row>
    <row r="86" spans="1:11" x14ac:dyDescent="0.25">
      <c r="A86" t="s">
        <v>1229</v>
      </c>
      <c r="B86">
        <v>25.6251</v>
      </c>
      <c r="C86">
        <v>4.1484870000000003</v>
      </c>
      <c r="D86" s="1">
        <v>8.0131387909339901E-145</v>
      </c>
      <c r="E86" s="1">
        <v>1.1885087454713299E-140</v>
      </c>
      <c r="G86" t="s">
        <v>95</v>
      </c>
      <c r="H86">
        <v>23.663236999999999</v>
      </c>
      <c r="I86">
        <v>3.9162322999999999</v>
      </c>
      <c r="J86" s="1">
        <v>8.6251990532682302E-124</v>
      </c>
      <c r="K86" s="1">
        <v>1.27928952358074E-119</v>
      </c>
    </row>
    <row r="87" spans="1:11" x14ac:dyDescent="0.25">
      <c r="A87" t="s">
        <v>1250</v>
      </c>
      <c r="B87">
        <v>25.265196</v>
      </c>
      <c r="C87">
        <v>4.0012920000000003</v>
      </c>
      <c r="D87" s="1">
        <v>7.7112326402727794E-141</v>
      </c>
      <c r="E87" s="1">
        <v>1.1437300252052501E-136</v>
      </c>
      <c r="G87" t="s">
        <v>101</v>
      </c>
      <c r="H87">
        <v>23.650220000000001</v>
      </c>
      <c r="I87">
        <v>4.1297917000000002</v>
      </c>
      <c r="J87" s="1">
        <v>1.17415491945926E-123</v>
      </c>
      <c r="K87" s="1">
        <v>1.74150657654198E-119</v>
      </c>
    </row>
    <row r="88" spans="1:11" x14ac:dyDescent="0.25">
      <c r="A88" t="s">
        <v>1245</v>
      </c>
      <c r="B88">
        <v>25.229074000000001</v>
      </c>
      <c r="C88">
        <v>3.9240705999999999</v>
      </c>
      <c r="D88" s="1">
        <v>1.9222167139069699E-140</v>
      </c>
      <c r="E88" s="1">
        <v>2.85103183006681E-136</v>
      </c>
      <c r="G88" t="s">
        <v>94</v>
      </c>
      <c r="H88">
        <v>23.649048000000001</v>
      </c>
      <c r="I88">
        <v>4.1687602999999998</v>
      </c>
      <c r="J88" s="1">
        <v>1.20725949265775E-123</v>
      </c>
      <c r="K88" s="1">
        <v>1.79060727950997E-119</v>
      </c>
    </row>
    <row r="89" spans="1:11" x14ac:dyDescent="0.25">
      <c r="A89" t="s">
        <v>1247</v>
      </c>
      <c r="B89">
        <v>25.120699999999999</v>
      </c>
      <c r="C89">
        <v>4.0097857000000001</v>
      </c>
      <c r="D89" s="1">
        <v>2.9549390044710099E-139</v>
      </c>
      <c r="E89" s="1">
        <v>4.3827655314314001E-135</v>
      </c>
      <c r="G89" t="s">
        <v>86</v>
      </c>
      <c r="H89">
        <v>23.556864000000001</v>
      </c>
      <c r="I89">
        <v>4.8037046999999999</v>
      </c>
      <c r="J89" s="1">
        <v>1.0676633518299299E-122</v>
      </c>
      <c r="K89" s="1">
        <v>1.5835582834341501E-118</v>
      </c>
    </row>
    <row r="90" spans="1:11" x14ac:dyDescent="0.25">
      <c r="A90" t="s">
        <v>1251</v>
      </c>
      <c r="B90">
        <v>25.038087999999998</v>
      </c>
      <c r="C90">
        <v>4.0199975999999999</v>
      </c>
      <c r="D90" s="1">
        <v>2.35383938399826E-138</v>
      </c>
      <c r="E90" s="1">
        <v>3.49121457434622E-134</v>
      </c>
      <c r="G90" t="s">
        <v>117</v>
      </c>
      <c r="H90">
        <v>23.543060000000001</v>
      </c>
      <c r="I90">
        <v>4.5834054999999996</v>
      </c>
      <c r="J90" s="1">
        <v>1.4786665210197799E-122</v>
      </c>
      <c r="K90" s="1">
        <v>2.1931581839765501E-118</v>
      </c>
    </row>
    <row r="91" spans="1:11" x14ac:dyDescent="0.25">
      <c r="A91" t="s">
        <v>1256</v>
      </c>
      <c r="B91">
        <v>25.000965000000001</v>
      </c>
      <c r="C91">
        <v>4.0045333000000003</v>
      </c>
      <c r="D91" s="1">
        <v>5.9673052595933394E-138</v>
      </c>
      <c r="E91" s="1">
        <v>8.8507071610288402E-134</v>
      </c>
      <c r="G91" t="s">
        <v>111</v>
      </c>
      <c r="H91">
        <v>23.513586</v>
      </c>
      <c r="I91">
        <v>4.635948</v>
      </c>
      <c r="J91" s="1">
        <v>2.9620098845187401E-122</v>
      </c>
      <c r="K91" s="1">
        <v>4.3932530607182E-118</v>
      </c>
    </row>
    <row r="92" spans="1:11" x14ac:dyDescent="0.25">
      <c r="A92" t="s">
        <v>1248</v>
      </c>
      <c r="B92">
        <v>24.995386</v>
      </c>
      <c r="C92">
        <v>4.0243583000000003</v>
      </c>
      <c r="D92" s="1">
        <v>6.8619446677666105E-138</v>
      </c>
      <c r="E92" s="1">
        <v>1.01776363312314E-133</v>
      </c>
      <c r="G92" t="s">
        <v>57</v>
      </c>
      <c r="H92">
        <v>23.465738000000002</v>
      </c>
      <c r="I92">
        <v>5.3599544000000003</v>
      </c>
      <c r="J92" s="1">
        <v>9.13232047110718E-122</v>
      </c>
      <c r="K92" s="1">
        <v>1.35450577227461E-117</v>
      </c>
    </row>
    <row r="93" spans="1:11" x14ac:dyDescent="0.25">
      <c r="A93" t="s">
        <v>1244</v>
      </c>
      <c r="B93">
        <v>24.964400999999999</v>
      </c>
      <c r="C93">
        <v>4.0551357000000001</v>
      </c>
      <c r="D93" s="1">
        <v>1.4897846911780101E-137</v>
      </c>
      <c r="E93" s="1">
        <v>2.2096486539552199E-133</v>
      </c>
      <c r="G93" t="s">
        <v>84</v>
      </c>
      <c r="H93">
        <v>23.396284000000001</v>
      </c>
      <c r="I93">
        <v>3.6820369999999998</v>
      </c>
      <c r="J93" s="1">
        <v>4.6624530245418203E-121</v>
      </c>
      <c r="K93" s="1">
        <v>6.9153503260004304E-117</v>
      </c>
    </row>
    <row r="94" spans="1:11" x14ac:dyDescent="0.25">
      <c r="A94" t="s">
        <v>1277</v>
      </c>
      <c r="B94">
        <v>24.954609000000001</v>
      </c>
      <c r="C94">
        <v>3.4341636000000002</v>
      </c>
      <c r="D94" s="1">
        <v>1.90302189806848E-137</v>
      </c>
      <c r="E94" s="1">
        <v>2.8225620792151699E-133</v>
      </c>
      <c r="G94" t="s">
        <v>102</v>
      </c>
      <c r="H94">
        <v>23.35117</v>
      </c>
      <c r="I94">
        <v>5.2997855999999999</v>
      </c>
      <c r="J94" s="1">
        <v>1.34097772807713E-120</v>
      </c>
      <c r="K94" s="1">
        <v>1.988938166284E-116</v>
      </c>
    </row>
    <row r="95" spans="1:11" x14ac:dyDescent="0.25">
      <c r="A95" t="s">
        <v>1249</v>
      </c>
      <c r="B95">
        <v>24.879154</v>
      </c>
      <c r="C95">
        <v>4.044454</v>
      </c>
      <c r="D95" s="1">
        <v>1.2510634727733101E-136</v>
      </c>
      <c r="E95" s="1">
        <v>1.8555773428173701E-132</v>
      </c>
      <c r="G95" t="s">
        <v>153</v>
      </c>
      <c r="H95">
        <v>23.344684999999998</v>
      </c>
      <c r="I95">
        <v>5.055447</v>
      </c>
      <c r="J95" s="1">
        <v>1.5605735010202301E-120</v>
      </c>
      <c r="K95" s="1">
        <v>2.3146426167132101E-116</v>
      </c>
    </row>
    <row r="96" spans="1:11" x14ac:dyDescent="0.25">
      <c r="A96" t="s">
        <v>1253</v>
      </c>
      <c r="B96">
        <v>24.769608000000002</v>
      </c>
      <c r="C96">
        <v>3.9381955</v>
      </c>
      <c r="D96" s="1">
        <v>1.9064598384799601E-135</v>
      </c>
      <c r="E96" s="1">
        <v>2.8276612324334801E-131</v>
      </c>
      <c r="G96" t="s">
        <v>118</v>
      </c>
      <c r="H96">
        <v>23.323907999999999</v>
      </c>
      <c r="I96">
        <v>3.5517375000000002</v>
      </c>
      <c r="J96" s="1">
        <v>2.53649886603724E-120</v>
      </c>
      <c r="K96" s="1">
        <v>3.7621351181064301E-116</v>
      </c>
    </row>
    <row r="97" spans="1:11" x14ac:dyDescent="0.25">
      <c r="A97" t="s">
        <v>1237</v>
      </c>
      <c r="B97">
        <v>24.722586</v>
      </c>
      <c r="C97">
        <v>4.0619563999999997</v>
      </c>
      <c r="D97" s="1">
        <v>6.1147842741819396E-135</v>
      </c>
      <c r="E97" s="1">
        <v>9.0694480354666497E-131</v>
      </c>
      <c r="G97" t="s">
        <v>125</v>
      </c>
      <c r="H97">
        <v>23.322647</v>
      </c>
      <c r="I97">
        <v>3.5155713999999998</v>
      </c>
      <c r="J97" s="1">
        <v>2.6122961279243699E-120</v>
      </c>
      <c r="K97" s="1">
        <v>3.8745576169374201E-116</v>
      </c>
    </row>
    <row r="98" spans="1:11" x14ac:dyDescent="0.25">
      <c r="A98" t="s">
        <v>1254</v>
      </c>
      <c r="B98">
        <v>24.682589</v>
      </c>
      <c r="C98">
        <v>3.8743436</v>
      </c>
      <c r="D98" s="1">
        <v>1.6450851783614701E-134</v>
      </c>
      <c r="E98" s="1">
        <v>2.43999033654574E-130</v>
      </c>
      <c r="G98" t="s">
        <v>160</v>
      </c>
      <c r="H98">
        <v>23.302897999999999</v>
      </c>
      <c r="I98">
        <v>4.7072544000000001</v>
      </c>
      <c r="J98" s="1">
        <v>4.1432269372764398E-120</v>
      </c>
      <c r="K98" s="1">
        <v>6.1452341933684103E-116</v>
      </c>
    </row>
    <row r="99" spans="1:11" x14ac:dyDescent="0.25">
      <c r="A99" t="s">
        <v>1263</v>
      </c>
      <c r="B99">
        <v>24.603746000000001</v>
      </c>
      <c r="C99">
        <v>3.8147272999999999</v>
      </c>
      <c r="D99" s="1">
        <v>1.15177430646967E-133</v>
      </c>
      <c r="E99" s="1">
        <v>1.7083116513558201E-129</v>
      </c>
      <c r="G99" t="s">
        <v>30</v>
      </c>
      <c r="H99">
        <v>23.255877999999999</v>
      </c>
      <c r="I99">
        <v>3.8267007</v>
      </c>
      <c r="J99" s="1">
        <v>1.24048793499261E-119</v>
      </c>
      <c r="K99" s="1">
        <v>1.83989170518105E-115</v>
      </c>
    </row>
    <row r="100" spans="1:11" x14ac:dyDescent="0.25">
      <c r="A100" t="s">
        <v>1264</v>
      </c>
      <c r="B100">
        <v>24.405681999999999</v>
      </c>
      <c r="C100">
        <v>3.8947508000000002</v>
      </c>
      <c r="D100" s="1">
        <v>1.48845892293367E-131</v>
      </c>
      <c r="E100" s="1">
        <v>2.2076822744952201E-127</v>
      </c>
      <c r="G100" t="s">
        <v>109</v>
      </c>
      <c r="H100">
        <v>23.141501999999999</v>
      </c>
      <c r="I100">
        <v>4.2716364999999996</v>
      </c>
      <c r="J100" s="1">
        <v>1.77040631946715E-118</v>
      </c>
      <c r="K100" s="1">
        <v>2.6258666530336799E-114</v>
      </c>
    </row>
    <row r="101" spans="1:11" x14ac:dyDescent="0.25">
      <c r="A101" t="s">
        <v>1252</v>
      </c>
      <c r="B101">
        <v>23.857078999999999</v>
      </c>
      <c r="C101">
        <v>3.8413992000000001</v>
      </c>
      <c r="D101" s="1">
        <v>8.5504724064501403E-126</v>
      </c>
      <c r="E101" s="1">
        <v>1.2682060673246799E-121</v>
      </c>
      <c r="G101" t="s">
        <v>28</v>
      </c>
      <c r="H101">
        <v>23.130362000000002</v>
      </c>
      <c r="I101">
        <v>2.4779403000000002</v>
      </c>
      <c r="J101" s="1">
        <v>2.2919647963286399E-118</v>
      </c>
      <c r="K101" s="1">
        <v>3.3994421859146403E-114</v>
      </c>
    </row>
    <row r="102" spans="1:11" x14ac:dyDescent="0.25">
      <c r="A102" t="s">
        <v>1258</v>
      </c>
      <c r="B102">
        <v>23.620380000000001</v>
      </c>
      <c r="C102">
        <v>3.9429240000000001</v>
      </c>
      <c r="D102" s="1">
        <v>2.3799480376365399E-123</v>
      </c>
      <c r="E102" s="1">
        <v>3.52993892942252E-119</v>
      </c>
      <c r="G102" t="s">
        <v>113</v>
      </c>
      <c r="H102">
        <v>23.127351999999998</v>
      </c>
      <c r="I102">
        <v>3.942339</v>
      </c>
      <c r="J102" s="1">
        <v>2.45758235308963E-118</v>
      </c>
      <c r="K102" s="1">
        <v>3.6450861461025402E-114</v>
      </c>
    </row>
    <row r="103" spans="1:11" x14ac:dyDescent="0.25">
      <c r="A103" t="s">
        <v>1281</v>
      </c>
      <c r="B103">
        <v>23.499578</v>
      </c>
      <c r="C103">
        <v>5.9856369999999997</v>
      </c>
      <c r="D103" s="1">
        <v>4.1193510915943501E-122</v>
      </c>
      <c r="E103" s="1">
        <v>6.1098215390527402E-118</v>
      </c>
      <c r="G103" t="s">
        <v>106</v>
      </c>
      <c r="H103">
        <v>23.089827</v>
      </c>
      <c r="I103">
        <v>4.0660676999999996</v>
      </c>
      <c r="J103" s="1">
        <v>5.8589099540630101E-118</v>
      </c>
      <c r="K103" s="1">
        <v>8.68993524386625E-114</v>
      </c>
    </row>
    <row r="104" spans="1:11" x14ac:dyDescent="0.25">
      <c r="A104" t="s">
        <v>1282</v>
      </c>
      <c r="B104">
        <v>23.479089999999999</v>
      </c>
      <c r="C104">
        <v>5.4298114999999996</v>
      </c>
      <c r="D104" s="1">
        <v>6.6715462764780204E-122</v>
      </c>
      <c r="E104" s="1">
        <v>9.8952374372721996E-118</v>
      </c>
      <c r="G104" t="s">
        <v>137</v>
      </c>
      <c r="H104">
        <v>23.045500000000001</v>
      </c>
      <c r="I104">
        <v>3.7932522</v>
      </c>
      <c r="J104" s="1">
        <v>1.6320029189096401E-117</v>
      </c>
      <c r="K104" s="1">
        <v>2.4205867293267799E-113</v>
      </c>
    </row>
    <row r="105" spans="1:11" x14ac:dyDescent="0.25">
      <c r="A105" t="s">
        <v>1257</v>
      </c>
      <c r="B105">
        <v>23.350784000000001</v>
      </c>
      <c r="C105">
        <v>3.8129689999999998</v>
      </c>
      <c r="D105" s="1">
        <v>1.3531029375776999E-120</v>
      </c>
      <c r="E105" s="1">
        <v>2.0069222770152501E-116</v>
      </c>
      <c r="G105" t="s">
        <v>87</v>
      </c>
      <c r="H105">
        <v>23.021104999999999</v>
      </c>
      <c r="I105">
        <v>2.6366204999999998</v>
      </c>
      <c r="J105" s="1">
        <v>2.8655586769548498E-117</v>
      </c>
      <c r="K105" s="1">
        <v>4.2501966296594299E-113</v>
      </c>
    </row>
    <row r="106" spans="1:11" x14ac:dyDescent="0.25">
      <c r="A106" t="s">
        <v>1291</v>
      </c>
      <c r="B106">
        <v>23.32564</v>
      </c>
      <c r="C106">
        <v>5.3550624999999998</v>
      </c>
      <c r="D106" s="1">
        <v>2.4359177342002501E-120</v>
      </c>
      <c r="E106" s="1">
        <v>3.6129531833658201E-116</v>
      </c>
      <c r="G106" t="s">
        <v>142</v>
      </c>
      <c r="H106">
        <v>23.015024</v>
      </c>
      <c r="I106">
        <v>3.6536317</v>
      </c>
      <c r="J106" s="1">
        <v>3.2968442375170299E-117</v>
      </c>
      <c r="K106" s="1">
        <v>4.8898793730852602E-113</v>
      </c>
    </row>
    <row r="107" spans="1:11" x14ac:dyDescent="0.25">
      <c r="A107" t="s">
        <v>1276</v>
      </c>
      <c r="B107">
        <v>23.313296999999999</v>
      </c>
      <c r="C107">
        <v>2.721393</v>
      </c>
      <c r="D107" s="1">
        <v>3.2500043209192598E-120</v>
      </c>
      <c r="E107" s="1">
        <v>4.8204064087874402E-116</v>
      </c>
      <c r="G107" t="s">
        <v>150</v>
      </c>
      <c r="H107">
        <v>23.004770000000001</v>
      </c>
      <c r="I107">
        <v>4.1903543000000001</v>
      </c>
      <c r="J107" s="1">
        <v>4.1760371108505099E-117</v>
      </c>
      <c r="K107" s="1">
        <v>6.1938982428134799E-113</v>
      </c>
    </row>
    <row r="108" spans="1:11" x14ac:dyDescent="0.25">
      <c r="A108" t="s">
        <v>1270</v>
      </c>
      <c r="B108">
        <v>23.272404000000002</v>
      </c>
      <c r="C108">
        <v>3.7488353000000001</v>
      </c>
      <c r="D108" s="1">
        <v>8.4393970406923298E-120</v>
      </c>
      <c r="E108" s="1">
        <v>1.25173136907548E-115</v>
      </c>
      <c r="G108" t="s">
        <v>146</v>
      </c>
      <c r="H108">
        <v>22.976459999999999</v>
      </c>
      <c r="I108">
        <v>4.8799466999999996</v>
      </c>
      <c r="J108" s="1">
        <v>8.0161633187880894E-117</v>
      </c>
      <c r="K108" s="1">
        <v>1.18895734344265E-112</v>
      </c>
    </row>
    <row r="109" spans="1:11" x14ac:dyDescent="0.25">
      <c r="A109" t="s">
        <v>1265</v>
      </c>
      <c r="B109">
        <v>23.215322</v>
      </c>
      <c r="C109">
        <v>3.7318280000000001</v>
      </c>
      <c r="D109" s="1">
        <v>3.1886097647710402E-119</v>
      </c>
      <c r="E109" s="1">
        <v>4.7293460031084096E-115</v>
      </c>
      <c r="G109" t="s">
        <v>120</v>
      </c>
      <c r="H109">
        <v>22.962779999999999</v>
      </c>
      <c r="I109">
        <v>4.0302644000000001</v>
      </c>
      <c r="J109" s="1">
        <v>1.09819593393936E-116</v>
      </c>
      <c r="K109" s="1">
        <v>1.62884420921886E-112</v>
      </c>
    </row>
    <row r="110" spans="1:11" x14ac:dyDescent="0.25">
      <c r="A110" t="s">
        <v>1260</v>
      </c>
      <c r="B110">
        <v>23.144214999999999</v>
      </c>
      <c r="C110">
        <v>3.9091296</v>
      </c>
      <c r="D110" s="1">
        <v>1.66248341523857E-118</v>
      </c>
      <c r="E110" s="1">
        <v>2.46579540148185E-114</v>
      </c>
      <c r="G110" t="s">
        <v>128</v>
      </c>
      <c r="H110">
        <v>22.959230000000002</v>
      </c>
      <c r="I110">
        <v>4.2116537000000003</v>
      </c>
      <c r="J110" s="1">
        <v>1.19163378079716E-116</v>
      </c>
      <c r="K110" s="1">
        <v>1.7674312236783501E-112</v>
      </c>
    </row>
    <row r="111" spans="1:11" x14ac:dyDescent="0.25">
      <c r="A111" t="s">
        <v>1259</v>
      </c>
      <c r="B111">
        <v>23.123726000000001</v>
      </c>
      <c r="C111">
        <v>3.6737145999999998</v>
      </c>
      <c r="D111" s="1">
        <v>2.6729975139933499E-118</v>
      </c>
      <c r="E111" s="1">
        <v>3.9645899127549402E-114</v>
      </c>
      <c r="G111" t="s">
        <v>149</v>
      </c>
      <c r="H111">
        <v>22.955901999999998</v>
      </c>
      <c r="I111">
        <v>3.3875194</v>
      </c>
      <c r="J111" s="1">
        <v>1.2864425316741699E-116</v>
      </c>
      <c r="K111" s="1">
        <v>1.9080515629791399E-112</v>
      </c>
    </row>
    <row r="112" spans="1:11" x14ac:dyDescent="0.25">
      <c r="A112" t="s">
        <v>1262</v>
      </c>
      <c r="B112">
        <v>23.038822</v>
      </c>
      <c r="C112">
        <v>3.8122047999999999</v>
      </c>
      <c r="D112" s="1">
        <v>1.90393925902595E-117</v>
      </c>
      <c r="E112" s="1">
        <v>2.8239227089873E-113</v>
      </c>
      <c r="G112" t="s">
        <v>112</v>
      </c>
      <c r="H112">
        <v>22.913364000000001</v>
      </c>
      <c r="I112">
        <v>4.2713222999999996</v>
      </c>
      <c r="J112" s="1">
        <v>3.4188746564113202E-116</v>
      </c>
      <c r="K112" s="1">
        <v>5.0708748903892796E-112</v>
      </c>
    </row>
    <row r="113" spans="1:11" x14ac:dyDescent="0.25">
      <c r="A113" t="s">
        <v>1271</v>
      </c>
      <c r="B113">
        <v>22.719743999999999</v>
      </c>
      <c r="C113">
        <v>3.5732648</v>
      </c>
      <c r="D113" s="1">
        <v>2.8587312237158199E-114</v>
      </c>
      <c r="E113" s="1">
        <v>4.24007015101531E-110</v>
      </c>
      <c r="G113" t="s">
        <v>103</v>
      </c>
      <c r="H113">
        <v>22.890046999999999</v>
      </c>
      <c r="I113">
        <v>4.6358705000000002</v>
      </c>
      <c r="J113" s="1">
        <v>5.8377275880635503E-116</v>
      </c>
      <c r="K113" s="1">
        <v>8.6585175586158609E-112</v>
      </c>
    </row>
    <row r="114" spans="1:11" x14ac:dyDescent="0.25">
      <c r="A114" t="s">
        <v>1284</v>
      </c>
      <c r="B114">
        <v>22.713799000000002</v>
      </c>
      <c r="C114">
        <v>3.1165364000000002</v>
      </c>
      <c r="D114" s="1">
        <v>3.2729338204300497E-114</v>
      </c>
      <c r="E114" s="1">
        <v>4.8544154424618502E-110</v>
      </c>
      <c r="G114" t="s">
        <v>132</v>
      </c>
      <c r="H114">
        <v>22.888729999999999</v>
      </c>
      <c r="I114">
        <v>3.5753680000000001</v>
      </c>
      <c r="J114" s="1">
        <v>6.0168527439311798E-116</v>
      </c>
      <c r="K114" s="1">
        <v>8.9241959897987292E-112</v>
      </c>
    </row>
    <row r="115" spans="1:11" x14ac:dyDescent="0.25">
      <c r="A115" t="s">
        <v>1274</v>
      </c>
      <c r="B115">
        <v>22.606983</v>
      </c>
      <c r="C115">
        <v>3.6996574</v>
      </c>
      <c r="D115" s="1">
        <v>3.69977449084191E-113</v>
      </c>
      <c r="E115" s="1">
        <v>5.48750552481673E-109</v>
      </c>
      <c r="G115" t="s">
        <v>140</v>
      </c>
      <c r="H115">
        <v>22.876791000000001</v>
      </c>
      <c r="I115">
        <v>3.7624179999999998</v>
      </c>
      <c r="J115" s="1">
        <v>7.9110031782895896E-116</v>
      </c>
      <c r="K115" s="1">
        <v>1.17335999140391E-111</v>
      </c>
    </row>
    <row r="116" spans="1:11" x14ac:dyDescent="0.25">
      <c r="A116" t="s">
        <v>1268</v>
      </c>
      <c r="B116">
        <v>22.582550000000001</v>
      </c>
      <c r="C116">
        <v>3.7007213000000001</v>
      </c>
      <c r="D116" s="1">
        <v>6.4328679601674897E-113</v>
      </c>
      <c r="E116" s="1">
        <v>9.5412297585204205E-109</v>
      </c>
      <c r="G116" t="s">
        <v>100</v>
      </c>
      <c r="H116">
        <v>22.87302</v>
      </c>
      <c r="I116">
        <v>4.0979429999999999</v>
      </c>
      <c r="J116" s="1">
        <v>8.6251017405717599E-116</v>
      </c>
      <c r="K116" s="1">
        <v>1.2792750901616001E-111</v>
      </c>
    </row>
    <row r="117" spans="1:11" x14ac:dyDescent="0.25">
      <c r="A117" t="s">
        <v>1267</v>
      </c>
      <c r="B117">
        <v>22.573996999999999</v>
      </c>
      <c r="C117">
        <v>3.6250372</v>
      </c>
      <c r="D117" s="1">
        <v>7.8059144390325798E-113</v>
      </c>
      <c r="E117" s="1">
        <v>1.1577732295973099E-108</v>
      </c>
      <c r="G117" t="s">
        <v>183</v>
      </c>
      <c r="H117">
        <v>22.824096999999998</v>
      </c>
      <c r="I117">
        <v>3.0995463999999999</v>
      </c>
      <c r="J117" s="1">
        <v>2.6434595217328602E-115</v>
      </c>
      <c r="K117" s="1">
        <v>3.9207791626341797E-111</v>
      </c>
    </row>
    <row r="118" spans="1:11" x14ac:dyDescent="0.25">
      <c r="A118" t="s">
        <v>1279</v>
      </c>
      <c r="B118">
        <v>22.47709</v>
      </c>
      <c r="C118">
        <v>3.6605644000000002</v>
      </c>
      <c r="D118" s="1">
        <v>6.9550448228231496E-112</v>
      </c>
      <c r="E118" s="1">
        <v>1.03157224812113E-107</v>
      </c>
      <c r="G118" t="s">
        <v>172</v>
      </c>
      <c r="H118">
        <v>22.800470000000001</v>
      </c>
      <c r="I118">
        <v>2.6646008000000001</v>
      </c>
      <c r="J118" s="1">
        <v>4.5361247864538399E-115</v>
      </c>
      <c r="K118" s="1">
        <v>6.7279802832683294E-111</v>
      </c>
    </row>
    <row r="119" spans="1:11" x14ac:dyDescent="0.25">
      <c r="A119" t="s">
        <v>1283</v>
      </c>
      <c r="B119">
        <v>22.163955999999999</v>
      </c>
      <c r="C119">
        <v>4.4576380000000002</v>
      </c>
      <c r="D119" s="1">
        <v>7.6523936326292701E-109</v>
      </c>
      <c r="E119" s="1">
        <v>1.1350030235915701E-104</v>
      </c>
      <c r="G119" t="s">
        <v>169</v>
      </c>
      <c r="H119">
        <v>22.79214</v>
      </c>
      <c r="I119">
        <v>3.1922256999999998</v>
      </c>
      <c r="J119" s="1">
        <v>5.4867821664441903E-115</v>
      </c>
      <c r="K119" s="1">
        <v>8.1379953092700294E-111</v>
      </c>
    </row>
    <row r="120" spans="1:11" x14ac:dyDescent="0.25">
      <c r="A120" t="s">
        <v>1280</v>
      </c>
      <c r="B120">
        <v>21.927778</v>
      </c>
      <c r="C120">
        <v>8.3070769999999996</v>
      </c>
      <c r="D120" s="1">
        <v>1.4115590987270301E-106</v>
      </c>
      <c r="E120" s="1">
        <v>2.0936244552319402E-102</v>
      </c>
      <c r="G120" t="s">
        <v>108</v>
      </c>
      <c r="H120">
        <v>22.753064999999999</v>
      </c>
      <c r="I120">
        <v>5.7387657000000001</v>
      </c>
      <c r="J120" s="1">
        <v>1.3381587248666299E-114</v>
      </c>
      <c r="K120" s="1">
        <v>1.9847570207221901E-110</v>
      </c>
    </row>
    <row r="121" spans="1:11" x14ac:dyDescent="0.25">
      <c r="A121" t="s">
        <v>1285</v>
      </c>
      <c r="B121">
        <v>21.890319999999999</v>
      </c>
      <c r="C121">
        <v>3.4905300000000001</v>
      </c>
      <c r="D121" s="1">
        <v>3.21258584199532E-106</v>
      </c>
      <c r="E121" s="1">
        <v>4.7649073208474599E-102</v>
      </c>
      <c r="G121" t="s">
        <v>85</v>
      </c>
      <c r="H121">
        <v>22.750689000000001</v>
      </c>
      <c r="I121">
        <v>4.8028727</v>
      </c>
      <c r="J121" s="1">
        <v>1.41263619256696E-114</v>
      </c>
      <c r="K121" s="1">
        <v>2.0952220008153201E-110</v>
      </c>
    </row>
    <row r="122" spans="1:11" x14ac:dyDescent="0.25">
      <c r="A122" t="s">
        <v>1286</v>
      </c>
      <c r="B122">
        <v>21.64507</v>
      </c>
      <c r="C122">
        <v>3.4218676000000001</v>
      </c>
      <c r="D122" s="1">
        <v>6.7642324705568897E-104</v>
      </c>
      <c r="E122" s="1">
        <v>1.0032709600329901E-99</v>
      </c>
      <c r="G122" t="s">
        <v>186</v>
      </c>
      <c r="H122">
        <v>22.724640000000001</v>
      </c>
      <c r="I122">
        <v>5.0216989999999999</v>
      </c>
      <c r="J122" s="1">
        <v>2.55718664875311E-114</v>
      </c>
      <c r="K122" s="1">
        <v>3.7928192374306197E-110</v>
      </c>
    </row>
    <row r="123" spans="1:11" x14ac:dyDescent="0.25">
      <c r="A123" t="s">
        <v>1269</v>
      </c>
      <c r="B123">
        <v>21.543379999999999</v>
      </c>
      <c r="C123">
        <v>3.6187377000000001</v>
      </c>
      <c r="D123" s="1">
        <v>6.1081661350127798E-103</v>
      </c>
      <c r="E123" s="1">
        <v>9.0596320114509594E-99</v>
      </c>
      <c r="G123" t="s">
        <v>89</v>
      </c>
      <c r="H123">
        <v>22.723648000000001</v>
      </c>
      <c r="I123">
        <v>4.5438556999999999</v>
      </c>
      <c r="J123" s="1">
        <v>2.6155292314453599E-114</v>
      </c>
      <c r="K123" s="1">
        <v>3.8793529560797598E-110</v>
      </c>
    </row>
    <row r="124" spans="1:11" x14ac:dyDescent="0.25">
      <c r="A124" t="s">
        <v>1273</v>
      </c>
      <c r="B124">
        <v>21.505316000000001</v>
      </c>
      <c r="C124">
        <v>3.6012173000000001</v>
      </c>
      <c r="D124" s="1">
        <v>1.3883489139196799E-102</v>
      </c>
      <c r="E124" s="1">
        <v>2.0591991091256699E-98</v>
      </c>
      <c r="G124" t="s">
        <v>151</v>
      </c>
      <c r="H124">
        <v>22.716819999999998</v>
      </c>
      <c r="I124">
        <v>3.8709338</v>
      </c>
      <c r="J124" s="1">
        <v>3.0554962343785602E-114</v>
      </c>
      <c r="K124" s="1">
        <v>4.5319120148302797E-110</v>
      </c>
    </row>
    <row r="125" spans="1:11" x14ac:dyDescent="0.25">
      <c r="A125" t="s">
        <v>1278</v>
      </c>
      <c r="B125">
        <v>21.451332000000001</v>
      </c>
      <c r="C125">
        <v>3.3787560000000001</v>
      </c>
      <c r="D125" s="1">
        <v>4.4376303092884598E-102</v>
      </c>
      <c r="E125" s="1">
        <v>6.5818932747366503E-98</v>
      </c>
      <c r="G125" t="s">
        <v>167</v>
      </c>
      <c r="H125">
        <v>22.646818</v>
      </c>
      <c r="I125">
        <v>3.0372504999999999</v>
      </c>
      <c r="J125" s="1">
        <v>1.4995841981969399E-113</v>
      </c>
      <c r="K125" s="1">
        <v>2.2241832827657001E-109</v>
      </c>
    </row>
    <row r="126" spans="1:11" x14ac:dyDescent="0.25">
      <c r="A126" t="s">
        <v>1272</v>
      </c>
      <c r="B126">
        <v>21.265059000000001</v>
      </c>
      <c r="C126">
        <v>3.4375453</v>
      </c>
      <c r="D126" s="1">
        <v>2.3918773070782001E-100</v>
      </c>
      <c r="E126" s="1">
        <v>3.5476324218583899E-96</v>
      </c>
      <c r="G126" t="s">
        <v>104</v>
      </c>
      <c r="H126">
        <v>22.638815000000001</v>
      </c>
      <c r="I126">
        <v>2.7446659000000002</v>
      </c>
      <c r="J126" s="1">
        <v>1.7981538851136501E-113</v>
      </c>
      <c r="K126" s="1">
        <v>2.66702184240057E-109</v>
      </c>
    </row>
    <row r="127" spans="1:11" x14ac:dyDescent="0.25">
      <c r="A127" t="s">
        <v>1289</v>
      </c>
      <c r="B127">
        <v>21.264444000000001</v>
      </c>
      <c r="C127">
        <v>3.591129</v>
      </c>
      <c r="D127" s="1">
        <v>2.4234666235155798E-100</v>
      </c>
      <c r="E127" s="1">
        <v>3.5944856959983101E-96</v>
      </c>
      <c r="G127" t="s">
        <v>141</v>
      </c>
      <c r="H127">
        <v>22.611167999999999</v>
      </c>
      <c r="I127">
        <v>2.9262847999999999</v>
      </c>
      <c r="J127" s="1">
        <v>3.3651749991670202E-113</v>
      </c>
      <c r="K127" s="1">
        <v>4.9912275587645299E-109</v>
      </c>
    </row>
    <row r="128" spans="1:11" x14ac:dyDescent="0.25">
      <c r="A128" t="s">
        <v>1275</v>
      </c>
      <c r="B128">
        <v>20.519680000000001</v>
      </c>
      <c r="C128">
        <v>3.3318409999999998</v>
      </c>
      <c r="D128" s="1">
        <v>1.43652608515235E-93</v>
      </c>
      <c r="E128" s="1">
        <v>2.1306554894979699E-89</v>
      </c>
      <c r="G128" t="s">
        <v>126</v>
      </c>
      <c r="H128">
        <v>22.597124000000001</v>
      </c>
      <c r="I128">
        <v>5.6304980000000002</v>
      </c>
      <c r="J128" s="1">
        <v>4.6254006418077299E-113</v>
      </c>
      <c r="K128" s="1">
        <v>6.8603942319292301E-109</v>
      </c>
    </row>
    <row r="129" spans="1:11" x14ac:dyDescent="0.25">
      <c r="A129" t="s">
        <v>1287</v>
      </c>
      <c r="B129">
        <v>20.330658</v>
      </c>
      <c r="C129">
        <v>3.5618495999999999</v>
      </c>
      <c r="D129" s="1">
        <v>6.8874033343314704E-92</v>
      </c>
      <c r="E129" s="1">
        <v>1.02153966254804E-87</v>
      </c>
      <c r="G129" t="s">
        <v>184</v>
      </c>
      <c r="H129">
        <v>22.589908999999999</v>
      </c>
      <c r="I129">
        <v>2.9448989999999999</v>
      </c>
      <c r="J129" s="1">
        <v>5.4460210882837802E-113</v>
      </c>
      <c r="K129" s="1">
        <v>8.0775384781425E-109</v>
      </c>
    </row>
    <row r="130" spans="1:11" x14ac:dyDescent="0.25">
      <c r="A130" t="s">
        <v>1290</v>
      </c>
      <c r="B130">
        <v>20.299230000000001</v>
      </c>
      <c r="C130">
        <v>3.1461920000000001</v>
      </c>
      <c r="D130" s="1">
        <v>1.30615303284754E-91</v>
      </c>
      <c r="E130" s="1">
        <v>1.93728617831947E-87</v>
      </c>
      <c r="G130" t="s">
        <v>90</v>
      </c>
      <c r="H130">
        <v>22.572717999999998</v>
      </c>
      <c r="I130">
        <v>3.4147943999999999</v>
      </c>
      <c r="J130" s="1">
        <v>8.0350920181895201E-113</v>
      </c>
      <c r="K130" s="1">
        <v>1.19176484813787E-108</v>
      </c>
    </row>
    <row r="131" spans="1:11" x14ac:dyDescent="0.25">
      <c r="A131" t="s">
        <v>1288</v>
      </c>
      <c r="B131">
        <v>20.003305000000001</v>
      </c>
      <c r="C131">
        <v>3.2054304999999998</v>
      </c>
      <c r="D131" s="1">
        <v>5.15415707475594E-89</v>
      </c>
      <c r="E131" s="1">
        <v>7.6446457732780198E-85</v>
      </c>
      <c r="G131" t="s">
        <v>129</v>
      </c>
      <c r="H131">
        <v>22.557905000000002</v>
      </c>
      <c r="I131">
        <v>4.6646289999999997</v>
      </c>
      <c r="J131" s="1">
        <v>1.1231883869442199E-112</v>
      </c>
      <c r="K131" s="1">
        <v>1.6659130155156799E-108</v>
      </c>
    </row>
    <row r="132" spans="1:11" x14ac:dyDescent="0.25">
      <c r="A132"/>
      <c r="B132"/>
      <c r="C132"/>
      <c r="D132" s="1"/>
      <c r="E132" s="1"/>
      <c r="G132" t="s">
        <v>83</v>
      </c>
      <c r="H132">
        <v>22.515656</v>
      </c>
      <c r="I132">
        <v>5.4714660000000004</v>
      </c>
      <c r="J132" s="1">
        <v>2.9159459249300298E-112</v>
      </c>
      <c r="K132" s="1">
        <v>4.3249309958562198E-108</v>
      </c>
    </row>
    <row r="133" spans="1:11" x14ac:dyDescent="0.25">
      <c r="A133"/>
      <c r="B133"/>
      <c r="C133"/>
      <c r="D133" s="1"/>
      <c r="E133" s="1"/>
      <c r="G133" t="s">
        <v>152</v>
      </c>
      <c r="H133">
        <v>22.491009999999999</v>
      </c>
      <c r="I133">
        <v>4.8957433999999997</v>
      </c>
      <c r="J133" s="1">
        <v>5.0829149024243999E-112</v>
      </c>
      <c r="K133" s="1">
        <v>7.5389793832758698E-108</v>
      </c>
    </row>
    <row r="134" spans="1:11" x14ac:dyDescent="0.25">
      <c r="A134"/>
      <c r="B134"/>
      <c r="C134"/>
      <c r="D134" s="1"/>
      <c r="E134" s="1"/>
      <c r="G134" t="s">
        <v>147</v>
      </c>
      <c r="H134">
        <v>22.484487999999999</v>
      </c>
      <c r="I134">
        <v>2.9258676000000001</v>
      </c>
      <c r="J134" s="1">
        <v>5.8875488697384396E-112</v>
      </c>
      <c r="K134" s="1">
        <v>8.7324124835960596E-108</v>
      </c>
    </row>
    <row r="135" spans="1:11" x14ac:dyDescent="0.25">
      <c r="A135"/>
      <c r="B135"/>
      <c r="C135"/>
      <c r="D135" s="1"/>
      <c r="E135" s="1"/>
      <c r="G135" t="s">
        <v>122</v>
      </c>
      <c r="H135">
        <v>22.483488000000001</v>
      </c>
      <c r="I135">
        <v>4.9481196000000001</v>
      </c>
      <c r="J135" s="1">
        <v>6.0217490279358099E-112</v>
      </c>
      <c r="K135" s="1">
        <v>8.9314581582343898E-108</v>
      </c>
    </row>
    <row r="136" spans="1:11" x14ac:dyDescent="0.25">
      <c r="A136"/>
      <c r="B136"/>
      <c r="C136"/>
      <c r="D136" s="1"/>
      <c r="E136" s="1"/>
      <c r="G136" t="s">
        <v>127</v>
      </c>
      <c r="H136">
        <v>22.442499999999999</v>
      </c>
      <c r="I136">
        <v>5.3244899999999999</v>
      </c>
      <c r="J136" s="1">
        <v>1.5148878299799201E-111</v>
      </c>
      <c r="K136" s="1">
        <v>2.24688162942621E-107</v>
      </c>
    </row>
    <row r="137" spans="1:11" x14ac:dyDescent="0.25">
      <c r="A137"/>
      <c r="B137"/>
      <c r="C137"/>
      <c r="D137" s="1"/>
      <c r="E137" s="1"/>
      <c r="G137" t="s">
        <v>155</v>
      </c>
      <c r="H137">
        <v>22.400981999999999</v>
      </c>
      <c r="I137">
        <v>2.4615965000000002</v>
      </c>
      <c r="J137" s="1">
        <v>3.8500602128428702E-111</v>
      </c>
      <c r="K137" s="1">
        <v>5.71040930768855E-107</v>
      </c>
    </row>
    <row r="138" spans="1:11" x14ac:dyDescent="0.25">
      <c r="A138"/>
      <c r="B138"/>
      <c r="C138"/>
      <c r="D138" s="1"/>
      <c r="E138" s="1"/>
      <c r="G138" t="s">
        <v>182</v>
      </c>
      <c r="H138">
        <v>22.393229000000002</v>
      </c>
      <c r="I138">
        <v>2.9831612000000001</v>
      </c>
      <c r="J138" s="1">
        <v>4.5817724511122997E-111</v>
      </c>
      <c r="K138" s="1">
        <v>6.7956848994897696E-107</v>
      </c>
    </row>
    <row r="139" spans="1:11" x14ac:dyDescent="0.25">
      <c r="A139"/>
      <c r="B139"/>
      <c r="C139"/>
      <c r="D139" s="1"/>
      <c r="E139" s="1"/>
      <c r="G139" t="s">
        <v>139</v>
      </c>
      <c r="H139">
        <v>22.364809999999999</v>
      </c>
      <c r="I139">
        <v>3.9913826000000001</v>
      </c>
      <c r="J139" s="1">
        <v>8.6648506843247298E-111</v>
      </c>
      <c r="K139" s="1">
        <v>1.28517065349904E-106</v>
      </c>
    </row>
    <row r="140" spans="1:11" x14ac:dyDescent="0.25">
      <c r="A140"/>
      <c r="B140"/>
      <c r="C140"/>
      <c r="D140" s="1"/>
      <c r="E140" s="1"/>
      <c r="G140" t="s">
        <v>115</v>
      </c>
      <c r="H140">
        <v>22.3431</v>
      </c>
      <c r="I140">
        <v>5.0300240000000001</v>
      </c>
      <c r="J140" s="1">
        <v>1.4091543743310299E-110</v>
      </c>
      <c r="K140" s="1">
        <v>2.09005776800779E-106</v>
      </c>
    </row>
    <row r="141" spans="1:11" x14ac:dyDescent="0.25">
      <c r="A141"/>
      <c r="B141"/>
      <c r="C141"/>
      <c r="D141" s="1"/>
      <c r="E141" s="1"/>
      <c r="G141" t="s">
        <v>105</v>
      </c>
      <c r="H141">
        <v>22.338540999999999</v>
      </c>
      <c r="I141">
        <v>3.977306</v>
      </c>
      <c r="J141" s="1">
        <v>1.56058307816199E-110</v>
      </c>
      <c r="K141" s="1">
        <v>2.3146568215298601E-106</v>
      </c>
    </row>
    <row r="142" spans="1:11" x14ac:dyDescent="0.25">
      <c r="A142"/>
      <c r="B142"/>
      <c r="C142"/>
      <c r="D142" s="1"/>
      <c r="E142" s="1"/>
      <c r="G142" t="s">
        <v>163</v>
      </c>
      <c r="H142">
        <v>22.318501999999999</v>
      </c>
      <c r="I142">
        <v>5.2618419999999997</v>
      </c>
      <c r="J142" s="1">
        <v>2.44332669249825E-110</v>
      </c>
      <c r="K142" s="1">
        <v>3.6239421503134101E-106</v>
      </c>
    </row>
    <row r="143" spans="1:11" x14ac:dyDescent="0.25">
      <c r="A143"/>
      <c r="B143"/>
      <c r="C143"/>
      <c r="D143" s="1"/>
      <c r="E143" s="1"/>
      <c r="G143" t="s">
        <v>96</v>
      </c>
      <c r="H143">
        <v>22.251888000000001</v>
      </c>
      <c r="I143">
        <v>2.8128877000000001</v>
      </c>
      <c r="J143" s="1">
        <v>1.08143180489319E-109</v>
      </c>
      <c r="K143" s="1">
        <v>1.60397965301758E-105</v>
      </c>
    </row>
    <row r="144" spans="1:11" x14ac:dyDescent="0.25">
      <c r="A144"/>
      <c r="B144"/>
      <c r="C144"/>
      <c r="D144" s="1"/>
      <c r="E144" s="1"/>
      <c r="G144" t="s">
        <v>107</v>
      </c>
      <c r="H144">
        <v>22.2516</v>
      </c>
      <c r="I144">
        <v>2.4243142999999998</v>
      </c>
      <c r="J144" s="1">
        <v>1.0884126632961101E-109</v>
      </c>
      <c r="K144" s="1">
        <v>1.6143336622008E-105</v>
      </c>
    </row>
    <row r="145" spans="1:11" x14ac:dyDescent="0.25">
      <c r="A145"/>
      <c r="B145"/>
      <c r="C145"/>
      <c r="D145" s="1"/>
      <c r="E145" s="1"/>
      <c r="G145" t="s">
        <v>138</v>
      </c>
      <c r="H145">
        <v>22.214247</v>
      </c>
      <c r="I145">
        <v>3.9723109999999999</v>
      </c>
      <c r="J145" s="1">
        <v>2.50140264104047E-109</v>
      </c>
      <c r="K145" s="1">
        <v>3.7100803971912304E-105</v>
      </c>
    </row>
    <row r="146" spans="1:11" x14ac:dyDescent="0.25">
      <c r="A146"/>
      <c r="B146"/>
      <c r="C146"/>
      <c r="D146" s="1"/>
      <c r="E146" s="1"/>
      <c r="G146" t="s">
        <v>121</v>
      </c>
      <c r="H146">
        <v>22.210706999999999</v>
      </c>
      <c r="I146">
        <v>4.0778645999999998</v>
      </c>
      <c r="J146" s="1">
        <v>2.7064619004675502E-109</v>
      </c>
      <c r="K146" s="1">
        <v>4.0142242907734801E-105</v>
      </c>
    </row>
    <row r="147" spans="1:11" x14ac:dyDescent="0.25">
      <c r="A147"/>
      <c r="B147"/>
      <c r="C147"/>
      <c r="D147" s="1"/>
      <c r="E147" s="1"/>
      <c r="G147" t="s">
        <v>91</v>
      </c>
      <c r="H147">
        <v>22.181704</v>
      </c>
      <c r="I147">
        <v>4.5488600000000003</v>
      </c>
      <c r="J147" s="1">
        <v>5.1587655393448901E-109</v>
      </c>
      <c r="K147" s="1">
        <v>7.6514810479563499E-105</v>
      </c>
    </row>
    <row r="148" spans="1:11" x14ac:dyDescent="0.25">
      <c r="A148"/>
      <c r="B148"/>
      <c r="C148"/>
      <c r="D148" s="1"/>
      <c r="E148" s="1"/>
      <c r="G148" t="s">
        <v>157</v>
      </c>
      <c r="H148">
        <v>22.161686</v>
      </c>
      <c r="I148">
        <v>3.6772885</v>
      </c>
      <c r="J148" s="1">
        <v>8.0480894658518996E-109</v>
      </c>
      <c r="K148" s="1">
        <v>1.19369262957515E-104</v>
      </c>
    </row>
    <row r="149" spans="1:11" x14ac:dyDescent="0.25">
      <c r="A149"/>
      <c r="B149"/>
      <c r="C149"/>
      <c r="D149" s="1"/>
      <c r="E149" s="1"/>
      <c r="G149" t="s">
        <v>180</v>
      </c>
      <c r="H149">
        <v>22.138570000000001</v>
      </c>
      <c r="I149">
        <v>3.4526409999999998</v>
      </c>
      <c r="J149" s="1">
        <v>1.3443427172765201E-108</v>
      </c>
      <c r="K149" s="1">
        <v>1.99392911826454E-104</v>
      </c>
    </row>
    <row r="150" spans="1:11" x14ac:dyDescent="0.25">
      <c r="A150"/>
      <c r="B150"/>
      <c r="C150"/>
      <c r="D150" s="1"/>
      <c r="E150" s="1"/>
      <c r="G150" t="s">
        <v>171</v>
      </c>
      <c r="H150">
        <v>22.128285999999999</v>
      </c>
      <c r="I150">
        <v>4.4432510000000001</v>
      </c>
      <c r="J150" s="1">
        <v>1.68872200443453E-108</v>
      </c>
      <c r="K150" s="1">
        <v>2.5047124769772899E-104</v>
      </c>
    </row>
    <row r="151" spans="1:11" x14ac:dyDescent="0.25">
      <c r="A151"/>
      <c r="B151"/>
      <c r="C151"/>
      <c r="D151" s="1"/>
      <c r="E151" s="1"/>
      <c r="G151" t="s">
        <v>159</v>
      </c>
      <c r="H151">
        <v>22.124303999999999</v>
      </c>
      <c r="I151">
        <v>5.1804832999999997</v>
      </c>
      <c r="J151" s="1">
        <v>1.8446119094482001E-108</v>
      </c>
      <c r="K151" s="1">
        <v>2.7359283840935801E-104</v>
      </c>
    </row>
    <row r="152" spans="1:11" x14ac:dyDescent="0.25">
      <c r="A152"/>
      <c r="B152"/>
      <c r="C152"/>
      <c r="D152" s="1"/>
      <c r="E152" s="1"/>
      <c r="G152" t="s">
        <v>158</v>
      </c>
      <c r="H152">
        <v>22.096080000000001</v>
      </c>
      <c r="I152">
        <v>3.8249590000000002</v>
      </c>
      <c r="J152" s="1">
        <v>3.44723154029178E-108</v>
      </c>
      <c r="K152" s="1">
        <v>5.11293382056077E-104</v>
      </c>
    </row>
    <row r="153" spans="1:11" x14ac:dyDescent="0.25">
      <c r="A153"/>
      <c r="B153"/>
      <c r="C153"/>
      <c r="D153" s="1"/>
      <c r="E153" s="1"/>
      <c r="G153" t="s">
        <v>223</v>
      </c>
      <c r="H153">
        <v>22.076879999999999</v>
      </c>
      <c r="I153">
        <v>4.3957959999999998</v>
      </c>
      <c r="J153" s="1">
        <v>5.2725302594724398E-108</v>
      </c>
      <c r="K153" s="1">
        <v>7.8202168808495299E-104</v>
      </c>
    </row>
    <row r="154" spans="1:11" x14ac:dyDescent="0.25">
      <c r="A154"/>
      <c r="B154"/>
      <c r="C154"/>
      <c r="D154" s="1"/>
      <c r="E154" s="1"/>
      <c r="G154" t="s">
        <v>143</v>
      </c>
      <c r="H154">
        <v>22.062557000000002</v>
      </c>
      <c r="I154">
        <v>3.9193318000000001</v>
      </c>
      <c r="J154" s="1">
        <v>7.2374706915182799E-108</v>
      </c>
      <c r="K154" s="1">
        <v>1.07346165296599E-103</v>
      </c>
    </row>
    <row r="155" spans="1:11" x14ac:dyDescent="0.25">
      <c r="A155"/>
      <c r="B155"/>
      <c r="C155"/>
      <c r="D155" s="1"/>
      <c r="E155" s="1"/>
      <c r="G155" t="s">
        <v>81</v>
      </c>
      <c r="H155">
        <v>22.016400999999998</v>
      </c>
      <c r="I155">
        <v>2.9266717</v>
      </c>
      <c r="J155" s="1">
        <v>2.00570014166231E-107</v>
      </c>
      <c r="K155" s="1">
        <v>2.9748544501135399E-103</v>
      </c>
    </row>
    <row r="156" spans="1:11" x14ac:dyDescent="0.25">
      <c r="A156"/>
      <c r="B156"/>
      <c r="C156"/>
      <c r="D156" s="1"/>
      <c r="E156" s="1"/>
      <c r="G156" t="s">
        <v>214</v>
      </c>
      <c r="H156">
        <v>22.005877999999999</v>
      </c>
      <c r="I156">
        <v>2.6710427000000001</v>
      </c>
      <c r="J156" s="1">
        <v>2.5297218318968201E-107</v>
      </c>
      <c r="K156" s="1">
        <v>3.7520834210693701E-103</v>
      </c>
    </row>
    <row r="157" spans="1:11" x14ac:dyDescent="0.25">
      <c r="A157"/>
      <c r="B157"/>
      <c r="C157"/>
      <c r="D157" s="1"/>
      <c r="E157" s="1"/>
      <c r="G157" t="s">
        <v>134</v>
      </c>
      <c r="H157">
        <v>21.968015999999999</v>
      </c>
      <c r="I157">
        <v>4.7776613000000001</v>
      </c>
      <c r="J157" s="1">
        <v>5.8258455045683795E-107</v>
      </c>
      <c r="K157" s="1">
        <v>8.6408940523758302E-103</v>
      </c>
    </row>
    <row r="158" spans="1:11" x14ac:dyDescent="0.25">
      <c r="A158"/>
      <c r="B158"/>
      <c r="C158"/>
      <c r="D158" s="1"/>
      <c r="E158" s="1"/>
      <c r="G158" t="s">
        <v>124</v>
      </c>
      <c r="H158">
        <v>21.966187999999999</v>
      </c>
      <c r="I158">
        <v>2.4440767999999999</v>
      </c>
      <c r="J158" s="1">
        <v>6.06501182671376E-107</v>
      </c>
      <c r="K158" s="1">
        <v>8.9956255413818504E-103</v>
      </c>
    </row>
    <row r="159" spans="1:11" x14ac:dyDescent="0.25">
      <c r="A159"/>
      <c r="B159"/>
      <c r="C159"/>
      <c r="D159" s="1"/>
      <c r="E159" s="1"/>
      <c r="G159" t="s">
        <v>144</v>
      </c>
      <c r="H159">
        <v>21.950008</v>
      </c>
      <c r="I159">
        <v>4.8916063000000003</v>
      </c>
      <c r="J159" s="1">
        <v>8.6586022073444295E-107</v>
      </c>
      <c r="K159" s="1">
        <v>1.2842438793933201E-102</v>
      </c>
    </row>
    <row r="160" spans="1:11" x14ac:dyDescent="0.25">
      <c r="A160"/>
      <c r="B160"/>
      <c r="C160"/>
      <c r="D160" s="1"/>
      <c r="E160" s="1"/>
      <c r="G160" t="s">
        <v>197</v>
      </c>
      <c r="H160">
        <v>21.935155999999999</v>
      </c>
      <c r="I160">
        <v>3.6164719999999999</v>
      </c>
      <c r="J160" s="1">
        <v>1.20026884480325E-106</v>
      </c>
      <c r="K160" s="1">
        <v>1.7802387506121799E-102</v>
      </c>
    </row>
    <row r="161" spans="1:11" x14ac:dyDescent="0.25">
      <c r="A161"/>
      <c r="B161"/>
      <c r="C161"/>
      <c r="D161" s="1"/>
      <c r="E161" s="1"/>
      <c r="G161" t="s">
        <v>178</v>
      </c>
      <c r="H161">
        <v>21.894821</v>
      </c>
      <c r="I161">
        <v>3.6200876000000002</v>
      </c>
      <c r="J161" s="1">
        <v>2.9104636087338299E-106</v>
      </c>
      <c r="K161" s="1">
        <v>4.3167996244740301E-102</v>
      </c>
    </row>
    <row r="162" spans="1:11" x14ac:dyDescent="0.25">
      <c r="A162"/>
      <c r="B162"/>
      <c r="C162"/>
      <c r="D162" s="1"/>
      <c r="E162" s="1"/>
      <c r="G162" t="s">
        <v>130</v>
      </c>
      <c r="H162">
        <v>21.843971</v>
      </c>
      <c r="I162">
        <v>4.1174865</v>
      </c>
      <c r="J162" s="1">
        <v>8.8698757216082098E-106</v>
      </c>
      <c r="K162" s="1">
        <v>1.31557996702893E-101</v>
      </c>
    </row>
    <row r="163" spans="1:11" x14ac:dyDescent="0.25">
      <c r="A163"/>
      <c r="B163"/>
      <c r="C163"/>
      <c r="D163" s="1"/>
      <c r="E163" s="1"/>
      <c r="G163" t="s">
        <v>145</v>
      </c>
      <c r="H163">
        <v>21.830476999999998</v>
      </c>
      <c r="I163">
        <v>4.4257264000000003</v>
      </c>
      <c r="J163" s="1">
        <v>1.1917354458471E-105</v>
      </c>
      <c r="K163" s="1">
        <v>1.76758201328042E-101</v>
      </c>
    </row>
    <row r="164" spans="1:11" x14ac:dyDescent="0.25">
      <c r="A164"/>
      <c r="B164"/>
      <c r="C164"/>
      <c r="D164" s="1"/>
      <c r="E164" s="1"/>
      <c r="G164" t="s">
        <v>196</v>
      </c>
      <c r="H164">
        <v>21.754422999999999</v>
      </c>
      <c r="I164">
        <v>4.6152677999999998</v>
      </c>
      <c r="J164" s="1">
        <v>6.2729374224005001E-105</v>
      </c>
      <c r="K164" s="1">
        <v>9.3040207849044204E-101</v>
      </c>
    </row>
    <row r="165" spans="1:11" x14ac:dyDescent="0.25">
      <c r="A165"/>
      <c r="B165"/>
      <c r="C165"/>
      <c r="D165" s="1"/>
      <c r="E165" s="1"/>
      <c r="G165" t="s">
        <v>188</v>
      </c>
      <c r="H165">
        <v>21.746960000000001</v>
      </c>
      <c r="I165">
        <v>3.4723136000000001</v>
      </c>
      <c r="J165" s="1">
        <v>7.3813018054372403E-105</v>
      </c>
      <c r="K165" s="1">
        <v>1.09479468378245E-100</v>
      </c>
    </row>
    <row r="166" spans="1:11" x14ac:dyDescent="0.25">
      <c r="A166"/>
      <c r="B166"/>
      <c r="C166"/>
      <c r="D166" s="1"/>
      <c r="E166" s="1"/>
      <c r="G166" t="s">
        <v>246</v>
      </c>
      <c r="H166">
        <v>21.742322999999999</v>
      </c>
      <c r="I166">
        <v>4.004759</v>
      </c>
      <c r="J166" s="1">
        <v>8.16603771886665E-105</v>
      </c>
      <c r="K166" s="1">
        <v>1.2111867144623001E-100</v>
      </c>
    </row>
    <row r="167" spans="1:11" x14ac:dyDescent="0.25">
      <c r="A167"/>
      <c r="B167"/>
      <c r="C167"/>
      <c r="D167" s="1"/>
      <c r="E167" s="1"/>
      <c r="G167" t="s">
        <v>133</v>
      </c>
      <c r="H167">
        <v>21.71734</v>
      </c>
      <c r="I167">
        <v>3.4972994000000002</v>
      </c>
      <c r="J167" s="1">
        <v>1.4069106166326199E-104</v>
      </c>
      <c r="K167" s="1">
        <v>2.0867298265895001E-100</v>
      </c>
    </row>
    <row r="168" spans="1:11" x14ac:dyDescent="0.25">
      <c r="A168"/>
      <c r="B168"/>
      <c r="C168"/>
      <c r="D168" s="1"/>
      <c r="E168" s="1"/>
      <c r="G168" t="s">
        <v>136</v>
      </c>
      <c r="H168">
        <v>21.683287</v>
      </c>
      <c r="I168">
        <v>4.0585693999999997</v>
      </c>
      <c r="J168" s="1">
        <v>2.9503457300375802E-104</v>
      </c>
      <c r="K168" s="1">
        <v>4.3759527867917301E-100</v>
      </c>
    </row>
    <row r="169" spans="1:11" x14ac:dyDescent="0.25">
      <c r="A169"/>
      <c r="B169"/>
      <c r="C169"/>
      <c r="D169" s="1"/>
      <c r="E169" s="1"/>
      <c r="G169" t="s">
        <v>220</v>
      </c>
      <c r="H169">
        <v>21.674638999999999</v>
      </c>
      <c r="I169">
        <v>4.68147</v>
      </c>
      <c r="J169" s="1">
        <v>3.5601343088669501E-104</v>
      </c>
      <c r="K169" s="1">
        <v>5.2803912069114603E-100</v>
      </c>
    </row>
    <row r="170" spans="1:11" x14ac:dyDescent="0.25">
      <c r="A170"/>
      <c r="B170"/>
      <c r="C170"/>
      <c r="D170" s="1"/>
      <c r="E170" s="1"/>
      <c r="G170" t="s">
        <v>131</v>
      </c>
      <c r="H170">
        <v>21.661587000000001</v>
      </c>
      <c r="I170">
        <v>2.8042817000000002</v>
      </c>
      <c r="J170" s="1">
        <v>4.7267938984939103E-104</v>
      </c>
      <c r="K170" s="1">
        <v>7.01078071024617E-100</v>
      </c>
    </row>
    <row r="171" spans="1:11" x14ac:dyDescent="0.25">
      <c r="A171"/>
      <c r="B171"/>
      <c r="C171"/>
      <c r="D171" s="1"/>
      <c r="E171" s="1"/>
      <c r="G171" t="s">
        <v>166</v>
      </c>
      <c r="H171">
        <v>21.606745</v>
      </c>
      <c r="I171">
        <v>2.3221223000000002</v>
      </c>
      <c r="J171" s="1">
        <v>1.55212316062785E-103</v>
      </c>
      <c r="K171" s="1">
        <v>2.3021090718432301E-99</v>
      </c>
    </row>
    <row r="172" spans="1:11" x14ac:dyDescent="0.25">
      <c r="A172"/>
      <c r="B172"/>
      <c r="C172"/>
      <c r="D172" s="1"/>
      <c r="E172" s="1"/>
      <c r="G172" t="s">
        <v>187</v>
      </c>
      <c r="H172">
        <v>21.578512</v>
      </c>
      <c r="I172">
        <v>4.7643719999999998</v>
      </c>
      <c r="J172" s="1">
        <v>2.8592436331044199E-103</v>
      </c>
      <c r="K172" s="1">
        <v>4.2408301566204803E-99</v>
      </c>
    </row>
    <row r="173" spans="1:11" x14ac:dyDescent="0.25">
      <c r="A173"/>
      <c r="B173"/>
      <c r="C173"/>
      <c r="D173" s="1"/>
      <c r="E173" s="1"/>
      <c r="G173" t="s">
        <v>156</v>
      </c>
      <c r="H173">
        <v>21.572258000000001</v>
      </c>
      <c r="I173">
        <v>3.6589312999999999</v>
      </c>
      <c r="J173" s="1">
        <v>3.2731405624489801E-103</v>
      </c>
      <c r="K173" s="1">
        <v>4.85472208222433E-99</v>
      </c>
    </row>
    <row r="174" spans="1:11" x14ac:dyDescent="0.25">
      <c r="A174"/>
      <c r="B174"/>
      <c r="C174"/>
      <c r="D174" s="1"/>
      <c r="E174" s="1"/>
      <c r="G174" t="s">
        <v>190</v>
      </c>
      <c r="H174">
        <v>21.52496</v>
      </c>
      <c r="I174">
        <v>2.5527069999999998</v>
      </c>
      <c r="J174" s="1">
        <v>9.0899353507773997E-103</v>
      </c>
      <c r="K174" s="1">
        <v>1.3482192112273E-98</v>
      </c>
    </row>
    <row r="175" spans="1:11" x14ac:dyDescent="0.25">
      <c r="A175"/>
      <c r="B175"/>
      <c r="C175"/>
      <c r="D175" s="1"/>
      <c r="E175" s="1"/>
      <c r="G175" t="s">
        <v>249</v>
      </c>
      <c r="H175">
        <v>21.51707</v>
      </c>
      <c r="I175">
        <v>2.9720689999999998</v>
      </c>
      <c r="J175" s="1">
        <v>1.0775669576722899E-102</v>
      </c>
      <c r="K175" s="1">
        <v>1.5982473116195399E-98</v>
      </c>
    </row>
    <row r="176" spans="1:11" x14ac:dyDescent="0.25">
      <c r="A176"/>
      <c r="B176"/>
      <c r="C176"/>
      <c r="D176" s="1"/>
      <c r="E176" s="1"/>
      <c r="G176" t="s">
        <v>148</v>
      </c>
      <c r="H176">
        <v>21.498197999999999</v>
      </c>
      <c r="I176">
        <v>4.7869333999999997</v>
      </c>
      <c r="J176" s="1">
        <v>1.618506853002E-102</v>
      </c>
      <c r="K176" s="1">
        <v>2.4005693643725701E-98</v>
      </c>
    </row>
    <row r="177" spans="1:11" x14ac:dyDescent="0.25">
      <c r="A177"/>
      <c r="B177"/>
      <c r="C177"/>
      <c r="D177" s="1"/>
      <c r="E177" s="1"/>
      <c r="G177" t="s">
        <v>208</v>
      </c>
      <c r="H177">
        <v>21.486751999999999</v>
      </c>
      <c r="I177">
        <v>4.0264296999999996</v>
      </c>
      <c r="J177" s="1">
        <v>2.07106671629821E-102</v>
      </c>
      <c r="K177" s="1">
        <v>3.0718061536135097E-98</v>
      </c>
    </row>
    <row r="178" spans="1:11" x14ac:dyDescent="0.25">
      <c r="A178"/>
      <c r="B178"/>
      <c r="C178"/>
      <c r="D178" s="1"/>
      <c r="E178" s="1"/>
      <c r="G178" t="s">
        <v>162</v>
      </c>
      <c r="H178">
        <v>21.452562</v>
      </c>
      <c r="I178">
        <v>5.7645106000000004</v>
      </c>
      <c r="J178" s="1">
        <v>4.3217032674201504E-102</v>
      </c>
      <c r="K178" s="1">
        <v>6.4099502862375702E-98</v>
      </c>
    </row>
    <row r="179" spans="1:11" x14ac:dyDescent="0.25">
      <c r="A179"/>
      <c r="B179"/>
      <c r="C179"/>
      <c r="D179" s="1"/>
      <c r="E179" s="1"/>
      <c r="G179" t="s">
        <v>205</v>
      </c>
      <c r="H179">
        <v>21.417307000000001</v>
      </c>
      <c r="I179">
        <v>3.4073297999999999</v>
      </c>
      <c r="J179" s="1">
        <v>9.2164323554870406E-102</v>
      </c>
      <c r="K179" s="1">
        <v>1.36698124696583E-97</v>
      </c>
    </row>
    <row r="180" spans="1:11" x14ac:dyDescent="0.25">
      <c r="A180"/>
      <c r="B180"/>
      <c r="C180"/>
      <c r="D180" s="1"/>
      <c r="E180" s="1"/>
      <c r="G180" t="s">
        <v>191</v>
      </c>
      <c r="H180">
        <v>21.405802000000001</v>
      </c>
      <c r="I180">
        <v>5.6416607000000001</v>
      </c>
      <c r="J180" s="1">
        <v>1.1797197053019499E-101</v>
      </c>
      <c r="K180" s="1">
        <v>1.7497602669038499E-97</v>
      </c>
    </row>
    <row r="181" spans="1:11" x14ac:dyDescent="0.25">
      <c r="A181"/>
      <c r="B181"/>
      <c r="C181"/>
      <c r="D181" s="1"/>
      <c r="E181" s="1"/>
      <c r="G181" t="s">
        <v>70</v>
      </c>
      <c r="H181">
        <v>21.405428000000001</v>
      </c>
      <c r="I181">
        <v>2.1983109000000001</v>
      </c>
      <c r="J181" s="1">
        <v>1.1892524139839E-101</v>
      </c>
      <c r="K181" s="1">
        <v>1.7638991804209201E-97</v>
      </c>
    </row>
    <row r="182" spans="1:11" x14ac:dyDescent="0.25">
      <c r="A182"/>
      <c r="B182"/>
      <c r="C182"/>
      <c r="D182" s="1"/>
      <c r="E182" s="1"/>
      <c r="G182" t="s">
        <v>175</v>
      </c>
      <c r="H182">
        <v>21.375021</v>
      </c>
      <c r="I182">
        <v>4.7004359999999998</v>
      </c>
      <c r="J182" s="1">
        <v>2.2822452657507201E-101</v>
      </c>
      <c r="K182" s="1">
        <v>3.3850261781614801E-97</v>
      </c>
    </row>
    <row r="183" spans="1:11" x14ac:dyDescent="0.25">
      <c r="A183"/>
      <c r="B183"/>
      <c r="C183"/>
      <c r="D183" s="1"/>
      <c r="E183" s="1"/>
      <c r="G183" t="s">
        <v>215</v>
      </c>
      <c r="H183">
        <v>21.369951</v>
      </c>
      <c r="I183">
        <v>5.6554039999999999</v>
      </c>
      <c r="J183" s="1">
        <v>2.5440148984846201E-101</v>
      </c>
      <c r="K183" s="1">
        <v>3.7732828974323798E-97</v>
      </c>
    </row>
    <row r="184" spans="1:11" x14ac:dyDescent="0.25">
      <c r="A184"/>
      <c r="B184"/>
      <c r="C184"/>
      <c r="D184" s="1"/>
      <c r="E184" s="1"/>
      <c r="G184" t="s">
        <v>240</v>
      </c>
      <c r="H184">
        <v>21.338571999999999</v>
      </c>
      <c r="I184">
        <v>2.7220328</v>
      </c>
      <c r="J184" s="1">
        <v>4.9792520172793301E-101</v>
      </c>
      <c r="K184" s="1">
        <v>7.3852265920287005E-97</v>
      </c>
    </row>
    <row r="185" spans="1:11" x14ac:dyDescent="0.25">
      <c r="A185"/>
      <c r="B185"/>
      <c r="C185"/>
      <c r="D185" s="1"/>
      <c r="E185" s="1"/>
      <c r="G185" t="s">
        <v>255</v>
      </c>
      <c r="H185">
        <v>21.333770000000001</v>
      </c>
      <c r="I185">
        <v>2.5163593</v>
      </c>
      <c r="J185" s="1">
        <v>5.5174752275305901E-101</v>
      </c>
      <c r="K185" s="1">
        <v>8.1835192574733795E-97</v>
      </c>
    </row>
    <row r="186" spans="1:11" x14ac:dyDescent="0.25">
      <c r="A186"/>
      <c r="B186"/>
      <c r="C186"/>
      <c r="D186" s="1"/>
      <c r="E186" s="1"/>
      <c r="G186" t="s">
        <v>173</v>
      </c>
      <c r="H186">
        <v>21.312840000000001</v>
      </c>
      <c r="I186">
        <v>5.3884134000000001</v>
      </c>
      <c r="J186" s="1">
        <v>8.6299532105275296E-101</v>
      </c>
      <c r="K186" s="1">
        <v>1.2799946601854401E-96</v>
      </c>
    </row>
    <row r="187" spans="1:11" x14ac:dyDescent="0.25">
      <c r="A187"/>
      <c r="B187"/>
      <c r="C187"/>
      <c r="D187" s="1"/>
      <c r="E187" s="1"/>
      <c r="G187" t="s">
        <v>161</v>
      </c>
      <c r="H187">
        <v>21.304644</v>
      </c>
      <c r="I187">
        <v>4.6219419999999998</v>
      </c>
      <c r="J187" s="1">
        <v>1.02806654452241E-100</v>
      </c>
      <c r="K187" s="1">
        <v>1.52482829883565E-96</v>
      </c>
    </row>
    <row r="188" spans="1:11" x14ac:dyDescent="0.25">
      <c r="A188"/>
      <c r="B188"/>
      <c r="C188"/>
      <c r="D188" s="1"/>
      <c r="E188" s="1"/>
      <c r="G188" t="s">
        <v>204</v>
      </c>
      <c r="H188">
        <v>21.300768000000001</v>
      </c>
      <c r="I188">
        <v>5.9918269999999998</v>
      </c>
      <c r="J188" s="1">
        <v>1.11677450352707E-100</v>
      </c>
      <c r="K188" s="1">
        <v>1.6563999436313499E-96</v>
      </c>
    </row>
    <row r="189" spans="1:11" x14ac:dyDescent="0.25">
      <c r="A189"/>
      <c r="B189"/>
      <c r="C189"/>
      <c r="D189" s="1"/>
      <c r="E189" s="1"/>
      <c r="G189" t="s">
        <v>176</v>
      </c>
      <c r="H189">
        <v>21.298265000000001</v>
      </c>
      <c r="I189">
        <v>4.9416614000000001</v>
      </c>
      <c r="J189" s="1">
        <v>1.1780178782471401E-100</v>
      </c>
      <c r="K189" s="1">
        <v>1.74723611701616E-96</v>
      </c>
    </row>
    <row r="190" spans="1:11" x14ac:dyDescent="0.25">
      <c r="A190"/>
      <c r="B190"/>
      <c r="C190"/>
      <c r="D190" s="1"/>
      <c r="E190" s="1"/>
      <c r="G190" t="s">
        <v>216</v>
      </c>
      <c r="H190">
        <v>21.284739999999999</v>
      </c>
      <c r="I190">
        <v>2.8769805000000002</v>
      </c>
      <c r="J190" s="1">
        <v>1.5721348196118299E-100</v>
      </c>
      <c r="K190" s="1">
        <v>2.3317903644482599E-96</v>
      </c>
    </row>
    <row r="191" spans="1:11" x14ac:dyDescent="0.25">
      <c r="A191"/>
      <c r="B191"/>
      <c r="C191"/>
      <c r="D191" s="1"/>
      <c r="E191" s="1"/>
      <c r="G191" t="s">
        <v>135</v>
      </c>
      <c r="H191">
        <v>21.278479000000001</v>
      </c>
      <c r="I191">
        <v>4.9732139999999996</v>
      </c>
      <c r="J191" s="1">
        <v>1.7967859734432799E-100</v>
      </c>
      <c r="K191" s="1">
        <v>2.6649929558110801E-96</v>
      </c>
    </row>
    <row r="192" spans="1:11" x14ac:dyDescent="0.25">
      <c r="A192"/>
      <c r="B192"/>
      <c r="C192"/>
      <c r="D192" s="1"/>
      <c r="E192" s="1"/>
      <c r="G192" t="s">
        <v>235</v>
      </c>
      <c r="H192">
        <v>21.236834999999999</v>
      </c>
      <c r="I192">
        <v>3.4178118999999998</v>
      </c>
      <c r="J192" s="1">
        <v>4.3630920539687398E-100</v>
      </c>
      <c r="K192" s="1">
        <v>6.4713381344464403E-96</v>
      </c>
    </row>
    <row r="193" spans="1:11" x14ac:dyDescent="0.25">
      <c r="A193"/>
      <c r="B193"/>
      <c r="C193"/>
      <c r="D193" s="1"/>
      <c r="E193" s="1"/>
      <c r="G193" t="s">
        <v>192</v>
      </c>
      <c r="H193">
        <v>21.233450000000001</v>
      </c>
      <c r="I193">
        <v>2.6810520000000002</v>
      </c>
      <c r="J193" s="1">
        <v>4.6891132747596699E-100</v>
      </c>
      <c r="K193" s="1">
        <v>6.9548928091235497E-96</v>
      </c>
    </row>
    <row r="194" spans="1:11" x14ac:dyDescent="0.25">
      <c r="A194"/>
      <c r="B194"/>
      <c r="C194"/>
      <c r="D194" s="1"/>
      <c r="E194" s="1"/>
      <c r="G194" t="s">
        <v>168</v>
      </c>
      <c r="H194">
        <v>21.186775000000001</v>
      </c>
      <c r="I194">
        <v>4.0742180000000001</v>
      </c>
      <c r="J194" s="1">
        <v>1.26466698117538E-99</v>
      </c>
      <c r="K194" s="1">
        <v>1.8757540664793299E-95</v>
      </c>
    </row>
    <row r="195" spans="1:11" x14ac:dyDescent="0.25">
      <c r="A195"/>
      <c r="B195"/>
      <c r="C195"/>
      <c r="D195" s="1"/>
      <c r="E195" s="1"/>
      <c r="G195" t="s">
        <v>193</v>
      </c>
      <c r="H195">
        <v>21.17606</v>
      </c>
      <c r="I195">
        <v>5.5189789999999999</v>
      </c>
      <c r="J195" s="1">
        <v>1.5877149089639401E-99</v>
      </c>
      <c r="K195" s="1">
        <v>2.3548987529753202E-95</v>
      </c>
    </row>
    <row r="196" spans="1:11" x14ac:dyDescent="0.25">
      <c r="A196"/>
      <c r="B196"/>
      <c r="C196"/>
      <c r="D196" s="1"/>
      <c r="E196" s="1"/>
      <c r="G196" t="s">
        <v>154</v>
      </c>
      <c r="H196">
        <v>21.116244999999999</v>
      </c>
      <c r="I196">
        <v>5.1909565999999998</v>
      </c>
      <c r="J196" s="1">
        <v>5.64038544560343E-99</v>
      </c>
      <c r="K196" s="1">
        <v>8.3658196929189999E-95</v>
      </c>
    </row>
    <row r="197" spans="1:11" x14ac:dyDescent="0.25">
      <c r="A197"/>
      <c r="B197"/>
      <c r="C197"/>
      <c r="D197" s="1"/>
      <c r="E197" s="1"/>
      <c r="G197" t="s">
        <v>170</v>
      </c>
      <c r="H197">
        <v>21.104884999999999</v>
      </c>
      <c r="I197">
        <v>5.0862493999999998</v>
      </c>
      <c r="J197" s="1">
        <v>7.1729580416803498E-99</v>
      </c>
      <c r="K197" s="1">
        <v>1.0638931367420301E-94</v>
      </c>
    </row>
    <row r="198" spans="1:11" x14ac:dyDescent="0.25">
      <c r="A198"/>
      <c r="B198"/>
      <c r="C198"/>
      <c r="D198" s="1"/>
      <c r="E198" s="1"/>
      <c r="G198" t="s">
        <v>164</v>
      </c>
      <c r="H198">
        <v>21.055191000000001</v>
      </c>
      <c r="I198">
        <v>4.2996005999999998</v>
      </c>
      <c r="J198" s="1">
        <v>2.0495931298871001E-98</v>
      </c>
      <c r="K198" s="1">
        <v>3.03995653024855E-94</v>
      </c>
    </row>
    <row r="199" spans="1:11" x14ac:dyDescent="0.25">
      <c r="A199"/>
      <c r="B199"/>
      <c r="C199"/>
      <c r="D199" s="1"/>
      <c r="E199" s="1"/>
      <c r="G199" t="s">
        <v>181</v>
      </c>
      <c r="H199">
        <v>21.053139999999999</v>
      </c>
      <c r="I199">
        <v>5.9633950000000002</v>
      </c>
      <c r="J199" s="1">
        <v>2.1401529716594601E-98</v>
      </c>
      <c r="K199" s="1">
        <v>3.1742748875653101E-94</v>
      </c>
    </row>
    <row r="200" spans="1:11" x14ac:dyDescent="0.25">
      <c r="A200"/>
      <c r="B200"/>
      <c r="C200"/>
      <c r="D200" s="1"/>
      <c r="E200" s="1"/>
      <c r="G200" t="s">
        <v>297</v>
      </c>
      <c r="H200">
        <v>21.028283999999999</v>
      </c>
      <c r="I200">
        <v>3.3747064999999998</v>
      </c>
      <c r="J200" s="1">
        <v>3.6148825422315097E-98</v>
      </c>
      <c r="K200" s="1">
        <v>5.3615937866377796E-94</v>
      </c>
    </row>
    <row r="201" spans="1:11" x14ac:dyDescent="0.25">
      <c r="A201"/>
      <c r="B201"/>
      <c r="C201"/>
      <c r="D201" s="1"/>
      <c r="E201" s="1"/>
      <c r="G201" t="s">
        <v>179</v>
      </c>
      <c r="H201">
        <v>20.999289999999998</v>
      </c>
      <c r="I201">
        <v>4.3112740000000001</v>
      </c>
      <c r="J201" s="1">
        <v>6.6571465926490794E-98</v>
      </c>
      <c r="K201" s="1">
        <v>9.873879826217121E-94</v>
      </c>
    </row>
    <row r="202" spans="1:11" x14ac:dyDescent="0.25">
      <c r="A202"/>
      <c r="B202"/>
      <c r="C202"/>
      <c r="D202" s="1"/>
      <c r="E202" s="1"/>
      <c r="G202" t="s">
        <v>174</v>
      </c>
      <c r="H202">
        <v>20.9925</v>
      </c>
      <c r="I202">
        <v>5.1868916</v>
      </c>
      <c r="J202" s="1">
        <v>7.6798820159873695E-98</v>
      </c>
      <c r="K202" s="1">
        <v>1.13908010061124E-93</v>
      </c>
    </row>
    <row r="203" spans="1:11" x14ac:dyDescent="0.25">
      <c r="A203"/>
      <c r="B203"/>
      <c r="C203"/>
      <c r="D203" s="1"/>
      <c r="E203" s="1"/>
      <c r="G203" t="s">
        <v>272</v>
      </c>
      <c r="H203">
        <v>20.981245000000001</v>
      </c>
      <c r="I203">
        <v>2.7259785999999999</v>
      </c>
      <c r="J203" s="1">
        <v>9.7312471711467202E-98</v>
      </c>
      <c r="K203" s="1">
        <v>1.4433385804244801E-93</v>
      </c>
    </row>
    <row r="204" spans="1:11" x14ac:dyDescent="0.25">
      <c r="A204"/>
      <c r="B204"/>
      <c r="C204"/>
      <c r="D204" s="1"/>
      <c r="E204" s="1"/>
      <c r="G204" t="s">
        <v>264</v>
      </c>
      <c r="H204">
        <v>20.973241999999999</v>
      </c>
      <c r="I204">
        <v>3.8971464999999998</v>
      </c>
      <c r="J204" s="1">
        <v>1.1514557565897901E-97</v>
      </c>
      <c r="K204" s="1">
        <v>1.7078391781739799E-93</v>
      </c>
    </row>
    <row r="205" spans="1:11" x14ac:dyDescent="0.25">
      <c r="A205"/>
      <c r="B205"/>
      <c r="C205"/>
      <c r="D205" s="1"/>
      <c r="E205" s="1"/>
      <c r="G205" t="s">
        <v>200</v>
      </c>
      <c r="H205">
        <v>20.967441999999998</v>
      </c>
      <c r="I205">
        <v>3.6923694999999999</v>
      </c>
      <c r="J205" s="1">
        <v>1.30075179846281E-97</v>
      </c>
      <c r="K205" s="1">
        <v>1.9292750674800402E-93</v>
      </c>
    </row>
    <row r="206" spans="1:11" x14ac:dyDescent="0.25">
      <c r="A206"/>
      <c r="B206"/>
      <c r="C206"/>
      <c r="D206" s="1"/>
      <c r="E206" s="1"/>
      <c r="G206" t="s">
        <v>201</v>
      </c>
      <c r="H206">
        <v>20.965055</v>
      </c>
      <c r="I206">
        <v>4.054926</v>
      </c>
      <c r="J206" s="1">
        <v>1.36762225169508E-97</v>
      </c>
      <c r="K206" s="1">
        <v>2.0284573237141499E-93</v>
      </c>
    </row>
    <row r="207" spans="1:11" x14ac:dyDescent="0.25">
      <c r="A207"/>
      <c r="B207"/>
      <c r="C207"/>
      <c r="D207" s="1"/>
      <c r="E207" s="1"/>
      <c r="G207" t="s">
        <v>212</v>
      </c>
      <c r="H207">
        <v>20.893698000000001</v>
      </c>
      <c r="I207">
        <v>2.6722009999999998</v>
      </c>
      <c r="J207" s="1">
        <v>6.11007306240755E-97</v>
      </c>
      <c r="K207" s="1">
        <v>9.0624603661628798E-93</v>
      </c>
    </row>
    <row r="208" spans="1:11" x14ac:dyDescent="0.25">
      <c r="A208"/>
      <c r="B208"/>
      <c r="C208"/>
      <c r="D208" s="1"/>
      <c r="E208" s="1"/>
      <c r="G208" t="s">
        <v>185</v>
      </c>
      <c r="H208">
        <v>20.883510000000001</v>
      </c>
      <c r="I208">
        <v>5.1173815999999999</v>
      </c>
      <c r="J208" s="1">
        <v>7.5626227216777804E-97</v>
      </c>
      <c r="K208" s="1">
        <v>1.12168820207924E-92</v>
      </c>
    </row>
    <row r="209" spans="1:11" x14ac:dyDescent="0.25">
      <c r="A209"/>
      <c r="B209"/>
      <c r="C209"/>
      <c r="D209" s="1"/>
      <c r="E209" s="1"/>
      <c r="G209" t="s">
        <v>203</v>
      </c>
      <c r="H209">
        <v>20.864242999999998</v>
      </c>
      <c r="I209">
        <v>2.92238</v>
      </c>
      <c r="J209" s="1">
        <v>1.1317304442308E-96</v>
      </c>
      <c r="K209" s="1">
        <v>1.67858259488312E-92</v>
      </c>
    </row>
    <row r="210" spans="1:11" x14ac:dyDescent="0.25">
      <c r="A210"/>
      <c r="B210"/>
      <c r="C210"/>
      <c r="D210" s="1"/>
      <c r="E210" s="1"/>
      <c r="G210" t="s">
        <v>194</v>
      </c>
      <c r="H210">
        <v>20.809805000000001</v>
      </c>
      <c r="I210">
        <v>3.6439442999999998</v>
      </c>
      <c r="J210" s="1">
        <v>3.5277187499386302E-96</v>
      </c>
      <c r="K210" s="1">
        <v>5.2323124499089798E-92</v>
      </c>
    </row>
    <row r="211" spans="1:11" x14ac:dyDescent="0.25">
      <c r="A211"/>
      <c r="B211"/>
      <c r="C211"/>
      <c r="D211" s="1"/>
      <c r="E211" s="1"/>
      <c r="G211" t="s">
        <v>207</v>
      </c>
      <c r="H211">
        <v>20.802783999999999</v>
      </c>
      <c r="I211">
        <v>3.099952</v>
      </c>
      <c r="J211" s="1">
        <v>4.0840717485110004E-96</v>
      </c>
      <c r="K211" s="1">
        <v>6.0574952173915103E-92</v>
      </c>
    </row>
    <row r="212" spans="1:11" x14ac:dyDescent="0.25">
      <c r="A212"/>
      <c r="B212"/>
      <c r="C212"/>
      <c r="D212" s="1"/>
      <c r="E212" s="1"/>
      <c r="G212" t="s">
        <v>236</v>
      </c>
      <c r="H212">
        <v>20.784063</v>
      </c>
      <c r="I212">
        <v>3.4329665</v>
      </c>
      <c r="J212" s="1">
        <v>6.0329441900423097E-96</v>
      </c>
      <c r="K212" s="1">
        <v>8.9480628226707597E-92</v>
      </c>
    </row>
    <row r="213" spans="1:11" x14ac:dyDescent="0.25">
      <c r="A213"/>
      <c r="B213"/>
      <c r="C213"/>
      <c r="D213" s="1"/>
      <c r="E213" s="1"/>
      <c r="G213" t="s">
        <v>257</v>
      </c>
      <c r="H213">
        <v>20.722470000000001</v>
      </c>
      <c r="I213">
        <v>5.1136603000000003</v>
      </c>
      <c r="J213" s="1">
        <v>2.17249757667289E-95</v>
      </c>
      <c r="K213" s="1">
        <v>3.2222484057212298E-91</v>
      </c>
    </row>
    <row r="214" spans="1:11" x14ac:dyDescent="0.25">
      <c r="A214"/>
      <c r="B214"/>
      <c r="C214"/>
      <c r="D214" s="1"/>
      <c r="E214" s="1"/>
      <c r="G214" t="s">
        <v>226</v>
      </c>
      <c r="H214">
        <v>20.714706</v>
      </c>
      <c r="I214">
        <v>4.1546763999999996</v>
      </c>
      <c r="J214" s="1">
        <v>2.5525374634637E-95</v>
      </c>
      <c r="K214" s="1">
        <v>3.7859235658093699E-91</v>
      </c>
    </row>
    <row r="215" spans="1:11" x14ac:dyDescent="0.25">
      <c r="A215"/>
      <c r="B215"/>
      <c r="C215"/>
      <c r="D215" s="1"/>
      <c r="E215" s="1"/>
      <c r="G215" t="s">
        <v>189</v>
      </c>
      <c r="H215">
        <v>20.687232999999999</v>
      </c>
      <c r="I215">
        <v>5.5797879999999997</v>
      </c>
      <c r="J215" s="1">
        <v>4.5137772588026001E-95</v>
      </c>
      <c r="K215" s="1">
        <v>6.6948344302560196E-91</v>
      </c>
    </row>
    <row r="216" spans="1:11" x14ac:dyDescent="0.25">
      <c r="A216"/>
      <c r="B216"/>
      <c r="C216"/>
      <c r="D216" s="1"/>
      <c r="E216" s="1"/>
      <c r="G216" t="s">
        <v>213</v>
      </c>
      <c r="H216">
        <v>20.624783999999998</v>
      </c>
      <c r="I216">
        <v>2.4392635999999999</v>
      </c>
      <c r="J216" s="1">
        <v>1.6446466673237401E-94</v>
      </c>
      <c r="K216" s="1">
        <v>2.4393399369745798E-90</v>
      </c>
    </row>
    <row r="217" spans="1:11" x14ac:dyDescent="0.25">
      <c r="A217"/>
      <c r="B217"/>
      <c r="C217"/>
      <c r="D217" s="1"/>
      <c r="E217" s="1"/>
      <c r="G217" t="s">
        <v>251</v>
      </c>
      <c r="H217">
        <v>20.611816000000001</v>
      </c>
      <c r="I217">
        <v>3.020346</v>
      </c>
      <c r="J217" s="1">
        <v>2.1500939910164101E-94</v>
      </c>
      <c r="K217" s="1">
        <v>3.18901940747553E-90</v>
      </c>
    </row>
    <row r="218" spans="1:11" x14ac:dyDescent="0.25">
      <c r="A218"/>
      <c r="B218"/>
      <c r="C218"/>
      <c r="D218" s="1"/>
      <c r="E218" s="1"/>
      <c r="G218" t="s">
        <v>195</v>
      </c>
      <c r="H218">
        <v>20.595559999999999</v>
      </c>
      <c r="I218">
        <v>5.6664313999999996</v>
      </c>
      <c r="J218" s="1">
        <v>3.0079267687782997E-94</v>
      </c>
      <c r="K218" s="1">
        <v>4.4613569834519798E-90</v>
      </c>
    </row>
    <row r="219" spans="1:11" x14ac:dyDescent="0.25">
      <c r="A219"/>
      <c r="B219"/>
      <c r="C219"/>
      <c r="D219" s="1"/>
      <c r="E219" s="1"/>
      <c r="G219" t="s">
        <v>238</v>
      </c>
      <c r="H219">
        <v>20.57883</v>
      </c>
      <c r="I219">
        <v>3.0864098000000002</v>
      </c>
      <c r="J219" s="1">
        <v>4.24800630278084E-94</v>
      </c>
      <c r="K219" s="1">
        <v>6.3006429482845399E-90</v>
      </c>
    </row>
    <row r="220" spans="1:11" x14ac:dyDescent="0.25">
      <c r="A220"/>
      <c r="B220"/>
      <c r="C220"/>
      <c r="D220" s="1"/>
      <c r="E220" s="1"/>
      <c r="G220" t="s">
        <v>256</v>
      </c>
      <c r="H220">
        <v>20.567404</v>
      </c>
      <c r="I220">
        <v>4.8673982999999996</v>
      </c>
      <c r="J220" s="1">
        <v>5.3769009711910901E-94</v>
      </c>
      <c r="K220" s="1">
        <v>7.9750195204706293E-90</v>
      </c>
    </row>
    <row r="221" spans="1:11" x14ac:dyDescent="0.25">
      <c r="A221"/>
      <c r="B221"/>
      <c r="C221"/>
      <c r="D221" s="1"/>
      <c r="E221" s="1"/>
      <c r="G221" t="s">
        <v>239</v>
      </c>
      <c r="H221">
        <v>20.550509999999999</v>
      </c>
      <c r="I221">
        <v>5.6008250000000004</v>
      </c>
      <c r="J221" s="1">
        <v>7.6156822443697998E-94</v>
      </c>
      <c r="K221" s="1">
        <v>1.12955799048492E-89</v>
      </c>
    </row>
    <row r="222" spans="1:11" x14ac:dyDescent="0.25">
      <c r="A222"/>
      <c r="B222"/>
      <c r="C222"/>
      <c r="D222" s="1"/>
      <c r="E222" s="1"/>
      <c r="G222" t="s">
        <v>261</v>
      </c>
      <c r="H222">
        <v>20.492322999999999</v>
      </c>
      <c r="I222">
        <v>4.4934919999999998</v>
      </c>
      <c r="J222" s="1">
        <v>2.5207524400866201E-93</v>
      </c>
      <c r="K222" s="1">
        <v>3.7387800191364798E-89</v>
      </c>
    </row>
    <row r="223" spans="1:11" x14ac:dyDescent="0.25">
      <c r="A223"/>
      <c r="B223"/>
      <c r="C223"/>
      <c r="D223" s="1"/>
      <c r="E223" s="1"/>
      <c r="G223" t="s">
        <v>241</v>
      </c>
      <c r="H223">
        <v>20.490860000000001</v>
      </c>
      <c r="I223">
        <v>2.8013029999999999</v>
      </c>
      <c r="J223" s="1">
        <v>2.59760693709052E-93</v>
      </c>
      <c r="K223" s="1">
        <v>3.8527706090926598E-89</v>
      </c>
    </row>
    <row r="224" spans="1:11" x14ac:dyDescent="0.25">
      <c r="A224"/>
      <c r="B224"/>
      <c r="C224"/>
      <c r="D224" s="1"/>
      <c r="E224" s="1"/>
      <c r="G224" t="s">
        <v>206</v>
      </c>
      <c r="H224">
        <v>20.462617999999999</v>
      </c>
      <c r="I224">
        <v>5.4563622000000001</v>
      </c>
      <c r="J224" s="1">
        <v>4.6380149900843696E-93</v>
      </c>
      <c r="K224" s="1">
        <v>6.8791038332931396E-89</v>
      </c>
    </row>
    <row r="225" spans="1:11" x14ac:dyDescent="0.25">
      <c r="A225"/>
      <c r="B225"/>
      <c r="C225"/>
      <c r="D225" s="1"/>
      <c r="E225" s="1"/>
      <c r="G225" t="s">
        <v>319</v>
      </c>
      <c r="H225">
        <v>20.462059</v>
      </c>
      <c r="I225">
        <v>2.4794040000000002</v>
      </c>
      <c r="J225" s="1">
        <v>4.6913960935742896E-93</v>
      </c>
      <c r="K225" s="1">
        <v>6.9582786859893896E-89</v>
      </c>
    </row>
    <row r="226" spans="1:11" x14ac:dyDescent="0.25">
      <c r="A226"/>
      <c r="B226"/>
      <c r="C226"/>
      <c r="D226" s="1"/>
      <c r="E226" s="1"/>
      <c r="G226" t="s">
        <v>227</v>
      </c>
      <c r="H226">
        <v>20.438355999999999</v>
      </c>
      <c r="I226">
        <v>3.4783979999999999</v>
      </c>
      <c r="J226" s="1">
        <v>7.6263175151738799E-93</v>
      </c>
      <c r="K226" s="1">
        <v>1.1311354138505899E-88</v>
      </c>
    </row>
    <row r="227" spans="1:11" x14ac:dyDescent="0.25">
      <c r="A227"/>
      <c r="B227"/>
      <c r="C227"/>
      <c r="D227" s="1"/>
      <c r="E227" s="1"/>
      <c r="G227" t="s">
        <v>198</v>
      </c>
      <c r="H227">
        <v>20.435220000000001</v>
      </c>
      <c r="I227">
        <v>3.7065153</v>
      </c>
      <c r="J227" s="1">
        <v>8.1323251954755899E-93</v>
      </c>
      <c r="K227" s="1">
        <v>1.20618647299293E-88</v>
      </c>
    </row>
    <row r="228" spans="1:11" x14ac:dyDescent="0.25">
      <c r="A228"/>
      <c r="B228"/>
      <c r="C228"/>
      <c r="D228" s="1"/>
      <c r="E228" s="1"/>
      <c r="G228" t="s">
        <v>209</v>
      </c>
      <c r="H228">
        <v>20.413519000000001</v>
      </c>
      <c r="I228">
        <v>4.3586206000000001</v>
      </c>
      <c r="J228" s="1">
        <v>1.26815344019675E-92</v>
      </c>
      <c r="K228" s="1">
        <v>1.88092518249982E-88</v>
      </c>
    </row>
    <row r="229" spans="1:11" x14ac:dyDescent="0.25">
      <c r="A229"/>
      <c r="B229"/>
      <c r="C229"/>
      <c r="D229" s="1"/>
      <c r="E229" s="1"/>
      <c r="G229" t="s">
        <v>328</v>
      </c>
      <c r="H229">
        <v>20.408881999999998</v>
      </c>
      <c r="I229">
        <v>3.2406286999999998</v>
      </c>
      <c r="J229" s="1">
        <v>1.39434776599026E-92</v>
      </c>
      <c r="K229" s="1">
        <v>2.06809660651675E-88</v>
      </c>
    </row>
    <row r="230" spans="1:11" x14ac:dyDescent="0.25">
      <c r="A230"/>
      <c r="B230"/>
      <c r="C230"/>
      <c r="D230" s="1"/>
      <c r="E230" s="1"/>
      <c r="G230" t="s">
        <v>219</v>
      </c>
      <c r="H230">
        <v>20.408660000000001</v>
      </c>
      <c r="I230">
        <v>3.8236208</v>
      </c>
      <c r="J230" s="1">
        <v>1.4006731839289499E-92</v>
      </c>
      <c r="K230" s="1">
        <v>2.07747846640342E-88</v>
      </c>
    </row>
    <row r="231" spans="1:11" x14ac:dyDescent="0.25">
      <c r="A231"/>
      <c r="B231"/>
      <c r="C231"/>
      <c r="D231" s="1"/>
      <c r="E231" s="1"/>
      <c r="G231" t="s">
        <v>276</v>
      </c>
      <c r="H231">
        <v>20.408650999999999</v>
      </c>
      <c r="I231">
        <v>3.4160721000000001</v>
      </c>
      <c r="J231" s="1">
        <v>1.40094885053676E-92</v>
      </c>
      <c r="K231" s="1">
        <v>2.07788733511613E-88</v>
      </c>
    </row>
    <row r="232" spans="1:11" x14ac:dyDescent="0.25">
      <c r="A232"/>
      <c r="B232"/>
      <c r="C232"/>
      <c r="D232" s="1"/>
      <c r="E232" s="1"/>
      <c r="G232" t="s">
        <v>221</v>
      </c>
      <c r="H232">
        <v>20.387604</v>
      </c>
      <c r="I232">
        <v>3.6604247000000001</v>
      </c>
      <c r="J232" s="1">
        <v>2.1543881828369099E-92</v>
      </c>
      <c r="K232" s="1">
        <v>3.19538855278371E-88</v>
      </c>
    </row>
    <row r="233" spans="1:11" x14ac:dyDescent="0.25">
      <c r="A233"/>
      <c r="B233"/>
      <c r="C233"/>
      <c r="D233" s="1"/>
      <c r="E233" s="1"/>
      <c r="G233" t="s">
        <v>286</v>
      </c>
      <c r="H233">
        <v>20.378803000000001</v>
      </c>
      <c r="I233">
        <v>3.0548527000000001</v>
      </c>
      <c r="J233" s="1">
        <v>2.5788582981259901E-92</v>
      </c>
      <c r="K233" s="1">
        <v>3.8249626277804799E-88</v>
      </c>
    </row>
    <row r="234" spans="1:11" x14ac:dyDescent="0.25">
      <c r="A234"/>
      <c r="B234"/>
      <c r="C234"/>
      <c r="D234" s="1"/>
      <c r="E234" s="1"/>
      <c r="G234" t="s">
        <v>217</v>
      </c>
      <c r="H234">
        <v>20.360534999999999</v>
      </c>
      <c r="I234">
        <v>4.7431190000000001</v>
      </c>
      <c r="J234" s="1">
        <v>3.7447012314885597E-92</v>
      </c>
      <c r="K234" s="1">
        <v>5.5541408665438304E-88</v>
      </c>
    </row>
    <row r="235" spans="1:11" x14ac:dyDescent="0.25">
      <c r="A235"/>
      <c r="B235"/>
      <c r="C235"/>
      <c r="D235" s="1"/>
      <c r="E235" s="1"/>
      <c r="G235" t="s">
        <v>202</v>
      </c>
      <c r="H235">
        <v>20.356438000000001</v>
      </c>
      <c r="I235">
        <v>3.4371119000000001</v>
      </c>
      <c r="J235" s="1">
        <v>4.0713293803063597E-92</v>
      </c>
      <c r="K235" s="1">
        <v>6.0385957368704004E-88</v>
      </c>
    </row>
    <row r="236" spans="1:11" x14ac:dyDescent="0.25">
      <c r="A236"/>
      <c r="B236"/>
      <c r="C236"/>
      <c r="D236" s="1"/>
      <c r="E236" s="1"/>
      <c r="G236" t="s">
        <v>233</v>
      </c>
      <c r="H236">
        <v>20.349299999999999</v>
      </c>
      <c r="I236">
        <v>4.3829874999999996</v>
      </c>
      <c r="J236" s="1">
        <v>4.7095437454611398E-92</v>
      </c>
      <c r="K236" s="1">
        <v>6.9851952832679695E-88</v>
      </c>
    </row>
    <row r="237" spans="1:11" x14ac:dyDescent="0.25">
      <c r="A237"/>
      <c r="B237"/>
      <c r="C237"/>
      <c r="D237" s="1"/>
      <c r="E237" s="1"/>
      <c r="G237" t="s">
        <v>210</v>
      </c>
      <c r="H237">
        <v>20.337071999999999</v>
      </c>
      <c r="I237">
        <v>4.3910260000000001</v>
      </c>
      <c r="J237" s="1">
        <v>6.0430779120726098E-92</v>
      </c>
      <c r="K237" s="1">
        <v>8.9630931591861001E-88</v>
      </c>
    </row>
    <row r="238" spans="1:11" x14ac:dyDescent="0.25">
      <c r="A238"/>
      <c r="B238"/>
      <c r="C238"/>
      <c r="D238" s="1"/>
      <c r="E238" s="1"/>
      <c r="G238" t="s">
        <v>308</v>
      </c>
      <c r="H238">
        <v>20.334254999999999</v>
      </c>
      <c r="I238">
        <v>3.0992036000000001</v>
      </c>
      <c r="J238" s="1">
        <v>6.4004474864360499E-92</v>
      </c>
      <c r="K238" s="1">
        <v>9.4931437118819505E-88</v>
      </c>
    </row>
    <row r="239" spans="1:11" x14ac:dyDescent="0.25">
      <c r="A239"/>
      <c r="B239"/>
      <c r="C239"/>
      <c r="D239" s="1"/>
      <c r="E239" s="1"/>
      <c r="G239" t="s">
        <v>299</v>
      </c>
      <c r="H239">
        <v>20.333186999999999</v>
      </c>
      <c r="I239">
        <v>3.9143621999999998</v>
      </c>
      <c r="J239" s="1">
        <v>6.5412733826536695E-92</v>
      </c>
      <c r="K239" s="1">
        <v>9.7020166811519299E-88</v>
      </c>
    </row>
    <row r="240" spans="1:11" x14ac:dyDescent="0.25">
      <c r="A240"/>
      <c r="B240"/>
      <c r="C240"/>
      <c r="D240" s="1"/>
      <c r="E240" s="1"/>
      <c r="G240" t="s">
        <v>225</v>
      </c>
      <c r="H240">
        <v>20.327781999999999</v>
      </c>
      <c r="I240">
        <v>4.7449190000000003</v>
      </c>
      <c r="J240" s="1">
        <v>7.3031563021192297E-92</v>
      </c>
      <c r="K240" s="1">
        <v>1.08320414273032E-87</v>
      </c>
    </row>
    <row r="241" spans="1:11" x14ac:dyDescent="0.25">
      <c r="A241"/>
      <c r="B241"/>
      <c r="C241"/>
      <c r="D241" s="1"/>
      <c r="E241" s="1"/>
      <c r="G241" t="s">
        <v>290</v>
      </c>
      <c r="H241">
        <v>20.319959999999998</v>
      </c>
      <c r="I241">
        <v>2.0026655</v>
      </c>
      <c r="J241" s="1">
        <v>8.5645874917612901E-92</v>
      </c>
      <c r="K241" s="1">
        <v>1.2702996167780301E-87</v>
      </c>
    </row>
    <row r="242" spans="1:11" x14ac:dyDescent="0.25">
      <c r="A242"/>
      <c r="B242"/>
      <c r="C242"/>
      <c r="D242" s="1"/>
      <c r="E242" s="1"/>
      <c r="G242" t="s">
        <v>318</v>
      </c>
      <c r="H242">
        <v>20.305357000000001</v>
      </c>
      <c r="I242">
        <v>3.2631839999999999</v>
      </c>
      <c r="J242" s="1">
        <v>1.15301553649839E-91</v>
      </c>
      <c r="K242" s="1">
        <v>1.7101526437344201E-87</v>
      </c>
    </row>
    <row r="243" spans="1:11" x14ac:dyDescent="0.25">
      <c r="A243"/>
      <c r="B243"/>
      <c r="C243"/>
      <c r="D243" s="1"/>
      <c r="E243" s="1"/>
      <c r="G243" t="s">
        <v>228</v>
      </c>
      <c r="H243">
        <v>20.294256000000001</v>
      </c>
      <c r="I243">
        <v>4.7810272999999999</v>
      </c>
      <c r="J243" s="1">
        <v>1.4452347258047E-91</v>
      </c>
      <c r="K243" s="1">
        <v>2.14357214531353E-87</v>
      </c>
    </row>
    <row r="244" spans="1:11" x14ac:dyDescent="0.25">
      <c r="A244"/>
      <c r="B244"/>
      <c r="C244"/>
      <c r="D244" s="1"/>
      <c r="E244" s="1"/>
      <c r="G244" t="s">
        <v>244</v>
      </c>
      <c r="H244">
        <v>20.286629000000001</v>
      </c>
      <c r="I244">
        <v>3.5401258000000002</v>
      </c>
      <c r="J244" s="1">
        <v>1.6878021226098101E-91</v>
      </c>
      <c r="K244" s="1">
        <v>2.5033481082548701E-87</v>
      </c>
    </row>
    <row r="245" spans="1:11" x14ac:dyDescent="0.25">
      <c r="A245"/>
      <c r="B245"/>
      <c r="C245"/>
      <c r="D245" s="1"/>
      <c r="E245" s="1"/>
      <c r="G245" t="s">
        <v>260</v>
      </c>
      <c r="H245">
        <v>20.28079</v>
      </c>
      <c r="I245">
        <v>4.3311204999999999</v>
      </c>
      <c r="J245" s="1">
        <v>1.9005651507757999E-91</v>
      </c>
      <c r="K245" s="1">
        <v>2.8189182316306799E-87</v>
      </c>
    </row>
    <row r="246" spans="1:11" x14ac:dyDescent="0.25">
      <c r="A246"/>
      <c r="B246"/>
      <c r="C246"/>
      <c r="D246" s="1"/>
      <c r="E246" s="1"/>
      <c r="G246" t="s">
        <v>98</v>
      </c>
      <c r="H246">
        <v>20.260549999999999</v>
      </c>
      <c r="I246">
        <v>2.03362</v>
      </c>
      <c r="J246" s="1">
        <v>2.8674204509645E-91</v>
      </c>
      <c r="K246" s="1">
        <v>4.2529580128705498E-87</v>
      </c>
    </row>
    <row r="247" spans="1:11" x14ac:dyDescent="0.25">
      <c r="A247"/>
      <c r="B247"/>
      <c r="C247"/>
      <c r="D247" s="1"/>
      <c r="E247" s="1"/>
      <c r="G247" t="s">
        <v>177</v>
      </c>
      <c r="H247">
        <v>20.258375000000001</v>
      </c>
      <c r="I247">
        <v>2.0335109999999998</v>
      </c>
      <c r="J247" s="1">
        <v>2.99685664478944E-91</v>
      </c>
      <c r="K247" s="1">
        <v>4.4449377755517103E-87</v>
      </c>
    </row>
    <row r="248" spans="1:11" x14ac:dyDescent="0.25">
      <c r="A248"/>
      <c r="B248"/>
      <c r="C248"/>
      <c r="D248" s="1"/>
      <c r="E248" s="1"/>
      <c r="G248" t="s">
        <v>211</v>
      </c>
      <c r="H248">
        <v>20.257145000000001</v>
      </c>
      <c r="I248">
        <v>4.9833670000000003</v>
      </c>
      <c r="J248" s="1">
        <v>3.0727342808977599E-91</v>
      </c>
      <c r="K248" s="1">
        <v>4.5574794854275697E-87</v>
      </c>
    </row>
    <row r="249" spans="1:11" x14ac:dyDescent="0.25">
      <c r="A249"/>
      <c r="B249"/>
      <c r="C249"/>
      <c r="D249" s="1"/>
      <c r="E249" s="1"/>
      <c r="G249" t="s">
        <v>295</v>
      </c>
      <c r="H249">
        <v>20.253074999999999</v>
      </c>
      <c r="I249">
        <v>2.4520504000000001</v>
      </c>
      <c r="J249" s="1">
        <v>3.3373830554417501E-91</v>
      </c>
      <c r="K249" s="1">
        <v>4.9500065478312001E-87</v>
      </c>
    </row>
    <row r="250" spans="1:11" x14ac:dyDescent="0.25">
      <c r="A250"/>
      <c r="B250"/>
      <c r="C250"/>
      <c r="D250" s="1"/>
      <c r="E250" s="1"/>
      <c r="G250" t="s">
        <v>335</v>
      </c>
      <c r="H250">
        <v>20.2469</v>
      </c>
      <c r="I250">
        <v>2.4368476999999999</v>
      </c>
      <c r="J250" s="1">
        <v>3.78311999083978E-91</v>
      </c>
      <c r="K250" s="1">
        <v>5.6111235704135702E-87</v>
      </c>
    </row>
    <row r="251" spans="1:11" x14ac:dyDescent="0.25">
      <c r="A251"/>
      <c r="B251"/>
      <c r="C251"/>
      <c r="D251" s="1"/>
      <c r="E251" s="1"/>
      <c r="G251" t="s">
        <v>268</v>
      </c>
      <c r="H251">
        <v>20.237636999999999</v>
      </c>
      <c r="I251">
        <v>2.7997359999999998</v>
      </c>
      <c r="J251" s="1">
        <v>4.5654671584905801E-91</v>
      </c>
      <c r="K251" s="1">
        <v>6.7715008894732303E-87</v>
      </c>
    </row>
    <row r="252" spans="1:11" x14ac:dyDescent="0.25">
      <c r="A252"/>
      <c r="B252"/>
      <c r="C252"/>
      <c r="D252" s="1"/>
      <c r="E252" s="1"/>
      <c r="G252" t="s">
        <v>280</v>
      </c>
      <c r="H252">
        <v>20.21707</v>
      </c>
      <c r="I252">
        <v>2.2392406</v>
      </c>
      <c r="J252" s="1">
        <v>6.9277806501679997E-91</v>
      </c>
      <c r="K252" s="1">
        <v>1.0275284260329099E-86</v>
      </c>
    </row>
    <row r="253" spans="1:11" x14ac:dyDescent="0.25">
      <c r="A253"/>
      <c r="B253"/>
      <c r="C253"/>
      <c r="D253" s="1"/>
      <c r="E253" s="1"/>
      <c r="G253" t="s">
        <v>365</v>
      </c>
      <c r="H253">
        <v>20.196705000000001</v>
      </c>
      <c r="I253">
        <v>2.1318874000000001</v>
      </c>
      <c r="J253" s="1">
        <v>1.0465104500296499E-90</v>
      </c>
      <c r="K253" s="1">
        <v>1.55218429948398E-86</v>
      </c>
    </row>
    <row r="254" spans="1:11" x14ac:dyDescent="0.25">
      <c r="A254"/>
      <c r="B254"/>
      <c r="C254"/>
      <c r="D254" s="1"/>
      <c r="E254" s="1"/>
      <c r="G254" t="s">
        <v>232</v>
      </c>
      <c r="H254">
        <v>20.163316999999999</v>
      </c>
      <c r="I254">
        <v>4.3446984000000004</v>
      </c>
      <c r="J254" s="1">
        <v>2.0562948478336199E-90</v>
      </c>
      <c r="K254" s="1">
        <v>3.04989651830682E-86</v>
      </c>
    </row>
    <row r="255" spans="1:11" x14ac:dyDescent="0.25">
      <c r="A255"/>
      <c r="B255"/>
      <c r="C255"/>
      <c r="D255" s="1"/>
      <c r="E255" s="1"/>
      <c r="G255" t="s">
        <v>224</v>
      </c>
      <c r="H255">
        <v>20.160969000000001</v>
      </c>
      <c r="I255">
        <v>3.5621610000000001</v>
      </c>
      <c r="J255" s="1">
        <v>2.1561957817845401E-90</v>
      </c>
      <c r="K255" s="1">
        <v>3.1980695835428401E-86</v>
      </c>
    </row>
    <row r="256" spans="1:11" x14ac:dyDescent="0.25">
      <c r="A256"/>
      <c r="B256"/>
      <c r="C256"/>
      <c r="D256" s="1"/>
      <c r="E256" s="1"/>
      <c r="G256" t="s">
        <v>231</v>
      </c>
      <c r="H256">
        <v>20.159101</v>
      </c>
      <c r="I256">
        <v>3.6044318999999998</v>
      </c>
      <c r="J256" s="1">
        <v>2.2390686398769501E-90</v>
      </c>
      <c r="K256" s="1">
        <v>3.3209866066654902E-86</v>
      </c>
    </row>
    <row r="257" spans="1:11" x14ac:dyDescent="0.25">
      <c r="A257"/>
      <c r="B257"/>
      <c r="C257"/>
      <c r="D257" s="1"/>
      <c r="E257" s="1"/>
      <c r="G257" t="s">
        <v>252</v>
      </c>
      <c r="H257">
        <v>20.151627999999999</v>
      </c>
      <c r="I257">
        <v>2.5368132999999999</v>
      </c>
      <c r="J257" s="1">
        <v>2.6040755137348801E-90</v>
      </c>
      <c r="K257" s="1">
        <v>3.8623648019715701E-86</v>
      </c>
    </row>
    <row r="258" spans="1:11" x14ac:dyDescent="0.25">
      <c r="A258"/>
      <c r="B258"/>
      <c r="C258"/>
      <c r="D258" s="1"/>
      <c r="E258" s="1"/>
      <c r="G258" t="s">
        <v>237</v>
      </c>
      <c r="H258">
        <v>20.148916</v>
      </c>
      <c r="I258">
        <v>6.0539826999999997</v>
      </c>
      <c r="J258" s="1">
        <v>2.75074961753194E-90</v>
      </c>
      <c r="K258" s="1">
        <v>4.0799118327233803E-86</v>
      </c>
    </row>
    <row r="259" spans="1:11" x14ac:dyDescent="0.25">
      <c r="A259"/>
      <c r="B259"/>
      <c r="C259"/>
      <c r="D259" s="1"/>
      <c r="E259" s="1"/>
      <c r="G259" t="s">
        <v>229</v>
      </c>
      <c r="H259">
        <v>20.138527</v>
      </c>
      <c r="I259">
        <v>4.0318265000000002</v>
      </c>
      <c r="J259" s="1">
        <v>3.3928205442102698E-90</v>
      </c>
      <c r="K259" s="1">
        <v>5.0322314311726803E-86</v>
      </c>
    </row>
    <row r="260" spans="1:11" x14ac:dyDescent="0.25">
      <c r="A260"/>
      <c r="B260"/>
      <c r="C260"/>
      <c r="D260" s="1"/>
      <c r="E260" s="1"/>
      <c r="G260" t="s">
        <v>324</v>
      </c>
      <c r="H260">
        <v>20.136824000000001</v>
      </c>
      <c r="I260">
        <v>3.9177295999999999</v>
      </c>
      <c r="J260" s="1">
        <v>3.5114647887785002E-90</v>
      </c>
      <c r="K260" s="1">
        <v>5.2082045747162797E-86</v>
      </c>
    </row>
    <row r="261" spans="1:11" x14ac:dyDescent="0.25">
      <c r="A261"/>
      <c r="B261"/>
      <c r="C261"/>
      <c r="D261" s="1"/>
      <c r="E261" s="1"/>
      <c r="G261" t="s">
        <v>269</v>
      </c>
      <c r="H261">
        <v>20.131820000000001</v>
      </c>
      <c r="I261">
        <v>4.6227283000000003</v>
      </c>
      <c r="J261" s="1">
        <v>3.8845046489418E-90</v>
      </c>
      <c r="K261" s="1">
        <v>5.7614972953104703E-86</v>
      </c>
    </row>
    <row r="262" spans="1:11" x14ac:dyDescent="0.25">
      <c r="A262"/>
      <c r="B262"/>
      <c r="C262"/>
      <c r="D262" s="1"/>
      <c r="E262" s="1"/>
      <c r="G262" t="s">
        <v>341</v>
      </c>
      <c r="H262">
        <v>20.091805000000001</v>
      </c>
      <c r="I262">
        <v>2.8899186000000001</v>
      </c>
      <c r="J262" s="1">
        <v>8.7041029141096402E-90</v>
      </c>
      <c r="K262" s="1">
        <v>1.29099254422074E-85</v>
      </c>
    </row>
    <row r="263" spans="1:11" x14ac:dyDescent="0.25">
      <c r="A263"/>
      <c r="B263"/>
      <c r="C263"/>
      <c r="D263" s="1"/>
      <c r="E263" s="1"/>
      <c r="G263" t="s">
        <v>305</v>
      </c>
      <c r="H263">
        <v>20.0914</v>
      </c>
      <c r="I263">
        <v>3.4400911000000001</v>
      </c>
      <c r="J263" s="1">
        <v>8.7752208354746497E-90</v>
      </c>
      <c r="K263" s="1">
        <v>1.3015407543176E-85</v>
      </c>
    </row>
    <row r="264" spans="1:11" x14ac:dyDescent="0.25">
      <c r="A264"/>
      <c r="B264"/>
      <c r="C264"/>
      <c r="D264" s="1"/>
      <c r="E264" s="1"/>
      <c r="G264" t="s">
        <v>119</v>
      </c>
      <c r="H264">
        <v>20.075779000000001</v>
      </c>
      <c r="I264">
        <v>3.1959984000000001</v>
      </c>
      <c r="J264" s="1">
        <v>1.20185829472366E-89</v>
      </c>
      <c r="K264" s="1">
        <v>1.7825962227341299E-85</v>
      </c>
    </row>
    <row r="265" spans="1:11" x14ac:dyDescent="0.25">
      <c r="A265"/>
      <c r="B265"/>
      <c r="C265"/>
      <c r="D265" s="1"/>
      <c r="E265" s="1"/>
      <c r="G265" t="s">
        <v>291</v>
      </c>
      <c r="H265">
        <v>20.062956</v>
      </c>
      <c r="I265">
        <v>3.8741298</v>
      </c>
      <c r="J265" s="1">
        <v>1.55558359237348E-89</v>
      </c>
      <c r="K265" s="1">
        <v>2.30724158420834E-85</v>
      </c>
    </row>
    <row r="266" spans="1:11" x14ac:dyDescent="0.25">
      <c r="A266"/>
      <c r="B266"/>
      <c r="C266"/>
      <c r="D266" s="1"/>
      <c r="E266" s="1"/>
      <c r="G266" t="s">
        <v>273</v>
      </c>
      <c r="H266">
        <v>20.047208999999999</v>
      </c>
      <c r="I266">
        <v>4.8253180000000002</v>
      </c>
      <c r="J266" s="1">
        <v>2.1349490535225099E-89</v>
      </c>
      <c r="K266" s="1">
        <v>3.1665564361845902E-85</v>
      </c>
    </row>
    <row r="267" spans="1:11" x14ac:dyDescent="0.25">
      <c r="A267"/>
      <c r="B267"/>
      <c r="C267"/>
      <c r="D267" s="1"/>
      <c r="E267" s="1"/>
      <c r="G267" t="s">
        <v>313</v>
      </c>
      <c r="H267">
        <v>20.036127</v>
      </c>
      <c r="I267">
        <v>3.0376647000000001</v>
      </c>
      <c r="J267" s="1">
        <v>2.6673584156209198E-89</v>
      </c>
      <c r="K267" s="1">
        <v>3.9562260020489501E-85</v>
      </c>
    </row>
    <row r="268" spans="1:11" x14ac:dyDescent="0.25">
      <c r="A268"/>
      <c r="B268"/>
      <c r="C268"/>
      <c r="D268" s="1"/>
      <c r="E268" s="1"/>
      <c r="G268" t="s">
        <v>288</v>
      </c>
      <c r="H268">
        <v>20.035675000000001</v>
      </c>
      <c r="I268">
        <v>4.27874</v>
      </c>
      <c r="J268" s="1">
        <v>2.6916911204698E-89</v>
      </c>
      <c r="K268" s="1">
        <v>3.9923162698808101E-85</v>
      </c>
    </row>
    <row r="269" spans="1:11" x14ac:dyDescent="0.25">
      <c r="A269"/>
      <c r="B269"/>
      <c r="C269"/>
      <c r="D269" s="1"/>
      <c r="E269" s="1"/>
      <c r="G269" t="s">
        <v>247</v>
      </c>
      <c r="H269">
        <v>20.027998</v>
      </c>
      <c r="I269">
        <v>4.0880156000000003</v>
      </c>
      <c r="J269" s="1">
        <v>3.1403146835949701E-89</v>
      </c>
      <c r="K269" s="1">
        <v>4.6577147387080697E-85</v>
      </c>
    </row>
    <row r="270" spans="1:11" x14ac:dyDescent="0.25">
      <c r="A270"/>
      <c r="B270"/>
      <c r="C270"/>
      <c r="D270" s="1"/>
      <c r="E270" s="1"/>
      <c r="G270" t="s">
        <v>275</v>
      </c>
      <c r="H270">
        <v>20.023831999999999</v>
      </c>
      <c r="I270">
        <v>3.3076452999999999</v>
      </c>
      <c r="J270" s="1">
        <v>3.4141993758673701E-89</v>
      </c>
      <c r="K270" s="1">
        <v>5.0639405142864799E-85</v>
      </c>
    </row>
    <row r="271" spans="1:11" x14ac:dyDescent="0.25">
      <c r="A271"/>
      <c r="B271"/>
      <c r="C271"/>
      <c r="D271" s="1"/>
      <c r="E271" s="1"/>
      <c r="G271" t="s">
        <v>369</v>
      </c>
      <c r="H271">
        <v>20.013577999999999</v>
      </c>
      <c r="I271">
        <v>2.2208676000000001</v>
      </c>
      <c r="J271" s="1">
        <v>4.1943268044818598E-89</v>
      </c>
      <c r="K271" s="1">
        <v>6.2210255164074998E-85</v>
      </c>
    </row>
    <row r="272" spans="1:11" x14ac:dyDescent="0.25">
      <c r="A272"/>
      <c r="B272"/>
      <c r="C272"/>
      <c r="D272" s="1"/>
      <c r="E272" s="1"/>
      <c r="G272" t="s">
        <v>265</v>
      </c>
      <c r="H272">
        <v>20.012194000000001</v>
      </c>
      <c r="I272">
        <v>4.3679370000000004</v>
      </c>
      <c r="J272" s="1">
        <v>4.3125259978247797E-89</v>
      </c>
      <c r="K272" s="1">
        <v>6.3963385599737196E-85</v>
      </c>
    </row>
    <row r="273" spans="1:11" x14ac:dyDescent="0.25">
      <c r="A273"/>
      <c r="B273"/>
      <c r="C273"/>
      <c r="D273" s="1"/>
      <c r="E273" s="1"/>
      <c r="G273" t="s">
        <v>230</v>
      </c>
      <c r="H273">
        <v>20.007287999999999</v>
      </c>
      <c r="I273">
        <v>4.6963277000000003</v>
      </c>
      <c r="J273" s="1">
        <v>4.7585106539931101E-89</v>
      </c>
      <c r="K273" s="1">
        <v>7.0578230020025795E-85</v>
      </c>
    </row>
    <row r="274" spans="1:11" x14ac:dyDescent="0.25">
      <c r="A274"/>
      <c r="B274"/>
      <c r="C274"/>
      <c r="D274" s="1"/>
      <c r="E274" s="1"/>
      <c r="G274" t="s">
        <v>320</v>
      </c>
      <c r="H274">
        <v>20.004652</v>
      </c>
      <c r="I274">
        <v>3.0631490000000001</v>
      </c>
      <c r="J274" s="1">
        <v>5.0168215029419197E-89</v>
      </c>
      <c r="K274" s="1">
        <v>7.4409496531634501E-85</v>
      </c>
    </row>
    <row r="275" spans="1:11" x14ac:dyDescent="0.25">
      <c r="A275"/>
      <c r="B275"/>
      <c r="C275"/>
      <c r="D275" s="1"/>
      <c r="E275" s="1"/>
      <c r="G275" t="s">
        <v>262</v>
      </c>
      <c r="H275">
        <v>20.003574</v>
      </c>
      <c r="I275">
        <v>4.4955870000000004</v>
      </c>
      <c r="J275" s="1">
        <v>5.1263931819391799E-89</v>
      </c>
      <c r="K275" s="1">
        <v>7.60346636745219E-85</v>
      </c>
    </row>
    <row r="276" spans="1:11" x14ac:dyDescent="0.25">
      <c r="A276"/>
      <c r="B276"/>
      <c r="C276"/>
      <c r="D276" s="1"/>
      <c r="E276" s="1"/>
      <c r="G276" t="s">
        <v>334</v>
      </c>
      <c r="H276">
        <v>19.977523999999999</v>
      </c>
      <c r="I276">
        <v>2.7299464000000002</v>
      </c>
      <c r="J276" s="1">
        <v>8.6403780206222301E-89</v>
      </c>
      <c r="K276" s="1">
        <v>1.28154086801868E-84</v>
      </c>
    </row>
    <row r="277" spans="1:11" x14ac:dyDescent="0.25">
      <c r="A277"/>
      <c r="B277"/>
      <c r="C277"/>
      <c r="D277" s="1"/>
      <c r="E277" s="1"/>
      <c r="G277" t="s">
        <v>330</v>
      </c>
      <c r="H277">
        <v>19.964403000000001</v>
      </c>
      <c r="I277">
        <v>3.6941923999999999</v>
      </c>
      <c r="J277" s="1">
        <v>1.12361895112824E-88</v>
      </c>
      <c r="K277" s="1">
        <v>1.6665516283134099E-84</v>
      </c>
    </row>
    <row r="278" spans="1:11" x14ac:dyDescent="0.25">
      <c r="A278"/>
      <c r="B278"/>
      <c r="C278"/>
      <c r="D278" s="1"/>
      <c r="E278" s="1"/>
      <c r="G278" t="s">
        <v>298</v>
      </c>
      <c r="H278">
        <v>19.959727999999998</v>
      </c>
      <c r="I278">
        <v>3.7080340000000001</v>
      </c>
      <c r="J278" s="1">
        <v>1.23381644797221E-88</v>
      </c>
      <c r="K278" s="1">
        <v>1.82999655563238E-84</v>
      </c>
    </row>
    <row r="279" spans="1:11" x14ac:dyDescent="0.25">
      <c r="A279"/>
      <c r="B279"/>
      <c r="C279"/>
      <c r="D279" s="1"/>
      <c r="E279" s="1"/>
      <c r="G279" t="s">
        <v>277</v>
      </c>
      <c r="H279">
        <v>19.953966000000001</v>
      </c>
      <c r="I279">
        <v>3.7782043999999999</v>
      </c>
      <c r="J279" s="1">
        <v>1.38457431359565E-88</v>
      </c>
      <c r="K279" s="1">
        <v>2.05360062192507E-84</v>
      </c>
    </row>
    <row r="280" spans="1:11" x14ac:dyDescent="0.25">
      <c r="A280"/>
      <c r="B280"/>
      <c r="C280"/>
      <c r="D280" s="1"/>
      <c r="E280" s="1"/>
      <c r="G280" t="s">
        <v>266</v>
      </c>
      <c r="H280">
        <v>19.931812000000001</v>
      </c>
      <c r="I280">
        <v>4.9153614000000001</v>
      </c>
      <c r="J280" s="1">
        <v>2.1561155335826199E-88</v>
      </c>
      <c r="K280" s="1">
        <v>3.1979505594097399E-84</v>
      </c>
    </row>
    <row r="281" spans="1:11" x14ac:dyDescent="0.25">
      <c r="A281"/>
      <c r="B281"/>
      <c r="C281"/>
      <c r="D281" s="1"/>
      <c r="E281" s="1"/>
      <c r="G281" t="s">
        <v>250</v>
      </c>
      <c r="H281">
        <v>19.925636000000001</v>
      </c>
      <c r="I281">
        <v>3.2111727999999999</v>
      </c>
      <c r="J281" s="1">
        <v>2.4392512464962501E-88</v>
      </c>
      <c r="K281" s="1">
        <v>3.6178974488032398E-84</v>
      </c>
    </row>
    <row r="282" spans="1:11" x14ac:dyDescent="0.25">
      <c r="A282"/>
      <c r="B282"/>
      <c r="C282"/>
      <c r="D282" s="1"/>
      <c r="E282" s="1"/>
      <c r="G282" t="s">
        <v>315</v>
      </c>
      <c r="H282">
        <v>19.921827</v>
      </c>
      <c r="I282">
        <v>4.2421265000000004</v>
      </c>
      <c r="J282" s="1">
        <v>2.6320881048954098E-88</v>
      </c>
      <c r="K282" s="1">
        <v>3.9039130771808699E-84</v>
      </c>
    </row>
    <row r="283" spans="1:11" x14ac:dyDescent="0.25">
      <c r="A283"/>
      <c r="B283"/>
      <c r="C283"/>
      <c r="D283" s="1"/>
      <c r="E283" s="1"/>
      <c r="G283" t="s">
        <v>285</v>
      </c>
      <c r="H283">
        <v>19.894278</v>
      </c>
      <c r="I283">
        <v>4.5656767</v>
      </c>
      <c r="J283" s="1">
        <v>4.5613915222776898E-88</v>
      </c>
      <c r="K283" s="1">
        <v>6.7654559058422702E-84</v>
      </c>
    </row>
    <row r="284" spans="1:11" x14ac:dyDescent="0.25">
      <c r="A284"/>
      <c r="B284"/>
      <c r="C284"/>
      <c r="D284" s="1"/>
      <c r="E284" s="1"/>
      <c r="G284" t="s">
        <v>258</v>
      </c>
      <c r="H284">
        <v>19.879742</v>
      </c>
      <c r="I284">
        <v>4.4794099999999997</v>
      </c>
      <c r="J284" s="1">
        <v>6.0946706230962599E-88</v>
      </c>
      <c r="K284" s="1">
        <v>9.0396154681763796E-84</v>
      </c>
    </row>
    <row r="285" spans="1:11" x14ac:dyDescent="0.25">
      <c r="A285"/>
      <c r="B285"/>
      <c r="C285"/>
      <c r="D285" s="1"/>
      <c r="E285" s="1"/>
      <c r="G285" t="s">
        <v>314</v>
      </c>
      <c r="H285">
        <v>19.876595999999999</v>
      </c>
      <c r="I285">
        <v>4.7346000000000004</v>
      </c>
      <c r="J285" s="1">
        <v>6.4889494458693398E-88</v>
      </c>
      <c r="K285" s="1">
        <v>9.62440981811341E-84</v>
      </c>
    </row>
    <row r="286" spans="1:11" x14ac:dyDescent="0.25">
      <c r="A286"/>
      <c r="B286"/>
      <c r="C286"/>
      <c r="D286" s="1"/>
      <c r="E286" s="1"/>
      <c r="G286" t="s">
        <v>282</v>
      </c>
      <c r="H286">
        <v>19.875855999999999</v>
      </c>
      <c r="I286">
        <v>2.8498427999999998</v>
      </c>
      <c r="J286" s="1">
        <v>6.5854331728710504E-88</v>
      </c>
      <c r="K286" s="1">
        <v>9.7675144820023494E-84</v>
      </c>
    </row>
    <row r="287" spans="1:11" x14ac:dyDescent="0.25">
      <c r="A287"/>
      <c r="B287"/>
      <c r="C287"/>
      <c r="D287" s="1"/>
      <c r="E287" s="1"/>
      <c r="G287" t="s">
        <v>222</v>
      </c>
      <c r="H287">
        <v>19.849623000000001</v>
      </c>
      <c r="I287">
        <v>5.1706899999999996</v>
      </c>
      <c r="J287" s="1">
        <v>1.1103079084488399E-87</v>
      </c>
      <c r="K287" s="1">
        <v>1.64680868981132E-83</v>
      </c>
    </row>
    <row r="288" spans="1:11" x14ac:dyDescent="0.25">
      <c r="A288"/>
      <c r="B288"/>
      <c r="C288"/>
      <c r="D288" s="1"/>
      <c r="E288" s="1"/>
      <c r="G288" t="s">
        <v>243</v>
      </c>
      <c r="H288">
        <v>19.825862999999998</v>
      </c>
      <c r="I288">
        <v>3.7508108999999998</v>
      </c>
      <c r="J288" s="1">
        <v>1.78100608264238E-87</v>
      </c>
      <c r="K288" s="1">
        <v>2.6415882217751699E-83</v>
      </c>
    </row>
    <row r="289" spans="1:11" x14ac:dyDescent="0.25">
      <c r="A289"/>
      <c r="B289"/>
      <c r="C289"/>
      <c r="D289" s="1"/>
      <c r="E289" s="1"/>
      <c r="G289" t="s">
        <v>254</v>
      </c>
      <c r="H289">
        <v>19.816483999999999</v>
      </c>
      <c r="I289">
        <v>2.8119767000000002</v>
      </c>
      <c r="J289" s="1">
        <v>2.1458865190643199E-87</v>
      </c>
      <c r="K289" s="1">
        <v>3.1827788850761999E-83</v>
      </c>
    </row>
    <row r="290" spans="1:11" x14ac:dyDescent="0.25">
      <c r="A290"/>
      <c r="B290"/>
      <c r="C290"/>
      <c r="D290" s="1"/>
      <c r="E290" s="1"/>
      <c r="G290" t="s">
        <v>384</v>
      </c>
      <c r="H290">
        <v>19.813599</v>
      </c>
      <c r="I290">
        <v>3.5464392</v>
      </c>
      <c r="J290" s="1">
        <v>2.2725011685888801E-87</v>
      </c>
      <c r="K290" s="1">
        <v>3.37057373325103E-83</v>
      </c>
    </row>
    <row r="291" spans="1:11" x14ac:dyDescent="0.25">
      <c r="A291"/>
      <c r="B291"/>
      <c r="C291"/>
      <c r="D291" s="1"/>
      <c r="E291" s="1"/>
      <c r="G291" t="s">
        <v>416</v>
      </c>
      <c r="H291">
        <v>19.796849999999999</v>
      </c>
      <c r="I291">
        <v>2.8887111999999999</v>
      </c>
      <c r="J291" s="1">
        <v>3.1689880007227201E-87</v>
      </c>
      <c r="K291" s="1">
        <v>4.70024300267193E-83</v>
      </c>
    </row>
    <row r="292" spans="1:11" x14ac:dyDescent="0.25">
      <c r="A292"/>
      <c r="B292"/>
      <c r="C292"/>
      <c r="D292" s="1"/>
      <c r="E292" s="1"/>
      <c r="G292" t="s">
        <v>373</v>
      </c>
      <c r="H292">
        <v>19.780968000000001</v>
      </c>
      <c r="I292">
        <v>4.6271019999999998</v>
      </c>
      <c r="J292" s="1">
        <v>4.3426947200581702E-87</v>
      </c>
      <c r="K292" s="1">
        <v>6.4410848087902703E-83</v>
      </c>
    </row>
    <row r="293" spans="1:11" x14ac:dyDescent="0.25">
      <c r="A293"/>
      <c r="B293"/>
      <c r="C293"/>
      <c r="D293" s="1"/>
      <c r="E293" s="1"/>
      <c r="G293" t="s">
        <v>287</v>
      </c>
      <c r="H293">
        <v>19.733716999999999</v>
      </c>
      <c r="I293">
        <v>5.3387026999999998</v>
      </c>
      <c r="J293" s="1">
        <v>1.10721281419859E-86</v>
      </c>
      <c r="K293" s="1">
        <v>1.6422180460193499E-82</v>
      </c>
    </row>
    <row r="294" spans="1:11" x14ac:dyDescent="0.25">
      <c r="A294"/>
      <c r="B294"/>
      <c r="C294"/>
      <c r="D294" s="1"/>
      <c r="E294" s="1"/>
      <c r="G294" t="s">
        <v>317</v>
      </c>
      <c r="H294">
        <v>19.729130000000001</v>
      </c>
      <c r="I294">
        <v>3.6672118</v>
      </c>
      <c r="J294" s="1">
        <v>1.2124161171715299E-86</v>
      </c>
      <c r="K294" s="1">
        <v>1.7982555849888101E-82</v>
      </c>
    </row>
    <row r="295" spans="1:11" x14ac:dyDescent="0.25">
      <c r="A295"/>
      <c r="B295"/>
      <c r="C295"/>
      <c r="D295" s="1"/>
      <c r="E295" s="1"/>
      <c r="G295" t="s">
        <v>337</v>
      </c>
      <c r="H295">
        <v>19.719432999999999</v>
      </c>
      <c r="I295">
        <v>3.9975177999999998</v>
      </c>
      <c r="J295" s="1">
        <v>1.46867466585108E-86</v>
      </c>
      <c r="K295" s="1">
        <v>2.17833826439033E-82</v>
      </c>
    </row>
    <row r="296" spans="1:11" x14ac:dyDescent="0.25">
      <c r="A296"/>
      <c r="B296"/>
      <c r="C296"/>
      <c r="D296" s="1"/>
      <c r="E296" s="1"/>
      <c r="G296" t="s">
        <v>309</v>
      </c>
      <c r="H296">
        <v>19.678519999999999</v>
      </c>
      <c r="I296">
        <v>2.651319</v>
      </c>
      <c r="J296" s="1">
        <v>3.29480887451131E-86</v>
      </c>
      <c r="K296" s="1">
        <v>4.8868605226751802E-82</v>
      </c>
    </row>
    <row r="297" spans="1:11" x14ac:dyDescent="0.25">
      <c r="A297"/>
      <c r="B297"/>
      <c r="C297"/>
      <c r="D297" s="1"/>
      <c r="E297" s="1"/>
      <c r="G297" t="s">
        <v>300</v>
      </c>
      <c r="H297">
        <v>19.673449999999999</v>
      </c>
      <c r="I297">
        <v>4.1248592999999998</v>
      </c>
      <c r="J297" s="1">
        <v>3.6413398898112603E-86</v>
      </c>
      <c r="K297" s="1">
        <v>5.4008353245680603E-82</v>
      </c>
    </row>
    <row r="298" spans="1:11" x14ac:dyDescent="0.25">
      <c r="A298"/>
      <c r="B298"/>
      <c r="C298"/>
      <c r="D298" s="1"/>
      <c r="E298" s="1"/>
      <c r="G298" t="s">
        <v>357</v>
      </c>
      <c r="H298">
        <v>19.667217000000001</v>
      </c>
      <c r="I298">
        <v>4.8702909999999999</v>
      </c>
      <c r="J298" s="1">
        <v>4.11764376763297E-86</v>
      </c>
      <c r="K298" s="1">
        <v>6.1072892361532198E-82</v>
      </c>
    </row>
    <row r="299" spans="1:11" x14ac:dyDescent="0.25">
      <c r="A299"/>
      <c r="B299"/>
      <c r="C299"/>
      <c r="D299" s="1"/>
      <c r="E299" s="1"/>
      <c r="G299" t="s">
        <v>234</v>
      </c>
      <c r="H299">
        <v>19.642620000000001</v>
      </c>
      <c r="I299">
        <v>4.2294625999999997</v>
      </c>
      <c r="J299" s="1">
        <v>6.6857655476757501E-86</v>
      </c>
      <c r="K299" s="1">
        <v>9.9163274603126695E-82</v>
      </c>
    </row>
    <row r="300" spans="1:11" x14ac:dyDescent="0.25">
      <c r="A300"/>
      <c r="B300"/>
      <c r="C300"/>
      <c r="D300" s="1"/>
      <c r="E300" s="1"/>
      <c r="G300" t="s">
        <v>279</v>
      </c>
      <c r="H300">
        <v>19.620235000000001</v>
      </c>
      <c r="I300">
        <v>5.9079430000000004</v>
      </c>
      <c r="J300" s="1">
        <v>1.0387025999898501E-85</v>
      </c>
      <c r="K300" s="1">
        <v>1.5406036963049399E-81</v>
      </c>
    </row>
    <row r="301" spans="1:11" x14ac:dyDescent="0.25">
      <c r="A301"/>
      <c r="B301"/>
      <c r="C301"/>
      <c r="D301" s="1"/>
      <c r="E301" s="1"/>
      <c r="G301" t="s">
        <v>242</v>
      </c>
      <c r="H301">
        <v>19.617215999999999</v>
      </c>
      <c r="I301">
        <v>4.5929679999999999</v>
      </c>
      <c r="J301" s="1">
        <v>1.10228420803946E-85</v>
      </c>
      <c r="K301" s="1">
        <v>1.63490793736413E-81</v>
      </c>
    </row>
    <row r="302" spans="1:11" x14ac:dyDescent="0.25">
      <c r="A302"/>
      <c r="B302"/>
      <c r="C302"/>
      <c r="D302" s="1"/>
      <c r="E302" s="1"/>
      <c r="G302" t="s">
        <v>199</v>
      </c>
      <c r="H302">
        <v>19.603891000000001</v>
      </c>
      <c r="I302">
        <v>2.8323927000000002</v>
      </c>
      <c r="J302" s="1">
        <v>1.4323733301475899E-85</v>
      </c>
      <c r="K302" s="1">
        <v>2.1244961232749E-81</v>
      </c>
    </row>
    <row r="303" spans="1:11" x14ac:dyDescent="0.25">
      <c r="A303"/>
      <c r="B303"/>
      <c r="C303"/>
      <c r="D303" s="1"/>
      <c r="E303" s="1"/>
      <c r="G303" t="s">
        <v>403</v>
      </c>
      <c r="H303">
        <v>19.581603999999999</v>
      </c>
      <c r="I303">
        <v>2.0906630000000002</v>
      </c>
      <c r="J303" s="1">
        <v>2.21922116651492E-85</v>
      </c>
      <c r="K303" s="1">
        <v>3.2915488341749202E-81</v>
      </c>
    </row>
    <row r="304" spans="1:11" x14ac:dyDescent="0.25">
      <c r="A304"/>
      <c r="B304"/>
      <c r="C304"/>
      <c r="D304" s="1"/>
      <c r="E304" s="1"/>
      <c r="G304" t="s">
        <v>350</v>
      </c>
      <c r="H304">
        <v>19.567598</v>
      </c>
      <c r="I304">
        <v>3.8368871000000002</v>
      </c>
      <c r="J304" s="1">
        <v>2.9213054595676901E-85</v>
      </c>
      <c r="K304" s="1">
        <v>4.3328802576308001E-81</v>
      </c>
    </row>
    <row r="305" spans="1:11" x14ac:dyDescent="0.25">
      <c r="A305"/>
      <c r="B305"/>
      <c r="C305"/>
      <c r="D305" s="1"/>
      <c r="E305" s="1"/>
      <c r="G305" t="s">
        <v>283</v>
      </c>
      <c r="H305">
        <v>19.566963000000001</v>
      </c>
      <c r="I305">
        <v>4.1325516999999996</v>
      </c>
      <c r="J305" s="1">
        <v>2.9579188104735401E-85</v>
      </c>
      <c r="K305" s="1">
        <v>4.38718517969435E-81</v>
      </c>
    </row>
    <row r="306" spans="1:11" x14ac:dyDescent="0.25">
      <c r="A306"/>
      <c r="B306"/>
      <c r="C306"/>
      <c r="D306" s="1"/>
      <c r="E306"/>
      <c r="G306" t="s">
        <v>165</v>
      </c>
      <c r="H306">
        <v>19.554939999999998</v>
      </c>
      <c r="I306">
        <v>4.4791884</v>
      </c>
      <c r="J306" s="1">
        <v>3.7445681892681801E-85</v>
      </c>
      <c r="K306" s="1">
        <v>5.5539435383225598E-81</v>
      </c>
    </row>
    <row r="307" spans="1:11" x14ac:dyDescent="0.25">
      <c r="A307"/>
      <c r="B307"/>
      <c r="C307"/>
      <c r="D307" s="1"/>
      <c r="E307"/>
      <c r="G307" t="s">
        <v>331</v>
      </c>
      <c r="H307">
        <v>19.550293</v>
      </c>
      <c r="I307">
        <v>3.8647816000000002</v>
      </c>
      <c r="J307" s="1">
        <v>4.1016473178257501E-85</v>
      </c>
      <c r="K307" s="1">
        <v>6.0835633017991597E-81</v>
      </c>
    </row>
    <row r="308" spans="1:11" x14ac:dyDescent="0.25">
      <c r="A308"/>
      <c r="B308"/>
      <c r="C308"/>
      <c r="D308" s="1"/>
      <c r="E308"/>
      <c r="G308" t="s">
        <v>248</v>
      </c>
      <c r="H308">
        <v>19.540489999999998</v>
      </c>
      <c r="I308">
        <v>2.0497339999999999</v>
      </c>
      <c r="J308" s="1">
        <v>4.9702857497909203E-85</v>
      </c>
      <c r="K308" s="1">
        <v>7.3719278240899001E-81</v>
      </c>
    </row>
    <row r="309" spans="1:11" x14ac:dyDescent="0.25">
      <c r="A309"/>
      <c r="B309"/>
      <c r="C309"/>
      <c r="D309" s="1"/>
      <c r="E309"/>
      <c r="G309" t="s">
        <v>307</v>
      </c>
      <c r="H309">
        <v>19.520942999999999</v>
      </c>
      <c r="I309">
        <v>3.2764253999999999</v>
      </c>
      <c r="J309" s="1">
        <v>7.2880607815714805E-85</v>
      </c>
      <c r="K309" s="1">
        <v>1.08096517512268E-80</v>
      </c>
    </row>
    <row r="310" spans="1:11" x14ac:dyDescent="0.25">
      <c r="A310"/>
      <c r="B310"/>
      <c r="C310"/>
      <c r="D310" s="1"/>
      <c r="E310"/>
      <c r="G310" t="s">
        <v>361</v>
      </c>
      <c r="H310">
        <v>19.512526000000001</v>
      </c>
      <c r="I310">
        <v>5.1051916999999998</v>
      </c>
      <c r="J310" s="1">
        <v>8.5929367874128296E-85</v>
      </c>
      <c r="K310" s="1">
        <v>1.27450438430907E-80</v>
      </c>
    </row>
    <row r="311" spans="1:11" x14ac:dyDescent="0.25">
      <c r="A311"/>
      <c r="B311"/>
      <c r="C311"/>
      <c r="D311" s="1"/>
      <c r="E311"/>
      <c r="G311" t="s">
        <v>343</v>
      </c>
      <c r="H311">
        <v>19.483599999999999</v>
      </c>
      <c r="I311">
        <v>3.7530872999999998</v>
      </c>
      <c r="J311" s="1">
        <v>1.5126008916936399E-84</v>
      </c>
      <c r="K311" s="1">
        <v>2.2434896425600002E-80</v>
      </c>
    </row>
    <row r="312" spans="1:11" x14ac:dyDescent="0.25">
      <c r="A312"/>
      <c r="B312"/>
      <c r="C312"/>
      <c r="D312" s="1"/>
      <c r="E312"/>
      <c r="G312" t="s">
        <v>289</v>
      </c>
      <c r="H312">
        <v>19.470835000000001</v>
      </c>
      <c r="I312">
        <v>5.4301430000000002</v>
      </c>
      <c r="J312" s="1">
        <v>1.94082169909912E-84</v>
      </c>
      <c r="K312" s="1">
        <v>2.8786267441038199E-80</v>
      </c>
    </row>
    <row r="313" spans="1:11" x14ac:dyDescent="0.25">
      <c r="A313"/>
      <c r="B313"/>
      <c r="C313"/>
      <c r="D313" s="1"/>
      <c r="E313"/>
      <c r="G313" t="s">
        <v>425</v>
      </c>
      <c r="H313">
        <v>19.444852999999998</v>
      </c>
      <c r="I313">
        <v>2.541461</v>
      </c>
      <c r="J313" s="1">
        <v>3.2219929972343998E-84</v>
      </c>
      <c r="K313" s="1">
        <v>4.77886001349806E-80</v>
      </c>
    </row>
    <row r="314" spans="1:11" x14ac:dyDescent="0.25">
      <c r="A314"/>
      <c r="B314"/>
      <c r="C314"/>
      <c r="D314" s="1"/>
      <c r="E314"/>
      <c r="G314" t="s">
        <v>271</v>
      </c>
      <c r="H314">
        <v>19.435358000000001</v>
      </c>
      <c r="I314">
        <v>3.2150067999999998</v>
      </c>
      <c r="J314" s="1">
        <v>3.8769916309436299E-84</v>
      </c>
      <c r="K314" s="1">
        <v>5.7503539870155998E-80</v>
      </c>
    </row>
    <row r="315" spans="1:11" x14ac:dyDescent="0.25">
      <c r="A315"/>
      <c r="B315"/>
      <c r="C315"/>
      <c r="D315" s="1"/>
      <c r="E315"/>
      <c r="G315" t="s">
        <v>371</v>
      </c>
      <c r="H315">
        <v>19.432251000000001</v>
      </c>
      <c r="I315">
        <v>3.6081333</v>
      </c>
      <c r="J315" s="1">
        <v>4.1189630947175404E-84</v>
      </c>
      <c r="K315" s="1">
        <v>6.1092460620850497E-80</v>
      </c>
    </row>
    <row r="316" spans="1:11" x14ac:dyDescent="0.25">
      <c r="A316"/>
      <c r="B316"/>
      <c r="C316"/>
      <c r="D316" s="1"/>
      <c r="E316"/>
      <c r="G316" t="s">
        <v>274</v>
      </c>
      <c r="H316">
        <v>19.422266</v>
      </c>
      <c r="I316">
        <v>3.8724017000000002</v>
      </c>
      <c r="J316" s="1">
        <v>5.0032877233903497E-84</v>
      </c>
      <c r="K316" s="1">
        <v>7.4208763513325704E-80</v>
      </c>
    </row>
    <row r="317" spans="1:11" x14ac:dyDescent="0.25">
      <c r="A317"/>
      <c r="B317"/>
      <c r="C317"/>
      <c r="D317" s="1"/>
      <c r="E317"/>
      <c r="G317" t="s">
        <v>381</v>
      </c>
      <c r="H317">
        <v>19.417936000000001</v>
      </c>
      <c r="I317">
        <v>4.3019290000000003</v>
      </c>
      <c r="J317" s="1">
        <v>5.4432834605430603E-84</v>
      </c>
      <c r="K317" s="1">
        <v>8.0734780286774705E-80</v>
      </c>
    </row>
    <row r="318" spans="1:11" x14ac:dyDescent="0.25">
      <c r="A318"/>
      <c r="B318"/>
      <c r="C318"/>
      <c r="D318" s="1"/>
      <c r="E318"/>
      <c r="G318" t="s">
        <v>336</v>
      </c>
      <c r="H318">
        <v>19.400950000000002</v>
      </c>
      <c r="I318">
        <v>3.2601239999999998</v>
      </c>
      <c r="J318" s="1">
        <v>7.5759772696151397E-84</v>
      </c>
      <c r="K318" s="1">
        <v>1.1236689486293099E-79</v>
      </c>
    </row>
    <row r="319" spans="1:11" x14ac:dyDescent="0.25">
      <c r="A319"/>
      <c r="B319"/>
      <c r="C319"/>
      <c r="D319" s="1"/>
      <c r="E319"/>
      <c r="G319" t="s">
        <v>263</v>
      </c>
      <c r="H319">
        <v>19.394157</v>
      </c>
      <c r="I319">
        <v>4.7923306999999999</v>
      </c>
      <c r="J319" s="1">
        <v>8.6457415868716499E-84</v>
      </c>
      <c r="K319" s="1">
        <v>1.2823363921648E-79</v>
      </c>
    </row>
    <row r="320" spans="1:11" x14ac:dyDescent="0.25">
      <c r="A320"/>
      <c r="B320"/>
      <c r="C320"/>
      <c r="D320" s="1"/>
      <c r="E320"/>
      <c r="G320" t="s">
        <v>386</v>
      </c>
      <c r="H320">
        <v>19.379017000000001</v>
      </c>
      <c r="I320">
        <v>3.7107356</v>
      </c>
      <c r="J320" s="1">
        <v>1.16043348912679E-83</v>
      </c>
      <c r="K320" s="1">
        <v>1.7211549510728601E-79</v>
      </c>
    </row>
    <row r="321" spans="1:11" x14ac:dyDescent="0.25">
      <c r="A321"/>
      <c r="B321"/>
      <c r="C321"/>
      <c r="D321" s="1"/>
      <c r="E321"/>
      <c r="G321" t="s">
        <v>364</v>
      </c>
      <c r="H321">
        <v>19.378890999999999</v>
      </c>
      <c r="I321">
        <v>5.7334303999999996</v>
      </c>
      <c r="J321" s="1">
        <v>1.1632565757380099E-83</v>
      </c>
      <c r="K321" s="1">
        <v>1.7253421531346199E-79</v>
      </c>
    </row>
    <row r="322" spans="1:11" x14ac:dyDescent="0.25">
      <c r="A322"/>
      <c r="B322"/>
      <c r="C322"/>
      <c r="D322" s="1"/>
      <c r="E322"/>
      <c r="G322" t="s">
        <v>413</v>
      </c>
      <c r="H322">
        <v>19.375533999999998</v>
      </c>
      <c r="I322">
        <v>4.1677980000000003</v>
      </c>
      <c r="J322" s="1">
        <v>1.24166009777643E-83</v>
      </c>
      <c r="K322" s="1">
        <v>1.8416302570219999E-79</v>
      </c>
    </row>
    <row r="323" spans="1:11" x14ac:dyDescent="0.25">
      <c r="A323"/>
      <c r="B323"/>
      <c r="C323"/>
      <c r="D323" s="1"/>
      <c r="E323"/>
      <c r="G323" t="s">
        <v>293</v>
      </c>
      <c r="H323">
        <v>19.371898999999999</v>
      </c>
      <c r="I323">
        <v>3.3913709999999999</v>
      </c>
      <c r="J323" s="1">
        <v>1.3325338887336E-83</v>
      </c>
      <c r="K323" s="1">
        <v>1.9764142637696701E-79</v>
      </c>
    </row>
    <row r="324" spans="1:11" x14ac:dyDescent="0.25">
      <c r="A324"/>
      <c r="B324"/>
      <c r="C324"/>
      <c r="D324" s="1"/>
      <c r="E324"/>
      <c r="G324" t="s">
        <v>323</v>
      </c>
      <c r="H324">
        <v>19.359584999999999</v>
      </c>
      <c r="I324">
        <v>4.6718497000000001</v>
      </c>
      <c r="J324" s="1">
        <v>1.69242942823448E-83</v>
      </c>
      <c r="K324" s="1">
        <v>2.5102113279573899E-79</v>
      </c>
    </row>
    <row r="325" spans="1:11" x14ac:dyDescent="0.25">
      <c r="A325"/>
      <c r="B325"/>
      <c r="C325"/>
      <c r="D325" s="1"/>
      <c r="E325"/>
      <c r="G325" t="s">
        <v>259</v>
      </c>
      <c r="H325">
        <v>19.355429000000001</v>
      </c>
      <c r="I325">
        <v>5.0703386999999998</v>
      </c>
      <c r="J325" s="1">
        <v>1.8345905385893701E-83</v>
      </c>
      <c r="K325" s="1">
        <v>2.7210646868357502E-79</v>
      </c>
    </row>
    <row r="326" spans="1:11" x14ac:dyDescent="0.25">
      <c r="A326"/>
      <c r="B326"/>
      <c r="C326"/>
      <c r="D326" s="1"/>
      <c r="E326"/>
      <c r="G326" t="s">
        <v>407</v>
      </c>
      <c r="H326">
        <v>19.352447999999999</v>
      </c>
      <c r="I326">
        <v>3.5105064000000001</v>
      </c>
      <c r="J326" s="1">
        <v>1.9438859909121799E-83</v>
      </c>
      <c r="K326" s="1">
        <v>2.8831717017209401E-79</v>
      </c>
    </row>
    <row r="327" spans="1:11" x14ac:dyDescent="0.25">
      <c r="A327"/>
      <c r="B327"/>
      <c r="C327"/>
      <c r="D327" s="1"/>
      <c r="E327"/>
      <c r="G327" t="s">
        <v>383</v>
      </c>
      <c r="H327">
        <v>19.343347999999999</v>
      </c>
      <c r="I327">
        <v>4.8323983999999998</v>
      </c>
      <c r="J327" s="1">
        <v>2.3192043460585799E-83</v>
      </c>
      <c r="K327" s="1">
        <v>3.4398438860740903E-79</v>
      </c>
    </row>
    <row r="328" spans="1:11" x14ac:dyDescent="0.25">
      <c r="A328"/>
      <c r="B328"/>
      <c r="C328"/>
      <c r="D328" s="1"/>
      <c r="E328"/>
      <c r="G328" t="s">
        <v>463</v>
      </c>
      <c r="H328">
        <v>19.328589999999998</v>
      </c>
      <c r="I328">
        <v>2.1654138999999999</v>
      </c>
      <c r="J328" s="1">
        <v>3.0873455948699999E-83</v>
      </c>
      <c r="K328" s="1">
        <v>4.5791509863111799E-79</v>
      </c>
    </row>
    <row r="329" spans="1:11" x14ac:dyDescent="0.25">
      <c r="A329"/>
      <c r="B329"/>
      <c r="C329"/>
      <c r="D329" s="1"/>
      <c r="E329"/>
      <c r="G329" t="s">
        <v>294</v>
      </c>
      <c r="H329">
        <v>19.295259999999999</v>
      </c>
      <c r="I329">
        <v>3.3364530000000001</v>
      </c>
      <c r="J329" s="1">
        <v>5.8868851034817898E-83</v>
      </c>
      <c r="K329" s="1">
        <v>8.7314279854842006E-79</v>
      </c>
    </row>
    <row r="330" spans="1:11" x14ac:dyDescent="0.25">
      <c r="A330"/>
      <c r="B330"/>
      <c r="C330"/>
      <c r="D330" s="1"/>
      <c r="E330"/>
      <c r="G330" t="s">
        <v>311</v>
      </c>
      <c r="H330">
        <v>19.279616999999998</v>
      </c>
      <c r="I330">
        <v>4.2231820000000004</v>
      </c>
      <c r="J330" s="1">
        <v>7.9662609574181603E-83</v>
      </c>
      <c r="K330" s="1">
        <v>1.18155582520426E-78</v>
      </c>
    </row>
    <row r="331" spans="1:11" x14ac:dyDescent="0.25">
      <c r="A331"/>
      <c r="B331"/>
      <c r="C331"/>
      <c r="D331" s="1"/>
      <c r="E331"/>
      <c r="G331" t="s">
        <v>322</v>
      </c>
      <c r="H331">
        <v>19.247689999999999</v>
      </c>
      <c r="I331">
        <v>3.3003037000000002</v>
      </c>
      <c r="J331" s="1">
        <v>1.47596706022982E-82</v>
      </c>
      <c r="K331" s="1">
        <v>2.1891543437328698E-78</v>
      </c>
    </row>
    <row r="332" spans="1:11" x14ac:dyDescent="0.25">
      <c r="A332"/>
      <c r="B332"/>
      <c r="C332"/>
      <c r="D332" s="1"/>
      <c r="E332"/>
      <c r="G332" t="s">
        <v>338</v>
      </c>
      <c r="H332">
        <v>19.225065000000001</v>
      </c>
      <c r="I332">
        <v>3.7726226</v>
      </c>
      <c r="J332" s="1">
        <v>2.2834986794094501E-82</v>
      </c>
      <c r="K332" s="1">
        <v>3.3868852413000998E-78</v>
      </c>
    </row>
    <row r="333" spans="1:11" x14ac:dyDescent="0.25">
      <c r="A333"/>
      <c r="B333"/>
      <c r="C333"/>
      <c r="D333" s="1"/>
      <c r="E333"/>
      <c r="G333" t="s">
        <v>391</v>
      </c>
      <c r="H333">
        <v>19.223469000000001</v>
      </c>
      <c r="I333">
        <v>4.5498950000000002</v>
      </c>
      <c r="J333" s="1">
        <v>2.3548793637212001E-82</v>
      </c>
      <c r="K333" s="1">
        <v>3.4927570722712899E-78</v>
      </c>
    </row>
    <row r="334" spans="1:11" x14ac:dyDescent="0.25">
      <c r="A334"/>
      <c r="B334"/>
      <c r="C334"/>
      <c r="D334" s="1"/>
      <c r="E334"/>
      <c r="G334" t="s">
        <v>340</v>
      </c>
      <c r="H334">
        <v>19.218312999999998</v>
      </c>
      <c r="I334">
        <v>2.8874650000000002</v>
      </c>
      <c r="J334" s="1">
        <v>2.60090771052505E-82</v>
      </c>
      <c r="K334" s="1">
        <v>3.85766631625075E-78</v>
      </c>
    </row>
    <row r="335" spans="1:11" x14ac:dyDescent="0.25">
      <c r="A335"/>
      <c r="B335"/>
      <c r="C335"/>
      <c r="D335" s="1"/>
      <c r="E335"/>
      <c r="G335" t="s">
        <v>387</v>
      </c>
      <c r="H335">
        <v>19.216927999999999</v>
      </c>
      <c r="I335">
        <v>3.8994239999999998</v>
      </c>
      <c r="J335" s="1">
        <v>2.67126641431788E-82</v>
      </c>
      <c r="K335" s="1">
        <v>3.9620223457162899E-78</v>
      </c>
    </row>
    <row r="336" spans="1:11" x14ac:dyDescent="0.25">
      <c r="A336"/>
      <c r="B336"/>
      <c r="C336"/>
      <c r="D336" s="1"/>
      <c r="E336"/>
      <c r="G336" t="s">
        <v>352</v>
      </c>
      <c r="H336">
        <v>19.216619999999999</v>
      </c>
      <c r="I336">
        <v>3.1943204000000001</v>
      </c>
      <c r="J336" s="1">
        <v>2.6871576670711197E-82</v>
      </c>
      <c r="K336" s="1">
        <v>3.9855922517998899E-78</v>
      </c>
    </row>
    <row r="337" spans="1:11" x14ac:dyDescent="0.25">
      <c r="A337"/>
      <c r="B337"/>
      <c r="C337"/>
      <c r="D337" s="1"/>
      <c r="E337"/>
      <c r="G337" t="s">
        <v>395</v>
      </c>
      <c r="H337">
        <v>19.216562</v>
      </c>
      <c r="I337">
        <v>2.5470579</v>
      </c>
      <c r="J337" s="1">
        <v>2.6901477563085101E-82</v>
      </c>
      <c r="K337" s="1">
        <v>3.9900271521567802E-78</v>
      </c>
    </row>
    <row r="338" spans="1:11" x14ac:dyDescent="0.25">
      <c r="A338"/>
      <c r="B338"/>
      <c r="C338"/>
      <c r="D338" s="1"/>
      <c r="E338"/>
      <c r="G338" t="s">
        <v>481</v>
      </c>
      <c r="H338">
        <v>19.214051999999999</v>
      </c>
      <c r="I338">
        <v>2.4316132000000001</v>
      </c>
      <c r="J338" s="1">
        <v>2.82347919966187E-82</v>
      </c>
      <c r="K338" s="1">
        <v>4.1877843489384901E-78</v>
      </c>
    </row>
    <row r="339" spans="1:11" x14ac:dyDescent="0.25">
      <c r="A339"/>
      <c r="B339"/>
      <c r="C339"/>
      <c r="D339" s="1"/>
      <c r="E339"/>
      <c r="G339" t="s">
        <v>326</v>
      </c>
      <c r="H339">
        <v>19.208539999999999</v>
      </c>
      <c r="I339">
        <v>2.4013545999999999</v>
      </c>
      <c r="J339" s="1">
        <v>3.1397642029929202E-82</v>
      </c>
      <c r="K339" s="1">
        <v>4.6568982658791003E-78</v>
      </c>
    </row>
    <row r="340" spans="1:11" x14ac:dyDescent="0.25">
      <c r="A340"/>
      <c r="B340"/>
      <c r="C340"/>
      <c r="D340" s="1"/>
      <c r="E340"/>
      <c r="G340" t="s">
        <v>303</v>
      </c>
      <c r="H340">
        <v>19.207066999999999</v>
      </c>
      <c r="I340">
        <v>4.2098455000000001</v>
      </c>
      <c r="J340" s="1">
        <v>3.2300374201732302E-82</v>
      </c>
      <c r="K340" s="1">
        <v>4.7907915016009301E-78</v>
      </c>
    </row>
    <row r="341" spans="1:11" x14ac:dyDescent="0.25">
      <c r="A341"/>
      <c r="B341"/>
      <c r="C341"/>
      <c r="D341" s="1"/>
      <c r="E341"/>
      <c r="G341" t="s">
        <v>245</v>
      </c>
      <c r="H341">
        <v>19.202325999999999</v>
      </c>
      <c r="I341">
        <v>5.1076259999999998</v>
      </c>
      <c r="J341" s="1">
        <v>3.5389009099143803E-82</v>
      </c>
      <c r="K341" s="1">
        <v>5.2488978295850101E-78</v>
      </c>
    </row>
    <row r="342" spans="1:11" x14ac:dyDescent="0.25">
      <c r="A342"/>
      <c r="B342"/>
      <c r="C342"/>
      <c r="D342" s="1"/>
      <c r="E342"/>
      <c r="G342" t="s">
        <v>333</v>
      </c>
      <c r="H342">
        <v>19.171552999999999</v>
      </c>
      <c r="I342">
        <v>4.186483</v>
      </c>
      <c r="J342" s="1">
        <v>6.3971239814744295E-82</v>
      </c>
      <c r="K342" s="1">
        <v>9.4882142893228692E-78</v>
      </c>
    </row>
    <row r="343" spans="1:11" x14ac:dyDescent="0.25">
      <c r="A343"/>
      <c r="B343"/>
      <c r="C343"/>
      <c r="D343" s="1"/>
      <c r="E343"/>
      <c r="G343" t="s">
        <v>306</v>
      </c>
      <c r="H343">
        <v>19.152802999999999</v>
      </c>
      <c r="I343">
        <v>2.9181613999999998</v>
      </c>
      <c r="J343" s="1">
        <v>9.1713356170453895E-82</v>
      </c>
      <c r="K343" s="1">
        <v>1.36029249872017E-77</v>
      </c>
    </row>
    <row r="344" spans="1:11" x14ac:dyDescent="0.25">
      <c r="A344"/>
      <c r="B344"/>
      <c r="C344"/>
      <c r="D344" s="1"/>
      <c r="E344"/>
      <c r="G344" t="s">
        <v>329</v>
      </c>
      <c r="H344">
        <v>19.144000999999999</v>
      </c>
      <c r="I344">
        <v>2.8457172000000002</v>
      </c>
      <c r="J344" s="1">
        <v>1.0859951016933601E-81</v>
      </c>
      <c r="K344" s="1">
        <v>1.6107479348315899E-77</v>
      </c>
    </row>
    <row r="345" spans="1:11" x14ac:dyDescent="0.25">
      <c r="A345"/>
      <c r="B345"/>
      <c r="C345"/>
      <c r="D345" s="1"/>
      <c r="E345"/>
      <c r="G345" t="s">
        <v>392</v>
      </c>
      <c r="H345">
        <v>19.138556999999999</v>
      </c>
      <c r="I345">
        <v>2.1697606999999999</v>
      </c>
      <c r="J345" s="1">
        <v>1.2056239430868199E-81</v>
      </c>
      <c r="K345" s="1">
        <v>1.7881814323863699E-77</v>
      </c>
    </row>
    <row r="346" spans="1:11" x14ac:dyDescent="0.25">
      <c r="A346"/>
      <c r="B346"/>
      <c r="C346"/>
      <c r="D346" s="1"/>
      <c r="E346"/>
      <c r="G346" t="s">
        <v>351</v>
      </c>
      <c r="H346">
        <v>19.137074999999999</v>
      </c>
      <c r="I346">
        <v>4.1251199999999999</v>
      </c>
      <c r="J346" s="1">
        <v>1.24038909227586E-81</v>
      </c>
      <c r="K346" s="1">
        <v>1.8397451016635598E-77</v>
      </c>
    </row>
    <row r="347" spans="1:11" x14ac:dyDescent="0.25">
      <c r="A347"/>
      <c r="B347"/>
      <c r="C347"/>
      <c r="D347" s="1"/>
      <c r="E347"/>
      <c r="G347" t="s">
        <v>410</v>
      </c>
      <c r="H347">
        <v>19.121078000000001</v>
      </c>
      <c r="I347">
        <v>3.1460113999999999</v>
      </c>
      <c r="J347" s="1">
        <v>1.6858500869018599E-81</v>
      </c>
      <c r="K347" s="1">
        <v>2.50045284889284E-77</v>
      </c>
    </row>
    <row r="348" spans="1:11" x14ac:dyDescent="0.25">
      <c r="D348" s="4"/>
      <c r="E348" s="4"/>
      <c r="G348" t="s">
        <v>428</v>
      </c>
      <c r="H348">
        <v>19.117895000000001</v>
      </c>
      <c r="I348">
        <v>2.8426806999999998</v>
      </c>
      <c r="J348" s="1">
        <v>1.7919657980796499E-81</v>
      </c>
      <c r="K348" s="1">
        <v>2.6578436717117399E-77</v>
      </c>
    </row>
    <row r="349" spans="1:11" x14ac:dyDescent="0.25">
      <c r="D349" s="4"/>
      <c r="E349" s="4"/>
      <c r="G349" t="s">
        <v>421</v>
      </c>
      <c r="H349">
        <v>19.108103</v>
      </c>
      <c r="I349">
        <v>3.3996718000000001</v>
      </c>
      <c r="J349" s="1">
        <v>2.1619060199195502E-81</v>
      </c>
      <c r="K349" s="1">
        <v>3.20653900874467E-77</v>
      </c>
    </row>
    <row r="350" spans="1:11" x14ac:dyDescent="0.25">
      <c r="D350" s="4"/>
      <c r="E350" s="4"/>
      <c r="G350" t="s">
        <v>377</v>
      </c>
      <c r="H350">
        <v>19.099955000000001</v>
      </c>
      <c r="I350">
        <v>2.3808886999999999</v>
      </c>
      <c r="J350" s="1">
        <v>2.5270915718465201E-81</v>
      </c>
      <c r="K350" s="1">
        <v>3.7481822193627603E-77</v>
      </c>
    </row>
    <row r="351" spans="1:11" x14ac:dyDescent="0.25">
      <c r="D351" s="4"/>
      <c r="E351" s="4"/>
      <c r="G351" t="s">
        <v>411</v>
      </c>
      <c r="H351">
        <v>19.092354</v>
      </c>
      <c r="I351">
        <v>3.2574049999999999</v>
      </c>
      <c r="J351" s="1">
        <v>2.9229245539669099E-81</v>
      </c>
      <c r="K351" s="1">
        <v>4.3352816984437203E-77</v>
      </c>
    </row>
    <row r="352" spans="1:11" x14ac:dyDescent="0.25">
      <c r="D352" s="4"/>
      <c r="E352" s="4"/>
      <c r="G352" t="s">
        <v>296</v>
      </c>
      <c r="H352">
        <v>19.069817</v>
      </c>
      <c r="I352">
        <v>4.2350453999999997</v>
      </c>
      <c r="J352" s="1">
        <v>4.4988394743481996E-81</v>
      </c>
      <c r="K352" s="1">
        <v>6.6726787083532599E-77</v>
      </c>
    </row>
    <row r="353" spans="4:11" x14ac:dyDescent="0.25">
      <c r="D353" s="4"/>
      <c r="E353" s="4"/>
      <c r="G353" t="s">
        <v>348</v>
      </c>
      <c r="H353">
        <v>19.051711999999998</v>
      </c>
      <c r="I353">
        <v>4.6662229999999996</v>
      </c>
      <c r="J353" s="1">
        <v>6.3587969649512099E-81</v>
      </c>
      <c r="K353" s="1">
        <v>9.4313676584156404E-77</v>
      </c>
    </row>
    <row r="354" spans="4:11" x14ac:dyDescent="0.25">
      <c r="D354" s="4"/>
      <c r="E354" s="4"/>
      <c r="G354" t="s">
        <v>367</v>
      </c>
      <c r="H354">
        <v>19.050280000000001</v>
      </c>
      <c r="I354">
        <v>3.0948030000000002</v>
      </c>
      <c r="J354" s="1">
        <v>6.5353114229429805E-81</v>
      </c>
      <c r="K354" s="1">
        <v>9.6931739025090306E-77</v>
      </c>
    </row>
    <row r="355" spans="4:11" x14ac:dyDescent="0.25">
      <c r="D355" s="4"/>
      <c r="E355" s="4"/>
      <c r="G355" t="s">
        <v>353</v>
      </c>
      <c r="H355">
        <v>19.049683000000002</v>
      </c>
      <c r="I355">
        <v>3.9494505000000002</v>
      </c>
      <c r="J355" s="1">
        <v>6.6101923211959998E-81</v>
      </c>
      <c r="K355" s="1">
        <v>9.8042372507978998E-77</v>
      </c>
    </row>
    <row r="356" spans="4:11" x14ac:dyDescent="0.25">
      <c r="D356" s="4"/>
      <c r="E356" s="4"/>
      <c r="G356" t="s">
        <v>368</v>
      </c>
      <c r="H356">
        <v>19.047104000000001</v>
      </c>
      <c r="I356">
        <v>5.1505229999999997</v>
      </c>
      <c r="J356" s="1">
        <v>6.9438386535820003E-81</v>
      </c>
      <c r="K356" s="1">
        <v>1.0299101490992801E-76</v>
      </c>
    </row>
    <row r="357" spans="4:11" x14ac:dyDescent="0.25">
      <c r="D357" s="4"/>
      <c r="E357" s="4"/>
      <c r="G357" t="s">
        <v>398</v>
      </c>
      <c r="H357">
        <v>19.034561</v>
      </c>
      <c r="I357">
        <v>2.1841246999999999</v>
      </c>
      <c r="J357" s="1">
        <v>8.8229433138271003E-81</v>
      </c>
      <c r="K357" s="1">
        <v>1.3086189523068299E-76</v>
      </c>
    </row>
    <row r="358" spans="4:11" x14ac:dyDescent="0.25">
      <c r="D358" s="4"/>
      <c r="E358" s="4"/>
      <c r="G358" t="s">
        <v>302</v>
      </c>
      <c r="H358">
        <v>18.999680000000001</v>
      </c>
      <c r="I358">
        <v>3.1699320000000002</v>
      </c>
      <c r="J358" s="1">
        <v>1.7158685381200701E-80</v>
      </c>
      <c r="K358" s="1">
        <v>2.5449762157397001E-76</v>
      </c>
    </row>
    <row r="359" spans="4:11" x14ac:dyDescent="0.25">
      <c r="D359" s="4"/>
      <c r="E359" s="4"/>
      <c r="G359" t="s">
        <v>378</v>
      </c>
      <c r="H359">
        <v>18.985106999999999</v>
      </c>
      <c r="I359">
        <v>3.9652164000000001</v>
      </c>
      <c r="J359" s="1">
        <v>2.2647621368902499E-80</v>
      </c>
      <c r="K359" s="1">
        <v>3.3590952014356198E-76</v>
      </c>
    </row>
    <row r="360" spans="4:11" x14ac:dyDescent="0.25">
      <c r="D360" s="4"/>
      <c r="E360" s="4"/>
      <c r="G360" t="s">
        <v>344</v>
      </c>
      <c r="H360">
        <v>18.968868000000001</v>
      </c>
      <c r="I360">
        <v>2.5034626000000002</v>
      </c>
      <c r="J360" s="1">
        <v>3.0847310752645699E-80</v>
      </c>
      <c r="K360" s="1">
        <v>4.5752731308324202E-76</v>
      </c>
    </row>
    <row r="361" spans="4:11" x14ac:dyDescent="0.25">
      <c r="D361" s="4"/>
      <c r="E361" s="4"/>
      <c r="G361" t="s">
        <v>402</v>
      </c>
      <c r="H361">
        <v>18.965088000000002</v>
      </c>
      <c r="I361">
        <v>2.7933780000000001</v>
      </c>
      <c r="J361" s="1">
        <v>3.3146991764243802E-80</v>
      </c>
      <c r="K361" s="1">
        <v>4.9163618184726499E-76</v>
      </c>
    </row>
    <row r="362" spans="4:11" x14ac:dyDescent="0.25">
      <c r="D362" s="4"/>
      <c r="E362" s="4"/>
      <c r="G362" t="s">
        <v>218</v>
      </c>
      <c r="H362">
        <v>18.953793999999998</v>
      </c>
      <c r="I362">
        <v>4.8677745000000003</v>
      </c>
      <c r="J362" s="1">
        <v>4.10856728532245E-80</v>
      </c>
      <c r="K362" s="1">
        <v>6.0938269975902599E-76</v>
      </c>
    </row>
    <row r="363" spans="4:11" x14ac:dyDescent="0.25">
      <c r="D363" s="4"/>
      <c r="E363" s="4"/>
      <c r="G363" t="s">
        <v>370</v>
      </c>
      <c r="H363">
        <v>18.937729999999998</v>
      </c>
      <c r="I363">
        <v>3.2807417000000001</v>
      </c>
      <c r="J363" s="1">
        <v>5.5748973702325297E-80</v>
      </c>
      <c r="K363" s="1">
        <v>8.2686877795288906E-76</v>
      </c>
    </row>
    <row r="364" spans="4:11" x14ac:dyDescent="0.25">
      <c r="D364" s="4"/>
      <c r="E364" s="4"/>
      <c r="G364" t="s">
        <v>401</v>
      </c>
      <c r="H364">
        <v>18.935286999999999</v>
      </c>
      <c r="I364">
        <v>2.443133</v>
      </c>
      <c r="J364" s="1">
        <v>5.8396503828506202E-80</v>
      </c>
      <c r="K364" s="1">
        <v>8.6613694478440399E-76</v>
      </c>
    </row>
    <row r="365" spans="4:11" x14ac:dyDescent="0.25">
      <c r="D365" s="4"/>
      <c r="E365" s="4"/>
      <c r="G365" t="s">
        <v>359</v>
      </c>
      <c r="H365">
        <v>18.928303</v>
      </c>
      <c r="I365">
        <v>4.7380269999999998</v>
      </c>
      <c r="J365" s="1">
        <v>6.6675548782755502E-80</v>
      </c>
      <c r="K365" s="1">
        <v>9.8893173954582999E-76</v>
      </c>
    </row>
    <row r="366" spans="4:11" x14ac:dyDescent="0.25">
      <c r="D366" s="4"/>
      <c r="E366" s="4"/>
      <c r="G366" t="s">
        <v>342</v>
      </c>
      <c r="H366">
        <v>18.926400000000001</v>
      </c>
      <c r="I366">
        <v>4.5835013</v>
      </c>
      <c r="J366" s="1">
        <v>6.9129991188454893E-80</v>
      </c>
      <c r="K366" s="1">
        <v>1.02533602930716E-75</v>
      </c>
    </row>
    <row r="367" spans="4:11" x14ac:dyDescent="0.25">
      <c r="D367" s="4"/>
      <c r="E367" s="4"/>
      <c r="G367" t="s">
        <v>349</v>
      </c>
      <c r="H367">
        <v>18.925339999999998</v>
      </c>
      <c r="I367">
        <v>5.0606475</v>
      </c>
      <c r="J367" s="1">
        <v>7.0532291016232595E-80</v>
      </c>
      <c r="K367" s="1">
        <v>1.04613494035276E-75</v>
      </c>
    </row>
    <row r="368" spans="4:11" x14ac:dyDescent="0.25">
      <c r="D368" s="4"/>
      <c r="E368" s="4"/>
      <c r="G368" t="s">
        <v>281</v>
      </c>
      <c r="H368">
        <v>18.911594000000001</v>
      </c>
      <c r="I368">
        <v>4.5898376000000001</v>
      </c>
      <c r="J368" s="1">
        <v>9.1546974247230903E-80</v>
      </c>
      <c r="K368" s="1">
        <v>1.35782472203492E-75</v>
      </c>
    </row>
    <row r="369" spans="4:11" x14ac:dyDescent="0.25">
      <c r="D369" s="4"/>
      <c r="E369" s="4"/>
      <c r="G369" t="s">
        <v>304</v>
      </c>
      <c r="H369">
        <v>18.910430000000002</v>
      </c>
      <c r="I369">
        <v>6.5699810000000003</v>
      </c>
      <c r="J369" s="1">
        <v>9.3590149969832093E-80</v>
      </c>
      <c r="K369" s="1">
        <v>1.38812910435255E-75</v>
      </c>
    </row>
    <row r="370" spans="4:11" x14ac:dyDescent="0.25">
      <c r="D370" s="4"/>
      <c r="E370" s="4"/>
      <c r="G370" t="s">
        <v>380</v>
      </c>
      <c r="H370">
        <v>18.906458000000001</v>
      </c>
      <c r="I370">
        <v>2.9847796</v>
      </c>
      <c r="J370" s="1">
        <v>1.00912597994508E-79</v>
      </c>
      <c r="K370" s="1">
        <v>1.4967356534545501E-75</v>
      </c>
    </row>
    <row r="371" spans="4:11" x14ac:dyDescent="0.25">
      <c r="D371" s="4"/>
      <c r="E371" s="4"/>
      <c r="G371" t="s">
        <v>363</v>
      </c>
      <c r="H371">
        <v>18.905101999999999</v>
      </c>
      <c r="I371">
        <v>2.3637595</v>
      </c>
      <c r="J371" s="1">
        <v>1.03541141557569E-79</v>
      </c>
      <c r="K371" s="1">
        <v>1.53572221158186E-75</v>
      </c>
    </row>
    <row r="372" spans="4:11" x14ac:dyDescent="0.25">
      <c r="D372" s="4"/>
      <c r="E372" s="4"/>
      <c r="G372" t="s">
        <v>267</v>
      </c>
      <c r="H372">
        <v>18.870470000000001</v>
      </c>
      <c r="I372">
        <v>4.2413569999999998</v>
      </c>
      <c r="J372" s="1">
        <v>1.9951351132843099E-79</v>
      </c>
      <c r="K372" s="1">
        <v>2.9591844000232802E-75</v>
      </c>
    </row>
    <row r="373" spans="4:11" x14ac:dyDescent="0.25">
      <c r="D373" s="4"/>
      <c r="E373" s="4"/>
      <c r="G373" t="s">
        <v>440</v>
      </c>
      <c r="H373">
        <v>18.862082000000001</v>
      </c>
      <c r="I373">
        <v>2.4648059999999998</v>
      </c>
      <c r="J373" s="1">
        <v>2.33826343763345E-79</v>
      </c>
      <c r="K373" s="1">
        <v>3.4681123306979399E-75</v>
      </c>
    </row>
    <row r="374" spans="4:11" x14ac:dyDescent="0.25">
      <c r="D374" s="4"/>
      <c r="E374" s="4"/>
      <c r="G374" t="s">
        <v>420</v>
      </c>
      <c r="H374">
        <v>18.860716</v>
      </c>
      <c r="I374">
        <v>3.2192012999999999</v>
      </c>
      <c r="J374" s="1">
        <v>2.3994623957616899E-79</v>
      </c>
      <c r="K374" s="1">
        <v>3.5588826253937399E-75</v>
      </c>
    </row>
    <row r="375" spans="4:11" x14ac:dyDescent="0.25">
      <c r="D375" s="4"/>
      <c r="E375" s="4"/>
      <c r="G375" t="s">
        <v>538</v>
      </c>
      <c r="H375">
        <v>18.857716</v>
      </c>
      <c r="I375">
        <v>2.9622595</v>
      </c>
      <c r="J375" s="1">
        <v>2.5395959333082299E-79</v>
      </c>
      <c r="K375" s="1">
        <v>3.7667286882827599E-75</v>
      </c>
    </row>
    <row r="376" spans="4:11" x14ac:dyDescent="0.25">
      <c r="D376" s="4"/>
      <c r="E376" s="4"/>
      <c r="G376" t="s">
        <v>339</v>
      </c>
      <c r="H376">
        <v>18.855810000000002</v>
      </c>
      <c r="I376">
        <v>3.5766200000000001</v>
      </c>
      <c r="J376" s="1">
        <v>2.6327298470134101E-79</v>
      </c>
      <c r="K376" s="1">
        <v>3.9048649090902899E-75</v>
      </c>
    </row>
    <row r="377" spans="4:11" x14ac:dyDescent="0.25">
      <c r="D377" s="4"/>
      <c r="E377" s="4"/>
      <c r="G377" t="s">
        <v>372</v>
      </c>
      <c r="H377">
        <v>18.84496</v>
      </c>
      <c r="I377">
        <v>3.8830707000000002</v>
      </c>
      <c r="J377" s="1">
        <v>3.2321124973732E-79</v>
      </c>
      <c r="K377" s="1">
        <v>4.7938692561039302E-75</v>
      </c>
    </row>
    <row r="378" spans="4:11" x14ac:dyDescent="0.25">
      <c r="D378" s="4"/>
      <c r="E378" s="4"/>
      <c r="G378" t="s">
        <v>439</v>
      </c>
      <c r="H378">
        <v>18.840920000000001</v>
      </c>
      <c r="I378">
        <v>3.3018622</v>
      </c>
      <c r="J378" s="1">
        <v>3.4885229901912002E-79</v>
      </c>
      <c r="K378" s="1">
        <v>5.1741772990515999E-75</v>
      </c>
    </row>
    <row r="379" spans="4:11" x14ac:dyDescent="0.25">
      <c r="D379" s="4"/>
      <c r="E379" s="4"/>
      <c r="G379" t="s">
        <v>310</v>
      </c>
      <c r="H379">
        <v>18.821919999999999</v>
      </c>
      <c r="I379">
        <v>5.2332063</v>
      </c>
      <c r="J379" s="1">
        <v>4.9940721918012298E-79</v>
      </c>
      <c r="K379" s="1">
        <v>7.4072078748795804E-75</v>
      </c>
    </row>
    <row r="380" spans="4:11" x14ac:dyDescent="0.25">
      <c r="D380" s="4"/>
      <c r="E380" s="4"/>
      <c r="G380" t="s">
        <v>316</v>
      </c>
      <c r="H380">
        <v>18.803750000000001</v>
      </c>
      <c r="I380">
        <v>3.6781191999999998</v>
      </c>
      <c r="J380" s="1">
        <v>7.0361810324601696E-79</v>
      </c>
      <c r="K380" s="1">
        <v>1.0436063707344901E-74</v>
      </c>
    </row>
    <row r="381" spans="4:11" x14ac:dyDescent="0.25">
      <c r="D381" s="4"/>
      <c r="E381" s="4"/>
      <c r="G381" t="s">
        <v>312</v>
      </c>
      <c r="H381">
        <v>18.801922000000001</v>
      </c>
      <c r="I381">
        <v>3.8654622999999999</v>
      </c>
      <c r="J381" s="1">
        <v>7.2828942748130995E-79</v>
      </c>
      <c r="K381" s="1">
        <v>1.0801988788402701E-74</v>
      </c>
    </row>
    <row r="382" spans="4:11" x14ac:dyDescent="0.25">
      <c r="D382" s="4"/>
      <c r="E382" s="4"/>
      <c r="G382" t="s">
        <v>388</v>
      </c>
      <c r="H382">
        <v>18.795708000000001</v>
      </c>
      <c r="I382">
        <v>4.4751320000000003</v>
      </c>
      <c r="J382" s="1">
        <v>8.1880594226301698E-79</v>
      </c>
      <c r="K382" s="1">
        <v>1.2144529735645001E-74</v>
      </c>
    </row>
    <row r="383" spans="4:11" x14ac:dyDescent="0.25">
      <c r="D383" s="4"/>
      <c r="E383" s="4"/>
      <c r="G383" t="s">
        <v>278</v>
      </c>
      <c r="H383">
        <v>18.774477000000001</v>
      </c>
      <c r="I383">
        <v>4.4828400000000004</v>
      </c>
      <c r="J383" s="1">
        <v>1.22143784795935E-78</v>
      </c>
      <c r="K383" s="1">
        <v>1.8116366160933099E-74</v>
      </c>
    </row>
    <row r="384" spans="4:11" x14ac:dyDescent="0.25">
      <c r="D384" s="4"/>
      <c r="E384" s="4"/>
      <c r="G384" t="s">
        <v>418</v>
      </c>
      <c r="H384">
        <v>18.769707</v>
      </c>
      <c r="I384">
        <v>3.5994975999999999</v>
      </c>
      <c r="J384" s="1">
        <v>1.33622500183873E-78</v>
      </c>
      <c r="K384" s="1">
        <v>1.9818889227272099E-74</v>
      </c>
    </row>
    <row r="385" spans="4:11" x14ac:dyDescent="0.25">
      <c r="D385" s="4"/>
      <c r="E385" s="4"/>
      <c r="G385" t="s">
        <v>301</v>
      </c>
      <c r="H385">
        <v>18.751563999999998</v>
      </c>
      <c r="I385">
        <v>2.4256096</v>
      </c>
      <c r="J385" s="1">
        <v>1.87981533216095E-78</v>
      </c>
      <c r="K385" s="1">
        <v>2.78814210066112E-74</v>
      </c>
    </row>
    <row r="386" spans="4:11" x14ac:dyDescent="0.25">
      <c r="D386" s="4"/>
      <c r="E386" s="4"/>
      <c r="G386" t="s">
        <v>399</v>
      </c>
      <c r="H386">
        <v>18.728726999999999</v>
      </c>
      <c r="I386">
        <v>4.4864050000000004</v>
      </c>
      <c r="J386" s="1">
        <v>2.8873797083854802E-78</v>
      </c>
      <c r="K386" s="1">
        <v>4.2825615834773402E-74</v>
      </c>
    </row>
    <row r="387" spans="4:11" x14ac:dyDescent="0.25">
      <c r="D387" s="4"/>
      <c r="E387" s="4"/>
      <c r="G387" t="s">
        <v>419</v>
      </c>
      <c r="H387">
        <v>18.727428</v>
      </c>
      <c r="I387">
        <v>2.9845041999999999</v>
      </c>
      <c r="J387" s="1">
        <v>2.9586684642203002E-78</v>
      </c>
      <c r="K387" s="1">
        <v>4.3882970661315502E-74</v>
      </c>
    </row>
    <row r="388" spans="4:11" x14ac:dyDescent="0.25">
      <c r="D388" s="4"/>
      <c r="E388" s="4"/>
      <c r="G388" t="s">
        <v>253</v>
      </c>
      <c r="H388">
        <v>18.727062</v>
      </c>
      <c r="I388">
        <v>4.1265970000000003</v>
      </c>
      <c r="J388" s="1">
        <v>2.97904961407365E-78</v>
      </c>
      <c r="K388" s="1">
        <v>4.41852638759404E-74</v>
      </c>
    </row>
    <row r="389" spans="4:11" x14ac:dyDescent="0.25">
      <c r="D389" s="4"/>
      <c r="E389" s="4"/>
      <c r="G389" t="s">
        <v>394</v>
      </c>
      <c r="H389">
        <v>18.726044000000002</v>
      </c>
      <c r="I389">
        <v>4.3382990000000001</v>
      </c>
      <c r="J389" s="1">
        <v>3.0366452583066502E-78</v>
      </c>
      <c r="K389" s="1">
        <v>4.5039522471204298E-74</v>
      </c>
    </row>
    <row r="390" spans="4:11" x14ac:dyDescent="0.25">
      <c r="D390" s="4"/>
      <c r="E390" s="4"/>
      <c r="G390" t="s">
        <v>346</v>
      </c>
      <c r="H390">
        <v>18.719539999999999</v>
      </c>
      <c r="I390">
        <v>5.6111719999999998</v>
      </c>
      <c r="J390" s="1">
        <v>3.4309915592125402E-78</v>
      </c>
      <c r="K390" s="1">
        <v>5.0888466806240498E-74</v>
      </c>
    </row>
    <row r="391" spans="4:11" x14ac:dyDescent="0.25">
      <c r="D391" s="4"/>
      <c r="E391" s="4"/>
      <c r="G391" t="s">
        <v>355</v>
      </c>
      <c r="H391">
        <v>18.715519</v>
      </c>
      <c r="I391">
        <v>4.4772879999999997</v>
      </c>
      <c r="J391" s="1">
        <v>3.6999725230576202E-78</v>
      </c>
      <c r="K391" s="1">
        <v>5.4877992461990699E-74</v>
      </c>
    </row>
    <row r="392" spans="4:11" x14ac:dyDescent="0.25">
      <c r="D392" s="4"/>
      <c r="E392" s="4"/>
      <c r="G392" t="s">
        <v>472</v>
      </c>
      <c r="H392">
        <v>18.712671</v>
      </c>
      <c r="I392">
        <v>3.1398225000000002</v>
      </c>
      <c r="J392" s="1">
        <v>3.9030676685435999E-78</v>
      </c>
      <c r="K392" s="1">
        <v>5.7890299659838799E-74</v>
      </c>
    </row>
    <row r="393" spans="4:11" x14ac:dyDescent="0.25">
      <c r="D393" s="4"/>
      <c r="E393" s="4"/>
      <c r="G393" t="s">
        <v>354</v>
      </c>
      <c r="H393">
        <v>18.710094000000002</v>
      </c>
      <c r="I393">
        <v>3.1920663999999999</v>
      </c>
      <c r="J393" s="1">
        <v>4.0965222898321402E-78</v>
      </c>
      <c r="K393" s="1">
        <v>6.0759618602790297E-74</v>
      </c>
    </row>
    <row r="394" spans="4:11" x14ac:dyDescent="0.25">
      <c r="D394" s="4"/>
      <c r="E394" s="4"/>
      <c r="G394" t="s">
        <v>550</v>
      </c>
      <c r="H394">
        <v>18.693624</v>
      </c>
      <c r="I394">
        <v>3.5054128000000002</v>
      </c>
      <c r="J394" s="1">
        <v>5.5789913644013098E-78</v>
      </c>
      <c r="K394" s="1">
        <v>8.2747599916800197E-74</v>
      </c>
    </row>
    <row r="395" spans="4:11" x14ac:dyDescent="0.25">
      <c r="D395" s="4"/>
      <c r="E395" s="4"/>
      <c r="G395" t="s">
        <v>484</v>
      </c>
      <c r="H395">
        <v>18.688700000000001</v>
      </c>
      <c r="I395">
        <v>4.2526665000000001</v>
      </c>
      <c r="J395" s="1">
        <v>6.1185655654975003E-78</v>
      </c>
      <c r="K395" s="1">
        <v>9.0750564467458999E-74</v>
      </c>
    </row>
    <row r="396" spans="4:11" x14ac:dyDescent="0.25">
      <c r="D396" s="4"/>
      <c r="E396" s="4"/>
      <c r="G396" t="s">
        <v>345</v>
      </c>
      <c r="H396">
        <v>18.671009999999999</v>
      </c>
      <c r="I396">
        <v>3.9353728000000001</v>
      </c>
      <c r="J396" s="1">
        <v>8.5226025703010903E-78</v>
      </c>
      <c r="K396" s="1">
        <v>1.26407241322705E-73</v>
      </c>
    </row>
    <row r="397" spans="4:11" x14ac:dyDescent="0.25">
      <c r="D397" s="4"/>
      <c r="E397" s="4"/>
      <c r="G397" t="s">
        <v>374</v>
      </c>
      <c r="H397">
        <v>18.667921</v>
      </c>
      <c r="I397">
        <v>3.5943923</v>
      </c>
      <c r="J397" s="1">
        <v>9.0298437690195608E-78</v>
      </c>
      <c r="K397" s="1">
        <v>1.33930642782098E-73</v>
      </c>
    </row>
    <row r="398" spans="4:11" x14ac:dyDescent="0.25">
      <c r="D398" s="4"/>
      <c r="E398" s="4"/>
      <c r="G398" t="s">
        <v>321</v>
      </c>
      <c r="H398">
        <v>18.663938999999999</v>
      </c>
      <c r="I398">
        <v>3.7863522000000001</v>
      </c>
      <c r="J398" s="1">
        <v>9.7287360167987098E-78</v>
      </c>
      <c r="K398" s="1">
        <v>1.4429661260115799E-73</v>
      </c>
    </row>
    <row r="399" spans="4:11" x14ac:dyDescent="0.25">
      <c r="D399" s="4"/>
      <c r="E399" s="4"/>
      <c r="G399" t="s">
        <v>375</v>
      </c>
      <c r="H399">
        <v>18.659706</v>
      </c>
      <c r="I399">
        <v>4.4204974000000004</v>
      </c>
      <c r="J399" s="1">
        <v>1.0530727136257901E-77</v>
      </c>
      <c r="K399" s="1">
        <v>1.5619174488497801E-73</v>
      </c>
    </row>
    <row r="400" spans="4:11" x14ac:dyDescent="0.25">
      <c r="D400" s="4"/>
      <c r="E400" s="4"/>
      <c r="G400" t="s">
        <v>451</v>
      </c>
      <c r="H400">
        <v>18.617785000000001</v>
      </c>
      <c r="I400">
        <v>3.9299282999999998</v>
      </c>
      <c r="J400" s="1">
        <v>2.3055522947673902E-77</v>
      </c>
      <c r="K400" s="1">
        <v>3.4195951635989999E-73</v>
      </c>
    </row>
    <row r="401" spans="4:11" x14ac:dyDescent="0.25">
      <c r="D401" s="4"/>
      <c r="E401" s="4"/>
      <c r="G401" t="s">
        <v>358</v>
      </c>
      <c r="H401">
        <v>18.614380000000001</v>
      </c>
      <c r="I401">
        <v>4.8114413999999996</v>
      </c>
      <c r="J401" s="1">
        <v>2.4568884983033299E-77</v>
      </c>
      <c r="K401" s="1">
        <v>3.6440570206834901E-73</v>
      </c>
    </row>
    <row r="402" spans="4:11" x14ac:dyDescent="0.25">
      <c r="D402" s="4"/>
      <c r="E402" s="4"/>
      <c r="G402" t="s">
        <v>476</v>
      </c>
      <c r="H402">
        <v>18.601797000000001</v>
      </c>
      <c r="I402">
        <v>3.6136541000000002</v>
      </c>
      <c r="J402" s="1">
        <v>3.1071358049145701E-77</v>
      </c>
      <c r="K402" s="1">
        <v>4.6085038258492903E-73</v>
      </c>
    </row>
    <row r="403" spans="4:11" x14ac:dyDescent="0.25">
      <c r="D403" s="4"/>
      <c r="E403" s="4"/>
      <c r="G403" t="s">
        <v>435</v>
      </c>
      <c r="H403">
        <v>18.59797</v>
      </c>
      <c r="I403">
        <v>3.6845697999999998</v>
      </c>
      <c r="J403" s="1">
        <v>3.3371494521014301E-77</v>
      </c>
      <c r="K403" s="1">
        <v>4.9496600673568501E-73</v>
      </c>
    </row>
    <row r="404" spans="4:11" x14ac:dyDescent="0.25">
      <c r="D404" s="4"/>
      <c r="E404" s="4"/>
      <c r="G404" t="s">
        <v>492</v>
      </c>
      <c r="H404">
        <v>18.582077000000002</v>
      </c>
      <c r="I404">
        <v>2.4383767000000001</v>
      </c>
      <c r="J404" s="1">
        <v>4.4879207230156503E-77</v>
      </c>
      <c r="K404" s="1">
        <v>6.6564840163768105E-73</v>
      </c>
    </row>
    <row r="405" spans="4:11" x14ac:dyDescent="0.25">
      <c r="D405" s="4"/>
      <c r="E405" s="4"/>
      <c r="G405" t="s">
        <v>432</v>
      </c>
      <c r="H405">
        <v>18.578652999999999</v>
      </c>
      <c r="I405">
        <v>2.9145973000000001</v>
      </c>
      <c r="J405" s="1">
        <v>4.7836419727400798E-77</v>
      </c>
      <c r="K405" s="1">
        <v>7.0950977739680794E-73</v>
      </c>
    </row>
    <row r="406" spans="4:11" x14ac:dyDescent="0.25">
      <c r="D406" s="4"/>
      <c r="E406" s="4"/>
      <c r="G406" t="s">
        <v>568</v>
      </c>
      <c r="H406">
        <v>18.573217</v>
      </c>
      <c r="I406">
        <v>2.4612086</v>
      </c>
      <c r="J406" s="1">
        <v>5.2933636611118999E-77</v>
      </c>
      <c r="K406" s="1">
        <v>7.8511169821611696E-73</v>
      </c>
    </row>
    <row r="407" spans="4:11" x14ac:dyDescent="0.25">
      <c r="D407" s="4"/>
      <c r="E407" s="4"/>
      <c r="G407" t="s">
        <v>366</v>
      </c>
      <c r="H407">
        <v>18.53171</v>
      </c>
      <c r="I407">
        <v>4.1085076000000003</v>
      </c>
      <c r="J407" s="1">
        <v>1.1458809567847001E-76</v>
      </c>
      <c r="K407" s="1">
        <v>1.6995706351030699E-72</v>
      </c>
    </row>
    <row r="408" spans="4:11" x14ac:dyDescent="0.25">
      <c r="D408" s="4"/>
      <c r="E408" s="4"/>
      <c r="G408" t="s">
        <v>376</v>
      </c>
      <c r="H408">
        <v>18.480589999999999</v>
      </c>
      <c r="I408">
        <v>2.4879785000000001</v>
      </c>
      <c r="J408" s="1">
        <v>2.95920444317148E-76</v>
      </c>
      <c r="K408" s="1">
        <v>4.38909203011194E-72</v>
      </c>
    </row>
    <row r="409" spans="4:11" x14ac:dyDescent="0.25">
      <c r="D409" s="4"/>
      <c r="E409" s="4"/>
      <c r="G409" t="s">
        <v>495</v>
      </c>
      <c r="H409">
        <v>18.466297000000001</v>
      </c>
      <c r="I409">
        <v>2.5042293</v>
      </c>
      <c r="J409" s="1">
        <v>3.85650207176591E-76</v>
      </c>
      <c r="K409" s="1">
        <v>5.7199638728431899E-72</v>
      </c>
    </row>
    <row r="410" spans="4:11" x14ac:dyDescent="0.25">
      <c r="D410" s="4"/>
      <c r="E410" s="4"/>
      <c r="G410" t="s">
        <v>412</v>
      </c>
      <c r="H410">
        <v>18.442478000000001</v>
      </c>
      <c r="I410">
        <v>2.9741876</v>
      </c>
      <c r="J410" s="1">
        <v>5.9929835065867599E-76</v>
      </c>
      <c r="K410" s="1">
        <v>8.8887931369694896E-72</v>
      </c>
    </row>
    <row r="411" spans="4:11" x14ac:dyDescent="0.25">
      <c r="D411" s="4"/>
      <c r="E411" s="4"/>
      <c r="G411" t="s">
        <v>482</v>
      </c>
      <c r="H411">
        <v>18.439112000000002</v>
      </c>
      <c r="I411">
        <v>3.1595721000000001</v>
      </c>
      <c r="J411" s="1">
        <v>6.3780217985731505E-76</v>
      </c>
      <c r="K411" s="1">
        <v>9.4598819316437001E-72</v>
      </c>
    </row>
    <row r="412" spans="4:11" x14ac:dyDescent="0.25">
      <c r="D412" s="4"/>
      <c r="E412" s="4"/>
      <c r="G412" t="s">
        <v>389</v>
      </c>
      <c r="H412">
        <v>18.398344000000002</v>
      </c>
      <c r="I412">
        <v>2.3151378999999999</v>
      </c>
      <c r="J412" s="1">
        <v>1.3544017831929599E-75</v>
      </c>
      <c r="K412" s="1">
        <v>2.0088487248318002E-71</v>
      </c>
    </row>
    <row r="413" spans="4:11" x14ac:dyDescent="0.25">
      <c r="D413" s="4"/>
      <c r="E413" s="4"/>
      <c r="G413" t="s">
        <v>414</v>
      </c>
      <c r="H413">
        <v>18.396180000000001</v>
      </c>
      <c r="I413">
        <v>3.3929345999999998</v>
      </c>
      <c r="J413" s="1">
        <v>1.4095855763141E-75</v>
      </c>
      <c r="K413" s="1">
        <v>2.09069732678907E-71</v>
      </c>
    </row>
    <row r="414" spans="4:11" x14ac:dyDescent="0.25">
      <c r="D414" s="4"/>
      <c r="E414" s="4"/>
      <c r="G414" t="s">
        <v>379</v>
      </c>
      <c r="H414">
        <v>18.384636</v>
      </c>
      <c r="I414">
        <v>2.6586813999999999</v>
      </c>
      <c r="J414" s="1">
        <v>1.74404685321956E-75</v>
      </c>
      <c r="K414" s="1">
        <v>2.58677029269526E-71</v>
      </c>
    </row>
    <row r="415" spans="4:11" x14ac:dyDescent="0.25">
      <c r="D415" s="4"/>
      <c r="E415" s="4"/>
      <c r="G415" t="s">
        <v>444</v>
      </c>
      <c r="H415">
        <v>18.381547999999999</v>
      </c>
      <c r="I415">
        <v>2.336058</v>
      </c>
      <c r="J415" s="1">
        <v>1.84621896676071E-75</v>
      </c>
      <c r="K415" s="1">
        <v>2.7383119714994799E-71</v>
      </c>
    </row>
    <row r="416" spans="4:11" x14ac:dyDescent="0.25">
      <c r="D416" s="4"/>
      <c r="E416" s="4"/>
      <c r="G416" t="s">
        <v>471</v>
      </c>
      <c r="H416">
        <v>18.350899999999999</v>
      </c>
      <c r="I416">
        <v>3.0181260000000001</v>
      </c>
      <c r="J416" s="1">
        <v>3.2468434489069402E-75</v>
      </c>
      <c r="K416" s="1">
        <v>4.8157182034187797E-71</v>
      </c>
    </row>
    <row r="417" spans="4:11" x14ac:dyDescent="0.25">
      <c r="D417" s="4"/>
      <c r="E417" s="4"/>
      <c r="G417" t="s">
        <v>332</v>
      </c>
      <c r="H417">
        <v>18.348448000000001</v>
      </c>
      <c r="I417">
        <v>5.2746057999999998</v>
      </c>
      <c r="J417" s="1">
        <v>3.3967787104585598E-75</v>
      </c>
      <c r="K417" s="1">
        <v>5.03810218335213E-71</v>
      </c>
    </row>
    <row r="418" spans="4:11" x14ac:dyDescent="0.25">
      <c r="D418" s="4"/>
      <c r="E418" s="4"/>
      <c r="G418" t="s">
        <v>397</v>
      </c>
      <c r="H418">
        <v>18.344581999999999</v>
      </c>
      <c r="I418">
        <v>5.2700610000000001</v>
      </c>
      <c r="J418" s="1">
        <v>3.6472883313400302E-75</v>
      </c>
      <c r="K418" s="1">
        <v>5.4096580530435397E-71</v>
      </c>
    </row>
    <row r="419" spans="4:11" x14ac:dyDescent="0.25">
      <c r="D419" s="4"/>
      <c r="E419" s="4"/>
      <c r="G419" t="s">
        <v>408</v>
      </c>
      <c r="H419">
        <v>18.288048</v>
      </c>
      <c r="I419">
        <v>4.7549586000000001</v>
      </c>
      <c r="J419" s="1">
        <v>1.03041430163496E-74</v>
      </c>
      <c r="K419" s="1">
        <v>1.5283104921849799E-70</v>
      </c>
    </row>
    <row r="420" spans="4:11" x14ac:dyDescent="0.25">
      <c r="D420" s="4"/>
      <c r="E420" s="4"/>
      <c r="G420" t="s">
        <v>404</v>
      </c>
      <c r="H420">
        <v>18.257052999999999</v>
      </c>
      <c r="I420">
        <v>6.9210476999999999</v>
      </c>
      <c r="J420" s="1">
        <v>1.8184575456601802E-74</v>
      </c>
      <c r="K420" s="1">
        <v>2.6971362317231801E-70</v>
      </c>
    </row>
    <row r="421" spans="4:11" x14ac:dyDescent="0.25">
      <c r="D421" s="4"/>
      <c r="E421" s="4"/>
      <c r="G421" t="s">
        <v>519</v>
      </c>
      <c r="H421">
        <v>18.254435999999998</v>
      </c>
      <c r="I421">
        <v>2.3238335000000001</v>
      </c>
      <c r="J421" s="1">
        <v>1.90769837467951E-74</v>
      </c>
      <c r="K421" s="1">
        <v>2.8294982293246601E-70</v>
      </c>
    </row>
    <row r="422" spans="4:11" x14ac:dyDescent="0.25">
      <c r="D422" s="4"/>
      <c r="E422" s="4"/>
      <c r="G422" t="s">
        <v>491</v>
      </c>
      <c r="H422">
        <v>18.252859999999998</v>
      </c>
      <c r="I422">
        <v>2.2564359</v>
      </c>
      <c r="J422" s="1">
        <v>1.9636016975690402E-74</v>
      </c>
      <c r="K422" s="1">
        <v>2.9124140378343999E-70</v>
      </c>
    </row>
    <row r="423" spans="4:11" x14ac:dyDescent="0.25">
      <c r="D423" s="4"/>
      <c r="E423" s="4"/>
      <c r="G423" t="s">
        <v>427</v>
      </c>
      <c r="H423">
        <v>18.229637</v>
      </c>
      <c r="I423">
        <v>4.6222466999999998</v>
      </c>
      <c r="J423" s="1">
        <v>3.0030717214363401E-74</v>
      </c>
      <c r="K423" s="1">
        <v>4.4541559772343799E-70</v>
      </c>
    </row>
    <row r="424" spans="4:11" x14ac:dyDescent="0.25">
      <c r="D424" s="4"/>
      <c r="E424" s="4"/>
      <c r="G424" t="s">
        <v>422</v>
      </c>
      <c r="H424">
        <v>18.222066999999999</v>
      </c>
      <c r="I424">
        <v>3.9510355000000001</v>
      </c>
      <c r="J424" s="1">
        <v>3.4488078411564498E-74</v>
      </c>
      <c r="K424" s="1">
        <v>5.1152717900032502E-70</v>
      </c>
    </row>
    <row r="425" spans="4:11" x14ac:dyDescent="0.25">
      <c r="D425" s="4"/>
      <c r="E425" s="4"/>
      <c r="G425" t="s">
        <v>483</v>
      </c>
      <c r="H425">
        <v>18.195238</v>
      </c>
      <c r="I425">
        <v>3.2117638999999998</v>
      </c>
      <c r="J425" s="1">
        <v>5.6294437023416398E-74</v>
      </c>
      <c r="K425" s="1">
        <v>8.3495908993131199E-70</v>
      </c>
    </row>
    <row r="426" spans="4:11" x14ac:dyDescent="0.25">
      <c r="D426" s="4"/>
      <c r="E426" s="4"/>
      <c r="G426" t="s">
        <v>466</v>
      </c>
      <c r="H426">
        <v>18.186926</v>
      </c>
      <c r="I426">
        <v>5.0203132999999998</v>
      </c>
      <c r="J426" s="1">
        <v>6.5512495389928398E-74</v>
      </c>
      <c r="K426" s="1">
        <v>9.7168133162341801E-70</v>
      </c>
    </row>
    <row r="427" spans="4:11" x14ac:dyDescent="0.25">
      <c r="D427" s="4"/>
      <c r="E427" s="4"/>
      <c r="G427" t="s">
        <v>284</v>
      </c>
      <c r="H427">
        <v>18.174873000000002</v>
      </c>
      <c r="I427">
        <v>5.3720393</v>
      </c>
      <c r="J427" s="1">
        <v>8.1617127243265401E-74</v>
      </c>
      <c r="K427" s="1">
        <v>1.21054523127211E-69</v>
      </c>
    </row>
    <row r="428" spans="4:11" x14ac:dyDescent="0.25">
      <c r="D428" s="4"/>
      <c r="E428" s="4"/>
      <c r="G428" t="s">
        <v>396</v>
      </c>
      <c r="H428">
        <v>18.138704000000001</v>
      </c>
      <c r="I428">
        <v>3.1398286999999998</v>
      </c>
      <c r="J428" s="1">
        <v>1.5770714006202001E-73</v>
      </c>
      <c r="K428" s="1">
        <v>2.33911230139989E-69</v>
      </c>
    </row>
    <row r="429" spans="4:11" x14ac:dyDescent="0.25">
      <c r="D429" s="4"/>
      <c r="E429" s="4"/>
      <c r="G429" t="s">
        <v>632</v>
      </c>
      <c r="H429">
        <v>18.129083999999999</v>
      </c>
      <c r="I429">
        <v>2.3627278999999999</v>
      </c>
      <c r="J429" s="1">
        <v>1.8786178974732501E-73</v>
      </c>
      <c r="K429" s="1">
        <v>2.7863660655323301E-69</v>
      </c>
    </row>
    <row r="430" spans="4:11" x14ac:dyDescent="0.25">
      <c r="D430" s="4"/>
      <c r="E430" s="4"/>
      <c r="G430" t="s">
        <v>442</v>
      </c>
      <c r="H430">
        <v>18.116993000000001</v>
      </c>
      <c r="I430">
        <v>3.0954545000000002</v>
      </c>
      <c r="J430" s="1">
        <v>2.3404394118914299E-73</v>
      </c>
      <c r="K430" s="1">
        <v>3.4713397357173801E-69</v>
      </c>
    </row>
    <row r="431" spans="4:11" x14ac:dyDescent="0.25">
      <c r="D431" s="4"/>
      <c r="E431" s="4"/>
      <c r="G431" t="s">
        <v>382</v>
      </c>
      <c r="H431">
        <v>18.1145</v>
      </c>
      <c r="I431">
        <v>4.1933575000000003</v>
      </c>
      <c r="J431" s="1">
        <v>2.4488291397114399E-73</v>
      </c>
      <c r="K431" s="1">
        <v>3.63210338002001E-69</v>
      </c>
    </row>
    <row r="432" spans="4:11" x14ac:dyDescent="0.25">
      <c r="D432" s="4"/>
      <c r="E432" s="4"/>
      <c r="G432" t="s">
        <v>449</v>
      </c>
      <c r="H432">
        <v>18.114211999999998</v>
      </c>
      <c r="I432">
        <v>4.8447646999999998</v>
      </c>
      <c r="J432" s="1">
        <v>2.46170300705623E-73</v>
      </c>
      <c r="K432" s="1">
        <v>3.6511979000658E-69</v>
      </c>
    </row>
    <row r="433" spans="4:11" x14ac:dyDescent="0.25">
      <c r="D433" s="4"/>
      <c r="E433" s="4"/>
      <c r="G433" t="s">
        <v>464</v>
      </c>
      <c r="H433">
        <v>18.112202</v>
      </c>
      <c r="I433">
        <v>3.7386625000000002</v>
      </c>
      <c r="J433" s="1">
        <v>2.55328298703531E-73</v>
      </c>
      <c r="K433" s="1">
        <v>3.7870293263707799E-69</v>
      </c>
    </row>
    <row r="434" spans="4:11" x14ac:dyDescent="0.25">
      <c r="D434" s="4"/>
      <c r="E434" s="4"/>
      <c r="G434" t="s">
        <v>459</v>
      </c>
      <c r="H434">
        <v>18.103563000000001</v>
      </c>
      <c r="I434">
        <v>4.1851070000000004</v>
      </c>
      <c r="J434" s="1">
        <v>2.9870196217685999E-73</v>
      </c>
      <c r="K434" s="1">
        <v>4.4303475030071902E-69</v>
      </c>
    </row>
    <row r="435" spans="4:11" x14ac:dyDescent="0.25">
      <c r="D435" s="4"/>
      <c r="E435" s="4"/>
      <c r="G435" t="s">
        <v>270</v>
      </c>
      <c r="H435">
        <v>18.083207999999999</v>
      </c>
      <c r="I435">
        <v>5.2486315000000001</v>
      </c>
      <c r="J435" s="1">
        <v>4.3218506957065197E-73</v>
      </c>
      <c r="K435" s="1">
        <v>6.4101689518719099E-69</v>
      </c>
    </row>
    <row r="436" spans="4:11" x14ac:dyDescent="0.25">
      <c r="D436" s="4"/>
      <c r="E436" s="4"/>
      <c r="G436" t="s">
        <v>513</v>
      </c>
      <c r="H436">
        <v>18.029367000000001</v>
      </c>
      <c r="I436">
        <v>2.0538063000000002</v>
      </c>
      <c r="J436" s="1">
        <v>1.14593603825997E-72</v>
      </c>
      <c r="K436" s="1">
        <v>1.69965233194719E-68</v>
      </c>
    </row>
    <row r="437" spans="4:11" x14ac:dyDescent="0.25">
      <c r="D437" s="4"/>
      <c r="E437" s="4"/>
      <c r="G437" t="s">
        <v>468</v>
      </c>
      <c r="H437">
        <v>18.023143999999998</v>
      </c>
      <c r="I437">
        <v>3.5793457000000002</v>
      </c>
      <c r="J437" s="1">
        <v>1.28243086811409E-72</v>
      </c>
      <c r="K437" s="1">
        <v>1.9021014635868299E-68</v>
      </c>
    </row>
    <row r="438" spans="4:11" x14ac:dyDescent="0.25">
      <c r="D438" s="4"/>
      <c r="E438" s="4"/>
      <c r="G438" t="s">
        <v>528</v>
      </c>
      <c r="H438">
        <v>18.017776000000001</v>
      </c>
      <c r="I438">
        <v>3.2416822999999999</v>
      </c>
      <c r="J438" s="1">
        <v>1.4130942445018701E-72</v>
      </c>
      <c r="K438" s="1">
        <v>2.09590138344518E-68</v>
      </c>
    </row>
    <row r="439" spans="4:11" x14ac:dyDescent="0.25">
      <c r="D439" s="4"/>
      <c r="E439" s="4"/>
      <c r="G439" t="s">
        <v>457</v>
      </c>
      <c r="H439">
        <v>18.014776000000001</v>
      </c>
      <c r="I439">
        <v>2.0930653000000001</v>
      </c>
      <c r="J439" s="1">
        <v>1.49185376585917E-72</v>
      </c>
      <c r="K439" s="1">
        <v>2.2127175055223299E-68</v>
      </c>
    </row>
    <row r="440" spans="4:11" x14ac:dyDescent="0.25">
      <c r="D440" s="4"/>
      <c r="E440" s="4"/>
      <c r="G440" t="s">
        <v>477</v>
      </c>
      <c r="H440">
        <v>17.994036000000001</v>
      </c>
      <c r="I440">
        <v>2.9845454999999999</v>
      </c>
      <c r="J440" s="1">
        <v>2.16965973567545E-72</v>
      </c>
      <c r="K440" s="1">
        <v>3.2180393199538202E-68</v>
      </c>
    </row>
    <row r="441" spans="4:11" x14ac:dyDescent="0.25">
      <c r="D441" s="4"/>
      <c r="E441" s="4"/>
      <c r="G441" t="s">
        <v>360</v>
      </c>
      <c r="H441">
        <v>17.936876000000002</v>
      </c>
      <c r="I441">
        <v>4.3304489999999998</v>
      </c>
      <c r="J441" s="1">
        <v>6.0776864032557696E-72</v>
      </c>
      <c r="K441" s="1">
        <v>9.0144244733089603E-68</v>
      </c>
    </row>
    <row r="442" spans="4:11" x14ac:dyDescent="0.25">
      <c r="D442" s="4"/>
      <c r="E442" s="4"/>
      <c r="G442" t="s">
        <v>454</v>
      </c>
      <c r="H442">
        <v>17.932027999999999</v>
      </c>
      <c r="I442">
        <v>3.6185399999999999</v>
      </c>
      <c r="J442" s="1">
        <v>6.6315815784042E-72</v>
      </c>
      <c r="K442" s="1">
        <v>9.83596179708912E-68</v>
      </c>
    </row>
    <row r="443" spans="4:11" x14ac:dyDescent="0.25">
      <c r="D443" s="4"/>
      <c r="E443" s="4"/>
      <c r="G443" t="s">
        <v>438</v>
      </c>
      <c r="H443">
        <v>17.931180999999999</v>
      </c>
      <c r="I443">
        <v>2.9432013000000001</v>
      </c>
      <c r="J443" s="1">
        <v>6.7333290217496498E-72</v>
      </c>
      <c r="K443" s="1">
        <v>9.9868736050590898E-68</v>
      </c>
    </row>
    <row r="444" spans="4:11" x14ac:dyDescent="0.25">
      <c r="D444" s="4"/>
      <c r="E444" s="4"/>
      <c r="G444" t="s">
        <v>499</v>
      </c>
      <c r="H444">
        <v>17.929258000000001</v>
      </c>
      <c r="I444">
        <v>2.6546675999999998</v>
      </c>
      <c r="J444" s="1">
        <v>6.9703982538593801E-72</v>
      </c>
      <c r="K444" s="1">
        <v>1.03384946901242E-67</v>
      </c>
    </row>
    <row r="445" spans="4:11" x14ac:dyDescent="0.25">
      <c r="D445" s="4"/>
      <c r="E445" s="4"/>
      <c r="G445" t="s">
        <v>577</v>
      </c>
      <c r="H445">
        <v>17.922734999999999</v>
      </c>
      <c r="I445">
        <v>2.3036837999999999</v>
      </c>
      <c r="J445" s="1">
        <v>7.8377202590317999E-72</v>
      </c>
      <c r="K445" s="1">
        <v>1.16249066881959E-67</v>
      </c>
    </row>
    <row r="446" spans="4:11" x14ac:dyDescent="0.25">
      <c r="D446" s="4"/>
      <c r="E446" s="4"/>
      <c r="G446" t="s">
        <v>448</v>
      </c>
      <c r="H446">
        <v>17.916810999999999</v>
      </c>
      <c r="I446">
        <v>3.173082</v>
      </c>
      <c r="J446" s="1">
        <v>8.7186339366944797E-72</v>
      </c>
      <c r="K446" s="1">
        <v>1.2931477854905201E-67</v>
      </c>
    </row>
    <row r="447" spans="4:11" x14ac:dyDescent="0.25">
      <c r="D447" s="4"/>
      <c r="E447" s="4"/>
      <c r="G447" t="s">
        <v>327</v>
      </c>
      <c r="H447">
        <v>17.910461000000002</v>
      </c>
      <c r="I447">
        <v>4.3697150000000002</v>
      </c>
      <c r="J447" s="1">
        <v>9.7722473225179903E-72</v>
      </c>
      <c r="K447" s="1">
        <v>1.44941972287586E-67</v>
      </c>
    </row>
    <row r="448" spans="4:11" x14ac:dyDescent="0.25">
      <c r="D448" s="4"/>
      <c r="E448" s="4"/>
      <c r="G448" t="s">
        <v>426</v>
      </c>
      <c r="H448">
        <v>17.885757000000002</v>
      </c>
      <c r="I448">
        <v>2.6631459999999998</v>
      </c>
      <c r="J448" s="1">
        <v>1.5226756353609001E-71</v>
      </c>
      <c r="K448" s="1">
        <v>2.2584325023672901E-67</v>
      </c>
    </row>
    <row r="449" spans="4:11" x14ac:dyDescent="0.25">
      <c r="D449" s="4"/>
      <c r="E449" s="4"/>
      <c r="G449" t="s">
        <v>517</v>
      </c>
      <c r="H449">
        <v>17.882479</v>
      </c>
      <c r="I449">
        <v>2.4162848000000001</v>
      </c>
      <c r="J449" s="1">
        <v>1.6149692098090601E-71</v>
      </c>
      <c r="K449" s="1">
        <v>2.3953223319888001E-67</v>
      </c>
    </row>
    <row r="450" spans="4:11" x14ac:dyDescent="0.25">
      <c r="D450" s="4"/>
      <c r="E450" s="4"/>
      <c r="G450" t="s">
        <v>424</v>
      </c>
      <c r="H450">
        <v>17.871310000000001</v>
      </c>
      <c r="I450">
        <v>4.712726</v>
      </c>
      <c r="J450" s="1">
        <v>1.97307008886863E-71</v>
      </c>
      <c r="K450" s="1">
        <v>2.9264575558099501E-67</v>
      </c>
    </row>
    <row r="451" spans="4:11" x14ac:dyDescent="0.25">
      <c r="D451" s="4"/>
      <c r="E451" s="4"/>
      <c r="G451" t="s">
        <v>462</v>
      </c>
      <c r="H451">
        <v>17.860997999999999</v>
      </c>
      <c r="I451">
        <v>2.6116842999999998</v>
      </c>
      <c r="J451" s="1">
        <v>2.3735874785430101E-71</v>
      </c>
      <c r="K451" s="1">
        <v>3.5205049481749899E-67</v>
      </c>
    </row>
    <row r="452" spans="4:11" x14ac:dyDescent="0.25">
      <c r="D452" s="4"/>
      <c r="E452" s="4"/>
      <c r="G452" t="s">
        <v>417</v>
      </c>
      <c r="H452">
        <v>17.856725999999998</v>
      </c>
      <c r="I452">
        <v>3.890285</v>
      </c>
      <c r="J452" s="1">
        <v>2.5623290718539501E-71</v>
      </c>
      <c r="K452" s="1">
        <v>3.8004464793737699E-67</v>
      </c>
    </row>
    <row r="453" spans="4:11" x14ac:dyDescent="0.25">
      <c r="D453" s="4"/>
      <c r="E453" s="4"/>
      <c r="G453" t="s">
        <v>581</v>
      </c>
      <c r="H453">
        <v>17.847049999999999</v>
      </c>
      <c r="I453">
        <v>2.8489439999999999</v>
      </c>
      <c r="J453" s="1">
        <v>3.04716740158807E-71</v>
      </c>
      <c r="K453" s="1">
        <v>4.5195586900354298E-67</v>
      </c>
    </row>
    <row r="454" spans="4:11" x14ac:dyDescent="0.25">
      <c r="D454" s="4"/>
      <c r="E454" s="4"/>
      <c r="G454" t="s">
        <v>460</v>
      </c>
      <c r="H454">
        <v>17.841162000000001</v>
      </c>
      <c r="I454">
        <v>3.1531646000000002</v>
      </c>
      <c r="J454" s="1">
        <v>3.3858034935885199E-71</v>
      </c>
      <c r="K454" s="1">
        <v>5.0218237416905E-67</v>
      </c>
    </row>
    <row r="455" spans="4:11" x14ac:dyDescent="0.25">
      <c r="D455" s="4"/>
      <c r="E455" s="4"/>
      <c r="G455" t="s">
        <v>423</v>
      </c>
      <c r="H455">
        <v>17.822365000000001</v>
      </c>
      <c r="I455">
        <v>2.2085297000000002</v>
      </c>
      <c r="J455" s="1">
        <v>4.7389450190538397E-71</v>
      </c>
      <c r="K455" s="1">
        <v>7.0288032522606604E-67</v>
      </c>
    </row>
    <row r="456" spans="4:11" x14ac:dyDescent="0.25">
      <c r="D456" s="4"/>
      <c r="E456" s="4"/>
      <c r="G456" t="s">
        <v>441</v>
      </c>
      <c r="H456">
        <v>17.809687</v>
      </c>
      <c r="I456">
        <v>2.0900533000000001</v>
      </c>
      <c r="J456" s="1">
        <v>5.9441223219625903E-71</v>
      </c>
      <c r="K456" s="1">
        <v>8.8163222279349204E-67</v>
      </c>
    </row>
    <row r="457" spans="4:11" x14ac:dyDescent="0.25">
      <c r="D457" s="4"/>
      <c r="E457" s="4"/>
      <c r="G457" t="s">
        <v>447</v>
      </c>
      <c r="H457">
        <v>17.807281</v>
      </c>
      <c r="I457">
        <v>2.2530382000000002</v>
      </c>
      <c r="J457" s="1">
        <v>6.2050556385418096E-71</v>
      </c>
      <c r="K457" s="1">
        <v>9.2033385230852094E-67</v>
      </c>
    </row>
    <row r="458" spans="4:11" x14ac:dyDescent="0.25">
      <c r="D458" s="4"/>
      <c r="E458" s="4"/>
      <c r="G458" t="s">
        <v>490</v>
      </c>
      <c r="H458">
        <v>17.802192999999999</v>
      </c>
      <c r="I458">
        <v>4.4300364999999999</v>
      </c>
      <c r="J458" s="1">
        <v>6.7954407538157802E-71</v>
      </c>
      <c r="K458" s="1">
        <v>1.0078997726059499E-66</v>
      </c>
    </row>
    <row r="459" spans="4:11" x14ac:dyDescent="0.25">
      <c r="D459" s="4"/>
      <c r="E459" s="4"/>
      <c r="G459" t="s">
        <v>415</v>
      </c>
      <c r="H459">
        <v>17.794198999999999</v>
      </c>
      <c r="I459">
        <v>3.0336409999999998</v>
      </c>
      <c r="J459" s="1">
        <v>7.8379235533585896E-71</v>
      </c>
      <c r="K459" s="1">
        <v>1.16252082143414E-66</v>
      </c>
    </row>
    <row r="460" spans="4:11" x14ac:dyDescent="0.25">
      <c r="D460" s="4"/>
      <c r="E460" s="4"/>
      <c r="G460" t="s">
        <v>537</v>
      </c>
      <c r="H460">
        <v>17.787127999999999</v>
      </c>
      <c r="I460">
        <v>3.9464866999999999</v>
      </c>
      <c r="J460" s="1">
        <v>8.8920280367910002E-71</v>
      </c>
      <c r="K460" s="1">
        <v>1.3188655984168399E-66</v>
      </c>
    </row>
    <row r="461" spans="4:11" x14ac:dyDescent="0.25">
      <c r="D461" s="4"/>
      <c r="E461" s="4"/>
      <c r="G461" t="s">
        <v>505</v>
      </c>
      <c r="H461">
        <v>17.778212</v>
      </c>
      <c r="I461">
        <v>2.6221673000000001</v>
      </c>
      <c r="J461" s="1">
        <v>1.04252099855671E-70</v>
      </c>
      <c r="K461" s="1">
        <v>1.5462671450593201E-66</v>
      </c>
    </row>
    <row r="462" spans="4:11" x14ac:dyDescent="0.25">
      <c r="D462" s="4"/>
      <c r="E462" s="4"/>
      <c r="G462" t="s">
        <v>470</v>
      </c>
      <c r="H462">
        <v>17.77347</v>
      </c>
      <c r="I462">
        <v>3.2881358000000001</v>
      </c>
      <c r="J462" s="1">
        <v>1.13451762665911E-70</v>
      </c>
      <c r="K462" s="1">
        <v>1.68271654386079E-66</v>
      </c>
    </row>
    <row r="463" spans="4:11" x14ac:dyDescent="0.25">
      <c r="D463" s="4"/>
      <c r="E463" s="4"/>
      <c r="G463" t="s">
        <v>446</v>
      </c>
      <c r="H463">
        <v>17.77169</v>
      </c>
      <c r="I463">
        <v>2.2428347999999998</v>
      </c>
      <c r="J463" s="1">
        <v>1.1710905079103101E-70</v>
      </c>
      <c r="K463" s="1">
        <v>1.7369614413325799E-66</v>
      </c>
    </row>
    <row r="464" spans="4:11" x14ac:dyDescent="0.25">
      <c r="D464" s="4"/>
      <c r="E464" s="4"/>
      <c r="G464" t="s">
        <v>405</v>
      </c>
      <c r="H464">
        <v>17.771362</v>
      </c>
      <c r="I464">
        <v>2.2951747999999998</v>
      </c>
      <c r="J464" s="1">
        <v>1.1779387469943101E-70</v>
      </c>
      <c r="K464" s="1">
        <v>1.7471187495419599E-66</v>
      </c>
    </row>
    <row r="465" spans="4:11" x14ac:dyDescent="0.25">
      <c r="D465" s="4"/>
      <c r="E465" s="4"/>
      <c r="G465" t="s">
        <v>325</v>
      </c>
      <c r="H465">
        <v>17.76764</v>
      </c>
      <c r="I465">
        <v>4.0407443000000001</v>
      </c>
      <c r="J465" s="1">
        <v>1.25875836739463E-70</v>
      </c>
      <c r="K465" s="1">
        <v>1.8669904105197199E-66</v>
      </c>
    </row>
    <row r="466" spans="4:11" x14ac:dyDescent="0.25">
      <c r="D466" s="4"/>
      <c r="E466" s="4"/>
      <c r="G466" t="s">
        <v>496</v>
      </c>
      <c r="H466">
        <v>17.731076999999999</v>
      </c>
      <c r="I466">
        <v>2.8569097999999999</v>
      </c>
      <c r="J466" s="1">
        <v>2.41369138424231E-70</v>
      </c>
      <c r="K466" s="1">
        <v>3.5799870611081898E-66</v>
      </c>
    </row>
    <row r="467" spans="4:11" x14ac:dyDescent="0.25">
      <c r="D467" s="4"/>
      <c r="E467" s="4"/>
      <c r="G467" t="s">
        <v>430</v>
      </c>
      <c r="H467">
        <v>17.708075999999998</v>
      </c>
      <c r="I467">
        <v>4.5394917000000001</v>
      </c>
      <c r="J467" s="1">
        <v>3.6327955925433097E-70</v>
      </c>
      <c r="K467" s="1">
        <v>5.38816242286023E-66</v>
      </c>
    </row>
    <row r="468" spans="4:11" x14ac:dyDescent="0.25">
      <c r="D468" s="4"/>
      <c r="E468" s="4"/>
      <c r="G468" t="s">
        <v>431</v>
      </c>
      <c r="H468">
        <v>17.681362</v>
      </c>
      <c r="I468">
        <v>3.1940393</v>
      </c>
      <c r="J468" s="1">
        <v>5.8368380675663197E-70</v>
      </c>
      <c r="K468" s="1">
        <v>8.6571982218143698E-66</v>
      </c>
    </row>
    <row r="469" spans="4:11" x14ac:dyDescent="0.25">
      <c r="D469" s="4"/>
      <c r="E469" s="4"/>
      <c r="G469" t="s">
        <v>480</v>
      </c>
      <c r="H469">
        <v>17.668406000000001</v>
      </c>
      <c r="I469">
        <v>3.4905710000000001</v>
      </c>
      <c r="J469" s="1">
        <v>7.3444141568870797E-70</v>
      </c>
      <c r="K469" s="1">
        <v>1.0893235077494901E-65</v>
      </c>
    </row>
    <row r="470" spans="4:11" x14ac:dyDescent="0.25">
      <c r="D470" s="4"/>
      <c r="E470" s="4"/>
      <c r="G470" t="s">
        <v>486</v>
      </c>
      <c r="H470">
        <v>17.664894</v>
      </c>
      <c r="I470">
        <v>2.9504244000000002</v>
      </c>
      <c r="J470" s="1">
        <v>7.8159567928335604E-70</v>
      </c>
      <c r="K470" s="1">
        <v>1.1592627115130701E-65</v>
      </c>
    </row>
    <row r="471" spans="4:11" x14ac:dyDescent="0.25">
      <c r="D471" s="4"/>
      <c r="E471" s="4"/>
      <c r="G471" t="s">
        <v>452</v>
      </c>
      <c r="H471">
        <v>17.661066000000002</v>
      </c>
      <c r="I471">
        <v>4.5565385999999997</v>
      </c>
      <c r="J471" s="1">
        <v>8.3645852800006796E-70</v>
      </c>
      <c r="K471" s="1">
        <v>1.2406352887296999E-65</v>
      </c>
    </row>
    <row r="472" spans="4:11" x14ac:dyDescent="0.25">
      <c r="D472" s="4"/>
      <c r="E472" s="4"/>
      <c r="G472" t="s">
        <v>485</v>
      </c>
      <c r="H472">
        <v>17.652484999999999</v>
      </c>
      <c r="I472">
        <v>3.397437</v>
      </c>
      <c r="J472" s="1">
        <v>9.7376097820533798E-70</v>
      </c>
      <c r="K472" s="1">
        <v>1.44428228287415E-65</v>
      </c>
    </row>
    <row r="473" spans="4:11" x14ac:dyDescent="0.25">
      <c r="D473" s="4"/>
      <c r="E473" s="4"/>
      <c r="G473" t="s">
        <v>292</v>
      </c>
      <c r="H473">
        <v>17.628637000000001</v>
      </c>
      <c r="I473">
        <v>3.0632264999999999</v>
      </c>
      <c r="J473" s="1">
        <v>1.48501503028308E-69</v>
      </c>
      <c r="K473" s="1">
        <v>2.2025742929158701E-65</v>
      </c>
    </row>
    <row r="474" spans="4:11" x14ac:dyDescent="0.25">
      <c r="D474" s="4"/>
      <c r="E474" s="4"/>
      <c r="G474" t="s">
        <v>489</v>
      </c>
      <c r="H474">
        <v>17.588823000000001</v>
      </c>
      <c r="I474">
        <v>4.4348745000000003</v>
      </c>
      <c r="J474" s="1">
        <v>3.0004644780426998E-69</v>
      </c>
      <c r="K474" s="1">
        <v>4.4502889138329397E-65</v>
      </c>
    </row>
    <row r="475" spans="4:11" x14ac:dyDescent="0.25">
      <c r="D475" s="4"/>
      <c r="E475" s="4"/>
      <c r="G475" t="s">
        <v>453</v>
      </c>
      <c r="H475">
        <v>17.57197</v>
      </c>
      <c r="I475">
        <v>3.7410679999999998</v>
      </c>
      <c r="J475" s="1">
        <v>4.0390489942688598E-69</v>
      </c>
      <c r="K475" s="1">
        <v>5.9907174682995701E-65</v>
      </c>
    </row>
    <row r="476" spans="4:11" x14ac:dyDescent="0.25">
      <c r="D476" s="4"/>
      <c r="E476" s="4"/>
      <c r="G476" t="s">
        <v>429</v>
      </c>
      <c r="H476">
        <v>17.569410000000001</v>
      </c>
      <c r="I476">
        <v>3.947508</v>
      </c>
      <c r="J476" s="1">
        <v>4.2253992037377899E-69</v>
      </c>
      <c r="K476" s="1">
        <v>6.2671120989838904E-65</v>
      </c>
    </row>
    <row r="477" spans="4:11" x14ac:dyDescent="0.25">
      <c r="D477" s="4"/>
      <c r="E477" s="4"/>
      <c r="G477" t="s">
        <v>362</v>
      </c>
      <c r="H477">
        <v>17.559944000000002</v>
      </c>
      <c r="I477">
        <v>3.9014516000000001</v>
      </c>
      <c r="J477" s="1">
        <v>4.9923645780202601E-69</v>
      </c>
      <c r="K477" s="1">
        <v>7.4046751421196498E-65</v>
      </c>
    </row>
    <row r="478" spans="4:11" x14ac:dyDescent="0.25">
      <c r="D478" s="4"/>
      <c r="E478" s="4"/>
      <c r="G478" t="s">
        <v>456</v>
      </c>
      <c r="H478">
        <v>17.551950000000001</v>
      </c>
      <c r="I478">
        <v>4.1812649999999998</v>
      </c>
      <c r="J478" s="1">
        <v>5.7471339450414203E-69</v>
      </c>
      <c r="K478" s="1">
        <v>8.5241490672854407E-65</v>
      </c>
    </row>
    <row r="479" spans="4:11" x14ac:dyDescent="0.25">
      <c r="D479" s="4"/>
      <c r="E479" s="4"/>
      <c r="G479" t="s">
        <v>563</v>
      </c>
      <c r="H479">
        <v>17.549728000000002</v>
      </c>
      <c r="I479">
        <v>2.1449126999999999</v>
      </c>
      <c r="J479" s="1">
        <v>5.9764514814350696E-69</v>
      </c>
      <c r="K479" s="1">
        <v>8.8642728372645002E-65</v>
      </c>
    </row>
    <row r="480" spans="4:11" x14ac:dyDescent="0.25">
      <c r="D480" s="4"/>
      <c r="E480" s="4"/>
      <c r="G480" t="s">
        <v>433</v>
      </c>
      <c r="H480">
        <v>17.532050000000002</v>
      </c>
      <c r="I480">
        <v>4.9365750000000004</v>
      </c>
      <c r="J480" s="1">
        <v>8.1577101982766395E-69</v>
      </c>
      <c r="K480" s="1">
        <v>1.20995157660839E-64</v>
      </c>
    </row>
    <row r="481" spans="4:11" x14ac:dyDescent="0.25">
      <c r="D481" s="4"/>
      <c r="E481" s="4"/>
      <c r="G481" t="s">
        <v>571</v>
      </c>
      <c r="H481">
        <v>17.514953999999999</v>
      </c>
      <c r="I481">
        <v>2.1688035000000001</v>
      </c>
      <c r="J481" s="1">
        <v>1.10174204241582E-68</v>
      </c>
      <c r="K481" s="1">
        <v>1.6341037973111499E-64</v>
      </c>
    </row>
    <row r="482" spans="4:11" x14ac:dyDescent="0.25">
      <c r="D482" s="4"/>
      <c r="E482" s="4"/>
      <c r="G482" t="s">
        <v>536</v>
      </c>
      <c r="H482">
        <v>17.49005</v>
      </c>
      <c r="I482">
        <v>3.0870060000000001</v>
      </c>
      <c r="J482" s="1">
        <v>1.7060920290957001E-68</v>
      </c>
      <c r="K482" s="1">
        <v>2.5304756975547501E-64</v>
      </c>
    </row>
    <row r="483" spans="4:11" x14ac:dyDescent="0.25">
      <c r="D483" s="4"/>
      <c r="E483" s="4"/>
      <c r="G483" t="s">
        <v>409</v>
      </c>
      <c r="H483">
        <v>17.48094</v>
      </c>
      <c r="I483">
        <v>5.0050600000000003</v>
      </c>
      <c r="J483" s="1">
        <v>2.00172734989189E-68</v>
      </c>
      <c r="K483" s="1">
        <v>2.96896200535966E-64</v>
      </c>
    </row>
    <row r="484" spans="4:11" x14ac:dyDescent="0.25">
      <c r="D484" s="4"/>
      <c r="E484" s="4"/>
      <c r="G484" t="s">
        <v>506</v>
      </c>
      <c r="H484">
        <v>17.444894999999999</v>
      </c>
      <c r="I484">
        <v>4.5791388</v>
      </c>
      <c r="J484" s="1">
        <v>3.7640706298897098E-68</v>
      </c>
      <c r="K484" s="1">
        <v>5.5828695582524197E-64</v>
      </c>
    </row>
    <row r="485" spans="4:11" x14ac:dyDescent="0.25">
      <c r="D485" s="4"/>
      <c r="E485" s="4"/>
      <c r="G485" t="s">
        <v>590</v>
      </c>
      <c r="H485">
        <v>17.428388999999999</v>
      </c>
      <c r="I485">
        <v>2.5111526999999998</v>
      </c>
      <c r="J485" s="1">
        <v>5.0242192165903399E-68</v>
      </c>
      <c r="K485" s="1">
        <v>7.4519219420467999E-64</v>
      </c>
    </row>
    <row r="486" spans="4:11" x14ac:dyDescent="0.25">
      <c r="D486" s="4"/>
      <c r="E486" s="4"/>
      <c r="G486" t="s">
        <v>532</v>
      </c>
      <c r="H486">
        <v>17.420307000000001</v>
      </c>
      <c r="I486">
        <v>4.746194</v>
      </c>
      <c r="J486" s="1">
        <v>5.7864937371851397E-68</v>
      </c>
      <c r="K486" s="1">
        <v>8.5825275109929995E-64</v>
      </c>
    </row>
    <row r="487" spans="4:11" x14ac:dyDescent="0.25">
      <c r="D487" s="4"/>
      <c r="E487" s="4"/>
      <c r="G487" t="s">
        <v>514</v>
      </c>
      <c r="H487">
        <v>17.405483</v>
      </c>
      <c r="I487">
        <v>3.0409666999999998</v>
      </c>
      <c r="J487" s="1">
        <v>7.4969456266394703E-68</v>
      </c>
      <c r="K487" s="1">
        <v>1.11194697534316E-63</v>
      </c>
    </row>
    <row r="488" spans="4:11" x14ac:dyDescent="0.25">
      <c r="D488" s="4"/>
      <c r="E488" s="4"/>
      <c r="G488" t="s">
        <v>502</v>
      </c>
      <c r="H488">
        <v>17.403782</v>
      </c>
      <c r="I488">
        <v>4.2481803999999999</v>
      </c>
      <c r="J488" s="1">
        <v>7.7231860921218904E-68</v>
      </c>
      <c r="K488" s="1">
        <v>1.14550296118351E-63</v>
      </c>
    </row>
    <row r="489" spans="4:11" x14ac:dyDescent="0.25">
      <c r="D489" s="4"/>
      <c r="E489" s="4"/>
      <c r="G489" t="s">
        <v>601</v>
      </c>
      <c r="H489">
        <v>17.382636999999999</v>
      </c>
      <c r="I489">
        <v>2.6533164999999999</v>
      </c>
      <c r="J489" s="1">
        <v>1.11695557524555E-67</v>
      </c>
      <c r="K489" s="1">
        <v>1.6566685092042E-63</v>
      </c>
    </row>
    <row r="490" spans="4:11" x14ac:dyDescent="0.25">
      <c r="D490" s="4"/>
      <c r="E490" s="4"/>
      <c r="G490" t="s">
        <v>633</v>
      </c>
      <c r="H490">
        <v>17.380299999999998</v>
      </c>
      <c r="I490">
        <v>2.3397093</v>
      </c>
      <c r="J490" s="1">
        <v>1.16342741951014E-67</v>
      </c>
      <c r="K490" s="1">
        <v>1.7255955486174401E-63</v>
      </c>
    </row>
    <row r="491" spans="4:11" x14ac:dyDescent="0.25">
      <c r="D491" s="4"/>
      <c r="E491" s="4"/>
      <c r="G491" t="s">
        <v>531</v>
      </c>
      <c r="H491">
        <v>17.379097000000002</v>
      </c>
      <c r="I491">
        <v>3.3443725</v>
      </c>
      <c r="J491" s="1">
        <v>1.18807828509385E-67</v>
      </c>
      <c r="K491" s="1">
        <v>1.7621577124511999E-63</v>
      </c>
    </row>
    <row r="492" spans="4:11" x14ac:dyDescent="0.25">
      <c r="D492" s="4"/>
      <c r="E492" s="4"/>
      <c r="G492" t="s">
        <v>406</v>
      </c>
      <c r="H492">
        <v>17.364495999999999</v>
      </c>
      <c r="I492">
        <v>2.0373823999999998</v>
      </c>
      <c r="J492" s="1">
        <v>1.5324118238097601E-67</v>
      </c>
      <c r="K492" s="1">
        <v>2.27287321707465E-63</v>
      </c>
    </row>
    <row r="493" spans="4:11" x14ac:dyDescent="0.25">
      <c r="D493" s="4"/>
      <c r="E493" s="4"/>
      <c r="G493" t="s">
        <v>465</v>
      </c>
      <c r="H493">
        <v>17.364063000000002</v>
      </c>
      <c r="I493">
        <v>4.4880519999999997</v>
      </c>
      <c r="J493" s="1">
        <v>1.54401202908335E-67</v>
      </c>
      <c r="K493" s="1">
        <v>2.2900786415364301E-63</v>
      </c>
    </row>
    <row r="494" spans="4:11" x14ac:dyDescent="0.25">
      <c r="D494" s="4"/>
      <c r="E494" s="4"/>
      <c r="G494" t="s">
        <v>347</v>
      </c>
      <c r="H494">
        <v>17.317986000000001</v>
      </c>
      <c r="I494">
        <v>5.5345807000000002</v>
      </c>
      <c r="J494" s="1">
        <v>3.4420098222352299E-67</v>
      </c>
      <c r="K494" s="1">
        <v>5.1051889683392995E-63</v>
      </c>
    </row>
    <row r="495" spans="4:11" x14ac:dyDescent="0.25">
      <c r="D495" s="4"/>
      <c r="E495" s="4"/>
      <c r="G495" t="s">
        <v>390</v>
      </c>
      <c r="H495">
        <v>17.317454999999999</v>
      </c>
      <c r="I495">
        <v>5.0417966999999999</v>
      </c>
      <c r="J495" s="1">
        <v>3.4737970855262899E-67</v>
      </c>
      <c r="K495" s="1">
        <v>5.1523358372526005E-63</v>
      </c>
    </row>
    <row r="496" spans="4:11" x14ac:dyDescent="0.25">
      <c r="D496" s="4"/>
      <c r="E496" s="4"/>
      <c r="G496" t="s">
        <v>540</v>
      </c>
      <c r="H496">
        <v>17.301373000000002</v>
      </c>
      <c r="I496">
        <v>4.2069225000000001</v>
      </c>
      <c r="J496" s="1">
        <v>4.5931833897885499E-67</v>
      </c>
      <c r="K496" s="1">
        <v>6.8126096037343895E-63</v>
      </c>
    </row>
    <row r="497" spans="4:11" x14ac:dyDescent="0.25">
      <c r="D497" s="4"/>
      <c r="E497" s="4"/>
      <c r="G497" t="s">
        <v>434</v>
      </c>
      <c r="H497">
        <v>17.296486000000002</v>
      </c>
      <c r="I497">
        <v>4.3559393999999996</v>
      </c>
      <c r="J497" s="1">
        <v>4.9997553011786999E-67</v>
      </c>
      <c r="K497" s="1">
        <v>7.4156370627082497E-63</v>
      </c>
    </row>
    <row r="498" spans="4:11" x14ac:dyDescent="0.25">
      <c r="D498" s="4"/>
      <c r="E498" s="4"/>
      <c r="G498" t="s">
        <v>497</v>
      </c>
      <c r="H498">
        <v>17.281998000000002</v>
      </c>
      <c r="I498">
        <v>2.2157629000000001</v>
      </c>
      <c r="J498" s="1">
        <v>6.4281754094159203E-67</v>
      </c>
      <c r="K498" s="1">
        <v>9.5342697672456902E-63</v>
      </c>
    </row>
    <row r="499" spans="4:11" x14ac:dyDescent="0.25">
      <c r="D499" s="4"/>
      <c r="E499" s="4"/>
      <c r="G499" t="s">
        <v>450</v>
      </c>
      <c r="H499">
        <v>17.272283999999999</v>
      </c>
      <c r="I499">
        <v>3.1040700000000001</v>
      </c>
      <c r="J499" s="1">
        <v>7.6073072077572405E-67</v>
      </c>
      <c r="K499" s="1">
        <v>1.1283158050545501E-62</v>
      </c>
    </row>
    <row r="500" spans="4:11" x14ac:dyDescent="0.25">
      <c r="D500" s="4"/>
      <c r="E500" s="4"/>
      <c r="G500" t="s">
        <v>605</v>
      </c>
      <c r="H500">
        <v>17.238969999999998</v>
      </c>
      <c r="I500">
        <v>2.4565969999999999</v>
      </c>
      <c r="J500" s="1">
        <v>1.35427817549062E-66</v>
      </c>
      <c r="K500" s="1">
        <v>2.0086653898877001E-62</v>
      </c>
    </row>
    <row r="501" spans="4:11" x14ac:dyDescent="0.25">
      <c r="D501" s="4"/>
      <c r="E501" s="4"/>
      <c r="G501" t="s">
        <v>547</v>
      </c>
      <c r="H501">
        <v>17.209966999999999</v>
      </c>
      <c r="I501">
        <v>3.4548000000000001</v>
      </c>
      <c r="J501" s="1">
        <v>2.2355791232726101E-66</v>
      </c>
      <c r="K501" s="1">
        <v>3.3158109556379401E-62</v>
      </c>
    </row>
    <row r="502" spans="4:11" x14ac:dyDescent="0.25">
      <c r="D502" s="4"/>
      <c r="E502" s="4"/>
      <c r="G502" t="s">
        <v>520</v>
      </c>
      <c r="H502">
        <v>17.209755000000001</v>
      </c>
      <c r="I502">
        <v>2.7812299999999999</v>
      </c>
      <c r="J502" s="1">
        <v>2.2437636147594301E-66</v>
      </c>
      <c r="K502" s="1">
        <v>3.32795019341119E-62</v>
      </c>
    </row>
    <row r="503" spans="4:11" x14ac:dyDescent="0.25">
      <c r="D503" s="4"/>
      <c r="E503" s="4"/>
      <c r="G503" t="s">
        <v>542</v>
      </c>
      <c r="H503">
        <v>17.184977</v>
      </c>
      <c r="I503">
        <v>2.8669977000000002</v>
      </c>
      <c r="J503" s="1">
        <v>3.4409065418904199E-66</v>
      </c>
      <c r="K503" s="1">
        <v>5.1035525829318704E-62</v>
      </c>
    </row>
    <row r="504" spans="4:11" x14ac:dyDescent="0.25">
      <c r="D504" s="4"/>
      <c r="E504" s="4"/>
      <c r="G504" t="s">
        <v>544</v>
      </c>
      <c r="H504">
        <v>17.177973000000001</v>
      </c>
      <c r="I504">
        <v>2.920671</v>
      </c>
      <c r="J504" s="1">
        <v>3.8824327916233099E-66</v>
      </c>
      <c r="K504" s="1">
        <v>5.7584243165356897E-62</v>
      </c>
    </row>
    <row r="505" spans="4:11" x14ac:dyDescent="0.25">
      <c r="D505" s="4"/>
      <c r="E505" s="4"/>
      <c r="G505" t="s">
        <v>589</v>
      </c>
      <c r="H505">
        <v>17.165516</v>
      </c>
      <c r="I505">
        <v>2.4794323</v>
      </c>
      <c r="J505" s="1">
        <v>4.8119187572657405E-66</v>
      </c>
      <c r="K505" s="1">
        <v>7.1370379007765403E-62</v>
      </c>
    </row>
    <row r="506" spans="4:11" x14ac:dyDescent="0.25">
      <c r="D506" s="4"/>
      <c r="E506" s="4"/>
      <c r="G506" t="s">
        <v>507</v>
      </c>
      <c r="H506">
        <v>17.115503</v>
      </c>
      <c r="I506">
        <v>4.3880105</v>
      </c>
      <c r="J506" s="1">
        <v>1.13727925331369E-65</v>
      </c>
      <c r="K506" s="1">
        <v>1.6868125885148701E-61</v>
      </c>
    </row>
    <row r="507" spans="4:11" x14ac:dyDescent="0.25">
      <c r="D507" s="4"/>
      <c r="E507" s="4"/>
      <c r="G507" t="s">
        <v>356</v>
      </c>
      <c r="H507">
        <v>17.090396999999999</v>
      </c>
      <c r="I507">
        <v>4.6085950000000002</v>
      </c>
      <c r="J507" s="1">
        <v>1.74979747661832E-65</v>
      </c>
      <c r="K507" s="1">
        <v>2.5952996173202901E-61</v>
      </c>
    </row>
    <row r="508" spans="4:11" x14ac:dyDescent="0.25">
      <c r="D508" s="4"/>
      <c r="E508" s="4"/>
      <c r="G508" t="s">
        <v>667</v>
      </c>
      <c r="H508">
        <v>17.07161</v>
      </c>
      <c r="I508">
        <v>2.3678129999999999</v>
      </c>
      <c r="J508" s="1">
        <v>2.41449994670735E-65</v>
      </c>
      <c r="K508" s="1">
        <v>3.5811863209563397E-61</v>
      </c>
    </row>
    <row r="509" spans="4:11" x14ac:dyDescent="0.25">
      <c r="D509" s="4"/>
      <c r="E509" s="4"/>
      <c r="G509" t="s">
        <v>518</v>
      </c>
      <c r="H509">
        <v>17.064308</v>
      </c>
      <c r="I509">
        <v>2.5071633000000002</v>
      </c>
      <c r="J509" s="1">
        <v>2.7361012922950501E-65</v>
      </c>
      <c r="K509" s="1">
        <v>4.0581854367320102E-61</v>
      </c>
    </row>
    <row r="510" spans="4:11" x14ac:dyDescent="0.25">
      <c r="D510" s="4"/>
      <c r="E510" s="4"/>
      <c r="G510" t="s">
        <v>467</v>
      </c>
      <c r="H510">
        <v>17.045760999999999</v>
      </c>
      <c r="I510">
        <v>3.5724542000000001</v>
      </c>
      <c r="J510" s="1">
        <v>3.7581409844103299E-65</v>
      </c>
      <c r="K510" s="1">
        <v>5.5740747080774E-61</v>
      </c>
    </row>
    <row r="511" spans="4:11" x14ac:dyDescent="0.25">
      <c r="D511" s="4"/>
      <c r="E511" s="4"/>
      <c r="G511" t="s">
        <v>479</v>
      </c>
      <c r="H511">
        <v>17.039635000000001</v>
      </c>
      <c r="I511">
        <v>4.3396996999999997</v>
      </c>
      <c r="J511" s="1">
        <v>4.17332473516895E-65</v>
      </c>
      <c r="K511" s="1">
        <v>6.1898752472025901E-61</v>
      </c>
    </row>
    <row r="512" spans="4:11" x14ac:dyDescent="0.25">
      <c r="D512" s="4"/>
      <c r="E512" s="4"/>
      <c r="G512" t="s">
        <v>546</v>
      </c>
      <c r="H512">
        <v>17.036566000000001</v>
      </c>
      <c r="I512">
        <v>3.5200740000000001</v>
      </c>
      <c r="J512" s="1">
        <v>4.3981126528053398E-65</v>
      </c>
      <c r="K512" s="1">
        <v>6.5232806866408803E-61</v>
      </c>
    </row>
    <row r="513" spans="4:11" x14ac:dyDescent="0.25">
      <c r="D513" s="4"/>
      <c r="E513" s="4"/>
      <c r="G513" t="s">
        <v>593</v>
      </c>
      <c r="H513">
        <v>17.031006000000001</v>
      </c>
      <c r="I513">
        <v>2.8280983000000002</v>
      </c>
      <c r="J513" s="1">
        <v>4.83658563991162E-65</v>
      </c>
      <c r="K513" s="1">
        <v>7.1736238211169194E-61</v>
      </c>
    </row>
    <row r="514" spans="4:11" x14ac:dyDescent="0.25">
      <c r="D514" s="4"/>
      <c r="E514" s="4"/>
      <c r="G514" t="s">
        <v>526</v>
      </c>
      <c r="H514">
        <v>17.028110000000002</v>
      </c>
      <c r="I514">
        <v>3.7810296999999999</v>
      </c>
      <c r="J514" s="1">
        <v>5.0819070728853296E-65</v>
      </c>
      <c r="K514" s="1">
        <v>7.5374845705035303E-61</v>
      </c>
    </row>
    <row r="515" spans="4:11" x14ac:dyDescent="0.25">
      <c r="D515" s="4"/>
      <c r="E515" s="4"/>
      <c r="G515" t="s">
        <v>653</v>
      </c>
      <c r="H515">
        <v>17.018191999999999</v>
      </c>
      <c r="I515">
        <v>2.2718183999999999</v>
      </c>
      <c r="J515" s="1">
        <v>6.0200543843851304E-65</v>
      </c>
      <c r="K515" s="1">
        <v>8.9289446629200199E-61</v>
      </c>
    </row>
    <row r="516" spans="4:11" x14ac:dyDescent="0.25">
      <c r="D516" s="4"/>
      <c r="E516" s="4"/>
      <c r="G516" t="s">
        <v>522</v>
      </c>
      <c r="H516">
        <v>17.008053</v>
      </c>
      <c r="I516">
        <v>2.0713010000000001</v>
      </c>
      <c r="J516" s="1">
        <v>7.1576657818078596E-65</v>
      </c>
      <c r="K516" s="1">
        <v>1.0616249887577401E-60</v>
      </c>
    </row>
    <row r="517" spans="4:11" x14ac:dyDescent="0.25">
      <c r="D517" s="4"/>
      <c r="E517" s="4"/>
      <c r="G517" t="s">
        <v>708</v>
      </c>
      <c r="H517">
        <v>16.995684000000001</v>
      </c>
      <c r="I517">
        <v>2.3102790999999998</v>
      </c>
      <c r="J517" s="1">
        <v>8.8395128843634894E-65</v>
      </c>
      <c r="K517" s="1">
        <v>1.3110765510087901E-60</v>
      </c>
    </row>
    <row r="518" spans="4:11" x14ac:dyDescent="0.25">
      <c r="D518" s="4"/>
      <c r="E518" s="4"/>
      <c r="G518" t="s">
        <v>437</v>
      </c>
      <c r="H518">
        <v>16.989037</v>
      </c>
      <c r="I518">
        <v>2.0817860000000001</v>
      </c>
      <c r="J518" s="1">
        <v>9.9003496486409594E-65</v>
      </c>
      <c r="K518" s="1">
        <v>1.4684198598864199E-60</v>
      </c>
    </row>
    <row r="519" spans="4:11" x14ac:dyDescent="0.25">
      <c r="D519" s="4"/>
      <c r="E519" s="4"/>
      <c r="G519" t="s">
        <v>524</v>
      </c>
      <c r="H519">
        <v>16.974057999999999</v>
      </c>
      <c r="I519">
        <v>4.9809622999999998</v>
      </c>
      <c r="J519" s="1">
        <v>1.27788174041486E-64</v>
      </c>
      <c r="K519" s="1">
        <v>1.89535419738332E-60</v>
      </c>
    </row>
    <row r="520" spans="4:11" x14ac:dyDescent="0.25">
      <c r="D520" s="4"/>
      <c r="E520" s="4"/>
      <c r="G520" t="s">
        <v>529</v>
      </c>
      <c r="H520">
        <v>16.970423</v>
      </c>
      <c r="I520">
        <v>5.8395032999999996</v>
      </c>
      <c r="J520" s="1">
        <v>1.35951868952903E-64</v>
      </c>
      <c r="K520" s="1">
        <v>2.0164381203094601E-60</v>
      </c>
    </row>
    <row r="521" spans="4:11" x14ac:dyDescent="0.25">
      <c r="D521" s="4"/>
      <c r="E521" s="4"/>
      <c r="G521" t="s">
        <v>709</v>
      </c>
      <c r="H521">
        <v>16.968295999999999</v>
      </c>
      <c r="I521">
        <v>3.4848080000000001</v>
      </c>
      <c r="J521" s="1">
        <v>1.40963467674229E-64</v>
      </c>
      <c r="K521" s="1">
        <v>2.0907701525441699E-60</v>
      </c>
    </row>
    <row r="522" spans="4:11" x14ac:dyDescent="0.25">
      <c r="D522" s="4"/>
      <c r="E522" s="4"/>
      <c r="G522" t="s">
        <v>488</v>
      </c>
      <c r="H522">
        <v>16.964957999999999</v>
      </c>
      <c r="I522">
        <v>2.9190676</v>
      </c>
      <c r="J522" s="1">
        <v>1.4920636432377299E-64</v>
      </c>
      <c r="K522" s="1">
        <v>2.2130287956501999E-60</v>
      </c>
    </row>
    <row r="523" spans="4:11" x14ac:dyDescent="0.25">
      <c r="D523" s="4"/>
      <c r="E523" s="4"/>
      <c r="G523" t="s">
        <v>579</v>
      </c>
      <c r="H523">
        <v>16.960561999999999</v>
      </c>
      <c r="I523">
        <v>3.7893355</v>
      </c>
      <c r="J523" s="1">
        <v>1.6079947998779198E-64</v>
      </c>
      <c r="K523" s="1">
        <v>2.3849778871789301E-60</v>
      </c>
    </row>
    <row r="524" spans="4:11" x14ac:dyDescent="0.25">
      <c r="D524" s="4"/>
      <c r="E524" s="4"/>
      <c r="G524" t="s">
        <v>455</v>
      </c>
      <c r="H524">
        <v>16.951307</v>
      </c>
      <c r="I524">
        <v>3.2627666</v>
      </c>
      <c r="J524" s="1">
        <v>1.8821974022315499E-64</v>
      </c>
      <c r="K524" s="1">
        <v>2.7916751869898403E-60</v>
      </c>
    </row>
    <row r="525" spans="4:11" x14ac:dyDescent="0.25">
      <c r="D525" s="4"/>
      <c r="E525" s="4"/>
      <c r="G525" t="s">
        <v>570</v>
      </c>
      <c r="H525">
        <v>16.933868</v>
      </c>
      <c r="I525">
        <v>2.7739794</v>
      </c>
      <c r="J525" s="1">
        <v>2.5318351180219798E-64</v>
      </c>
      <c r="K525" s="1">
        <v>3.7552178470502001E-60</v>
      </c>
    </row>
    <row r="526" spans="4:11" x14ac:dyDescent="0.25">
      <c r="D526" s="4"/>
      <c r="E526" s="4"/>
      <c r="G526" t="s">
        <v>588</v>
      </c>
      <c r="H526">
        <v>16.930405</v>
      </c>
      <c r="I526">
        <v>2.5885950000000002</v>
      </c>
      <c r="J526" s="1">
        <v>2.6852772743035399E-64</v>
      </c>
      <c r="K526" s="1">
        <v>3.9828032532470203E-60</v>
      </c>
    </row>
    <row r="527" spans="4:11" x14ac:dyDescent="0.25">
      <c r="D527" s="4"/>
      <c r="E527" s="4"/>
      <c r="G527" t="s">
        <v>478</v>
      </c>
      <c r="H527">
        <v>16.926981000000001</v>
      </c>
      <c r="I527">
        <v>3.1763468000000001</v>
      </c>
      <c r="J527" s="1">
        <v>2.8461240084410001E-64</v>
      </c>
      <c r="K527" s="1">
        <v>4.2213711293196902E-60</v>
      </c>
    </row>
    <row r="528" spans="4:11" x14ac:dyDescent="0.25">
      <c r="D528" s="4"/>
      <c r="E528" s="4"/>
      <c r="G528" t="s">
        <v>516</v>
      </c>
      <c r="H528">
        <v>16.922689999999999</v>
      </c>
      <c r="I528">
        <v>3.4470200000000002</v>
      </c>
      <c r="J528" s="1">
        <v>3.0612477378434E-64</v>
      </c>
      <c r="K528" s="1">
        <v>4.5404426447693399E-60</v>
      </c>
    </row>
    <row r="529" spans="4:11" x14ac:dyDescent="0.25">
      <c r="D529" s="4"/>
      <c r="E529" s="4"/>
      <c r="G529" t="s">
        <v>627</v>
      </c>
      <c r="H529">
        <v>16.921728000000002</v>
      </c>
      <c r="I529">
        <v>3.0862075999999998</v>
      </c>
      <c r="J529" s="1">
        <v>3.1116633074836597E-64</v>
      </c>
      <c r="K529" s="1">
        <v>4.6152190176597601E-60</v>
      </c>
    </row>
    <row r="530" spans="4:11" x14ac:dyDescent="0.25">
      <c r="D530" s="4"/>
      <c r="E530" s="4"/>
      <c r="G530" t="s">
        <v>509</v>
      </c>
      <c r="H530">
        <v>16.920189000000001</v>
      </c>
      <c r="I530">
        <v>2.1389882999999998</v>
      </c>
      <c r="J530" s="1">
        <v>3.1940547787730101E-64</v>
      </c>
      <c r="K530" s="1">
        <v>4.73742204787613E-60</v>
      </c>
    </row>
    <row r="531" spans="4:11" x14ac:dyDescent="0.25">
      <c r="D531" s="4"/>
      <c r="E531" s="4"/>
      <c r="G531" t="s">
        <v>443</v>
      </c>
      <c r="H531">
        <v>16.914455</v>
      </c>
      <c r="I531">
        <v>5.2110776999999997</v>
      </c>
      <c r="J531" s="1">
        <v>3.5205555270798201E-64</v>
      </c>
      <c r="K531" s="1">
        <v>5.2216879577647901E-60</v>
      </c>
    </row>
    <row r="532" spans="4:11" x14ac:dyDescent="0.25">
      <c r="D532" s="4"/>
      <c r="E532" s="4"/>
      <c r="G532" t="s">
        <v>504</v>
      </c>
      <c r="H532">
        <v>16.899113</v>
      </c>
      <c r="I532">
        <v>3.6680945999999999</v>
      </c>
      <c r="J532" s="1">
        <v>4.567304909475E-64</v>
      </c>
      <c r="K532" s="1">
        <v>6.7742266417333204E-60</v>
      </c>
    </row>
    <row r="533" spans="4:11" x14ac:dyDescent="0.25">
      <c r="D533" s="4"/>
      <c r="E533" s="4"/>
      <c r="G533" t="s">
        <v>731</v>
      </c>
      <c r="H533">
        <v>16.895890000000001</v>
      </c>
      <c r="I533">
        <v>3.0504088</v>
      </c>
      <c r="J533" s="1">
        <v>4.82381731395024E-64</v>
      </c>
      <c r="K533" s="1">
        <v>7.1546858400509999E-60</v>
      </c>
    </row>
    <row r="534" spans="4:11" x14ac:dyDescent="0.25">
      <c r="D534" s="4"/>
      <c r="E534" s="4"/>
      <c r="G534" t="s">
        <v>587</v>
      </c>
      <c r="H534">
        <v>16.886482000000001</v>
      </c>
      <c r="I534">
        <v>4.086894</v>
      </c>
      <c r="J534" s="1">
        <v>5.6577667791235599E-64</v>
      </c>
      <c r="K534" s="1">
        <v>8.3915996867960601E-60</v>
      </c>
    </row>
    <row r="535" spans="4:11" x14ac:dyDescent="0.25">
      <c r="D535" s="4"/>
      <c r="E535" s="4"/>
      <c r="G535" t="s">
        <v>510</v>
      </c>
      <c r="H535">
        <v>16.868559999999999</v>
      </c>
      <c r="I535">
        <v>4.6444020000000004</v>
      </c>
      <c r="J535" s="1">
        <v>7.6641132269067198E-64</v>
      </c>
      <c r="K535" s="1">
        <v>1.1367412738148E-59</v>
      </c>
    </row>
    <row r="536" spans="4:11" x14ac:dyDescent="0.25">
      <c r="D536" s="4"/>
      <c r="E536" s="4"/>
      <c r="G536" t="s">
        <v>559</v>
      </c>
      <c r="H536">
        <v>16.861086</v>
      </c>
      <c r="I536">
        <v>5.5224609999999998</v>
      </c>
      <c r="J536" s="1">
        <v>8.6975633101719795E-64</v>
      </c>
      <c r="K536" s="1">
        <v>1.2900225901647001E-59</v>
      </c>
    </row>
    <row r="537" spans="4:11" x14ac:dyDescent="0.25">
      <c r="D537" s="4"/>
      <c r="E537" s="4"/>
      <c r="G537" t="s">
        <v>436</v>
      </c>
      <c r="H537">
        <v>16.857959999999999</v>
      </c>
      <c r="I537">
        <v>5.7203803000000004</v>
      </c>
      <c r="J537" s="1">
        <v>9.1699860316963198E-64</v>
      </c>
      <c r="K537" s="1">
        <v>1.3600923282211901E-59</v>
      </c>
    </row>
    <row r="538" spans="4:11" x14ac:dyDescent="0.25">
      <c r="D538" s="4"/>
      <c r="E538" s="4"/>
      <c r="G538" t="s">
        <v>651</v>
      </c>
      <c r="H538">
        <v>16.849889999999998</v>
      </c>
      <c r="I538">
        <v>3.6268734999999999</v>
      </c>
      <c r="J538" s="1">
        <v>1.0511140300618E-63</v>
      </c>
      <c r="K538" s="1">
        <v>1.55901232938767E-59</v>
      </c>
    </row>
    <row r="539" spans="4:11" x14ac:dyDescent="0.25">
      <c r="D539" s="4"/>
      <c r="E539" s="4"/>
      <c r="G539" t="s">
        <v>525</v>
      </c>
      <c r="H539">
        <v>16.844753000000001</v>
      </c>
      <c r="I539">
        <v>3.4940788999999999</v>
      </c>
      <c r="J539" s="1">
        <v>1.14647858929398E-63</v>
      </c>
      <c r="K539" s="1">
        <v>1.7004570436408299E-59</v>
      </c>
    </row>
    <row r="540" spans="4:11" x14ac:dyDescent="0.25">
      <c r="D540" s="4"/>
      <c r="E540" s="4"/>
      <c r="G540" t="s">
        <v>469</v>
      </c>
      <c r="H540">
        <v>16.836770000000001</v>
      </c>
      <c r="I540">
        <v>3.4789696000000001</v>
      </c>
      <c r="J540" s="1">
        <v>1.3120962837773501E-63</v>
      </c>
      <c r="K540" s="1">
        <v>1.9461012080985601E-59</v>
      </c>
    </row>
    <row r="541" spans="4:11" x14ac:dyDescent="0.25">
      <c r="D541" s="4"/>
      <c r="E541" s="4"/>
      <c r="G541" t="s">
        <v>445</v>
      </c>
      <c r="H541">
        <v>16.825071000000001</v>
      </c>
      <c r="I541">
        <v>4.2573112999999996</v>
      </c>
      <c r="J541" s="1">
        <v>1.5987039943238701E-63</v>
      </c>
      <c r="K541" s="1">
        <v>2.3711977643811702E-59</v>
      </c>
    </row>
    <row r="542" spans="4:11" x14ac:dyDescent="0.25">
      <c r="D542" s="4"/>
      <c r="E542" s="4"/>
      <c r="G542" t="s">
        <v>385</v>
      </c>
      <c r="H542">
        <v>16.801600000000001</v>
      </c>
      <c r="I542">
        <v>4.6578298</v>
      </c>
      <c r="J542" s="1">
        <v>2.37551966224416E-63</v>
      </c>
      <c r="K542" s="1">
        <v>3.5233707630405402E-59</v>
      </c>
    </row>
    <row r="543" spans="4:11" x14ac:dyDescent="0.25">
      <c r="D543" s="4"/>
      <c r="E543" s="4"/>
      <c r="G543" t="s">
        <v>461</v>
      </c>
      <c r="H543">
        <v>16.794326999999999</v>
      </c>
      <c r="I543">
        <v>2.8499819999999998</v>
      </c>
      <c r="J543" s="1">
        <v>2.6853390600107301E-63</v>
      </c>
      <c r="K543" s="1">
        <v>3.9828948938079099E-59</v>
      </c>
    </row>
    <row r="544" spans="4:11" x14ac:dyDescent="0.25">
      <c r="D544" s="4"/>
      <c r="E544" s="4"/>
      <c r="G544" t="s">
        <v>582</v>
      </c>
      <c r="H544">
        <v>16.792788000000002</v>
      </c>
      <c r="I544">
        <v>4.2940984000000002</v>
      </c>
      <c r="J544" s="1">
        <v>2.7559036174170899E-63</v>
      </c>
      <c r="K544" s="1">
        <v>4.0875562453530301E-59</v>
      </c>
    </row>
    <row r="545" spans="4:11" x14ac:dyDescent="0.25">
      <c r="D545" s="4"/>
      <c r="E545" s="4"/>
      <c r="G545" t="s">
        <v>558</v>
      </c>
      <c r="H545">
        <v>16.765305000000001</v>
      </c>
      <c r="I545">
        <v>3.4868684000000001</v>
      </c>
      <c r="J545" s="1">
        <v>4.3776418155307102E-63</v>
      </c>
      <c r="K545" s="1">
        <v>6.4929183407951502E-59</v>
      </c>
    </row>
    <row r="546" spans="4:11" x14ac:dyDescent="0.25">
      <c r="D546" s="4"/>
      <c r="E546" s="4"/>
      <c r="G546" t="s">
        <v>494</v>
      </c>
      <c r="H546">
        <v>16.763016</v>
      </c>
      <c r="I546">
        <v>3.2570822000000001</v>
      </c>
      <c r="J546" s="1">
        <v>4.54954147848695E-63</v>
      </c>
      <c r="K546" s="1">
        <v>6.7478799208918497E-59</v>
      </c>
    </row>
    <row r="547" spans="4:11" x14ac:dyDescent="0.25">
      <c r="D547" s="4"/>
      <c r="E547" s="4"/>
      <c r="G547" t="s">
        <v>689</v>
      </c>
      <c r="H547">
        <v>16.757254</v>
      </c>
      <c r="I547">
        <v>3.8630037000000002</v>
      </c>
      <c r="J547" s="1">
        <v>5.0125328800630695E-63</v>
      </c>
      <c r="K547" s="1">
        <v>7.4345887677095404E-59</v>
      </c>
    </row>
    <row r="548" spans="4:11" x14ac:dyDescent="0.25">
      <c r="D548" s="4"/>
      <c r="E548" s="4"/>
      <c r="G548" t="s">
        <v>712</v>
      </c>
      <c r="H548">
        <v>16.749614999999999</v>
      </c>
      <c r="I548">
        <v>2.5183897000000002</v>
      </c>
      <c r="J548" s="1">
        <v>5.6993673656251395E-63</v>
      </c>
      <c r="K548" s="1">
        <v>8.4533016766952109E-59</v>
      </c>
    </row>
    <row r="549" spans="4:11" x14ac:dyDescent="0.25">
      <c r="D549" s="4"/>
      <c r="E549" s="4"/>
      <c r="G549" t="s">
        <v>575</v>
      </c>
      <c r="H549">
        <v>16.74823</v>
      </c>
      <c r="I549">
        <v>2.6832433</v>
      </c>
      <c r="J549" s="1">
        <v>5.8336221954538198E-63</v>
      </c>
      <c r="K549" s="1">
        <v>8.6524284402971098E-59</v>
      </c>
    </row>
    <row r="550" spans="4:11" x14ac:dyDescent="0.25">
      <c r="D550" s="4"/>
      <c r="E550" s="4"/>
      <c r="G550" t="s">
        <v>664</v>
      </c>
      <c r="H550">
        <v>16.743960000000001</v>
      </c>
      <c r="I550">
        <v>4.003673</v>
      </c>
      <c r="J550" s="1">
        <v>6.2677353900994103E-63</v>
      </c>
      <c r="K550" s="1">
        <v>9.2963051305954503E-59</v>
      </c>
    </row>
    <row r="551" spans="4:11" x14ac:dyDescent="0.25">
      <c r="D551" s="4"/>
      <c r="E551" s="4"/>
      <c r="G551" t="s">
        <v>487</v>
      </c>
      <c r="H551">
        <v>16.743525999999999</v>
      </c>
      <c r="I551">
        <v>2.752583</v>
      </c>
      <c r="J551" s="1">
        <v>6.3134911031285398E-63</v>
      </c>
      <c r="K551" s="1">
        <v>9.3641700041602497E-59</v>
      </c>
    </row>
    <row r="552" spans="4:11" x14ac:dyDescent="0.25">
      <c r="D552" s="4"/>
      <c r="E552" s="4"/>
      <c r="G552" t="s">
        <v>475</v>
      </c>
      <c r="H552">
        <v>16.728895000000001</v>
      </c>
      <c r="I552">
        <v>4.6677255999999998</v>
      </c>
      <c r="J552" s="1">
        <v>8.0722268923164503E-63</v>
      </c>
      <c r="K552" s="1">
        <v>1.19727269266837E-58</v>
      </c>
    </row>
    <row r="553" spans="4:11" x14ac:dyDescent="0.25">
      <c r="D553" s="4"/>
      <c r="E553" s="4"/>
      <c r="G553" t="s">
        <v>508</v>
      </c>
      <c r="H553">
        <v>16.691725000000002</v>
      </c>
      <c r="I553">
        <v>4.4699755000000003</v>
      </c>
      <c r="J553" s="1">
        <v>1.5055717291410799E-62</v>
      </c>
      <c r="K553" s="1">
        <v>2.23306398866205E-58</v>
      </c>
    </row>
    <row r="554" spans="4:11" x14ac:dyDescent="0.25">
      <c r="D554" s="4"/>
      <c r="E554" s="4"/>
      <c r="G554" t="s">
        <v>600</v>
      </c>
      <c r="H554">
        <v>16.682625000000002</v>
      </c>
      <c r="I554">
        <v>2.2035290000000001</v>
      </c>
      <c r="J554" s="1">
        <v>1.7534209139929801E-62</v>
      </c>
      <c r="K554" s="1">
        <v>2.6006738996343899E-58</v>
      </c>
    </row>
    <row r="555" spans="4:11" x14ac:dyDescent="0.25">
      <c r="D555" s="4"/>
      <c r="E555" s="4"/>
      <c r="G555" t="s">
        <v>622</v>
      </c>
      <c r="H555">
        <v>16.678740000000001</v>
      </c>
      <c r="I555">
        <v>3.6682332</v>
      </c>
      <c r="J555" s="1">
        <v>1.8712861348538301E-62</v>
      </c>
      <c r="K555" s="1">
        <v>2.7754915952152001E-58</v>
      </c>
    </row>
    <row r="556" spans="4:11" x14ac:dyDescent="0.25">
      <c r="D556" s="4"/>
      <c r="E556" s="4"/>
      <c r="G556" t="s">
        <v>567</v>
      </c>
      <c r="H556">
        <v>16.660164000000002</v>
      </c>
      <c r="I556">
        <v>2.1892185</v>
      </c>
      <c r="J556" s="1">
        <v>2.5532640430152598E-62</v>
      </c>
      <c r="K556" s="1">
        <v>3.7870012286002298E-58</v>
      </c>
    </row>
    <row r="557" spans="4:11" x14ac:dyDescent="0.25">
      <c r="D557" s="4"/>
      <c r="E557" s="4"/>
      <c r="G557" t="s">
        <v>597</v>
      </c>
      <c r="H557">
        <v>16.657603999999999</v>
      </c>
      <c r="I557">
        <v>2.77136</v>
      </c>
      <c r="J557" s="1">
        <v>2.6648605269575E-62</v>
      </c>
      <c r="K557" s="1">
        <v>3.9525211335833702E-58</v>
      </c>
    </row>
    <row r="558" spans="4:11" x14ac:dyDescent="0.25">
      <c r="D558" s="4"/>
      <c r="E558" s="4"/>
      <c r="G558" t="s">
        <v>615</v>
      </c>
      <c r="H558">
        <v>16.648282999999999</v>
      </c>
      <c r="I558">
        <v>2.7115095</v>
      </c>
      <c r="J558" s="1">
        <v>3.1140836299737499E-62</v>
      </c>
      <c r="K558" s="1">
        <v>4.6188088399770599E-58</v>
      </c>
    </row>
    <row r="559" spans="4:11" x14ac:dyDescent="0.25">
      <c r="D559" s="4"/>
      <c r="E559" s="4"/>
      <c r="G559" t="s">
        <v>639</v>
      </c>
      <c r="H559">
        <v>16.637568000000002</v>
      </c>
      <c r="I559">
        <v>2.3225186</v>
      </c>
      <c r="J559" s="1">
        <v>3.7244618324913599E-62</v>
      </c>
      <c r="K559" s="1">
        <v>5.5241217899511902E-58</v>
      </c>
    </row>
    <row r="560" spans="4:11" x14ac:dyDescent="0.25">
      <c r="D560" s="4"/>
      <c r="E560" s="4"/>
      <c r="G560" t="s">
        <v>583</v>
      </c>
      <c r="H560">
        <v>16.636576000000002</v>
      </c>
      <c r="I560">
        <v>4.6516019999999996</v>
      </c>
      <c r="J560" s="1">
        <v>3.7865893091679902E-62</v>
      </c>
      <c r="K560" s="1">
        <v>5.6162692633579697E-58</v>
      </c>
    </row>
    <row r="561" spans="4:11" x14ac:dyDescent="0.25">
      <c r="D561" s="4"/>
      <c r="E561" s="4"/>
      <c r="G561" t="s">
        <v>610</v>
      </c>
      <c r="H561">
        <v>16.628986000000001</v>
      </c>
      <c r="I561">
        <v>3.8665661999999998</v>
      </c>
      <c r="J561" s="1">
        <v>4.2980367879251204E-62</v>
      </c>
      <c r="K561" s="1">
        <v>6.3748481638505403E-58</v>
      </c>
    </row>
    <row r="562" spans="4:11" x14ac:dyDescent="0.25">
      <c r="D562" s="4"/>
      <c r="E562" s="4"/>
      <c r="G562" t="s">
        <v>545</v>
      </c>
      <c r="H562">
        <v>16.614048</v>
      </c>
      <c r="I562">
        <v>3.0833618999999999</v>
      </c>
      <c r="J562" s="1">
        <v>5.5143933863923099E-62</v>
      </c>
      <c r="K562" s="1">
        <v>8.1789482706970697E-58</v>
      </c>
    </row>
    <row r="563" spans="4:11" x14ac:dyDescent="0.25">
      <c r="D563" s="4"/>
      <c r="E563" s="4"/>
      <c r="G563" t="s">
        <v>498</v>
      </c>
      <c r="H563">
        <v>16.60717</v>
      </c>
      <c r="I563">
        <v>3.5526119999999999</v>
      </c>
      <c r="J563" s="1">
        <v>6.1843375581463604E-62</v>
      </c>
      <c r="K563" s="1">
        <v>9.1726094662426804E-58</v>
      </c>
    </row>
    <row r="564" spans="4:11" x14ac:dyDescent="0.25">
      <c r="D564" s="4"/>
      <c r="E564" s="4"/>
      <c r="G564" t="s">
        <v>760</v>
      </c>
      <c r="H564">
        <v>16.60717</v>
      </c>
      <c r="I564">
        <v>3.4559899999999999</v>
      </c>
      <c r="J564" s="1">
        <v>6.1843375581463604E-62</v>
      </c>
      <c r="K564" s="1">
        <v>9.1726094662426804E-58</v>
      </c>
    </row>
    <row r="565" spans="4:11" x14ac:dyDescent="0.25">
      <c r="D565" s="4"/>
      <c r="E565" s="4"/>
      <c r="G565" t="s">
        <v>657</v>
      </c>
      <c r="H565">
        <v>16.593336000000001</v>
      </c>
      <c r="I565">
        <v>3.8002867999999999</v>
      </c>
      <c r="J565" s="1">
        <v>7.7871624087447791E-62</v>
      </c>
      <c r="K565" s="1">
        <v>1.15499192846502E-57</v>
      </c>
    </row>
    <row r="566" spans="4:11" x14ac:dyDescent="0.25">
      <c r="D566" s="4"/>
      <c r="E566" s="4"/>
      <c r="G566" t="s">
        <v>535</v>
      </c>
      <c r="H566">
        <v>16.578455000000002</v>
      </c>
      <c r="I566">
        <v>5.0588059999999997</v>
      </c>
      <c r="J566" s="1">
        <v>9.9760659988172506E-62</v>
      </c>
      <c r="K566" s="1">
        <v>1.4796501089445699E-57</v>
      </c>
    </row>
    <row r="567" spans="4:11" x14ac:dyDescent="0.25">
      <c r="D567" s="4"/>
      <c r="E567" s="4"/>
      <c r="G567" t="s">
        <v>842</v>
      </c>
      <c r="H567">
        <v>16.562650000000001</v>
      </c>
      <c r="I567">
        <v>2.4743938000000001</v>
      </c>
      <c r="J567" s="1">
        <v>1.29750906464744E-61</v>
      </c>
      <c r="K567" s="1">
        <v>1.92446544468509E-57</v>
      </c>
    </row>
    <row r="568" spans="4:11" x14ac:dyDescent="0.25">
      <c r="D568" s="4"/>
      <c r="E568" s="4"/>
      <c r="G568" t="s">
        <v>511</v>
      </c>
      <c r="H568">
        <v>16.556339999999999</v>
      </c>
      <c r="I568">
        <v>3.3456332999999998</v>
      </c>
      <c r="J568" s="1">
        <v>1.4409777218024199E-61</v>
      </c>
      <c r="K568" s="1">
        <v>2.1372581569773499E-57</v>
      </c>
    </row>
    <row r="569" spans="4:11" x14ac:dyDescent="0.25">
      <c r="D569" s="4"/>
      <c r="E569" s="4"/>
      <c r="G569" t="s">
        <v>623</v>
      </c>
      <c r="H569">
        <v>16.551183999999999</v>
      </c>
      <c r="I569">
        <v>2.5584397000000001</v>
      </c>
      <c r="J569" s="1">
        <v>1.56985520135954E-61</v>
      </c>
      <c r="K569" s="1">
        <v>2.3284092346564701E-57</v>
      </c>
    </row>
    <row r="570" spans="4:11" x14ac:dyDescent="0.25">
      <c r="D570" s="4"/>
      <c r="E570" s="4"/>
      <c r="G570" t="s">
        <v>543</v>
      </c>
      <c r="H570">
        <v>16.526299000000002</v>
      </c>
      <c r="I570">
        <v>3.5792405999999999</v>
      </c>
      <c r="J570" s="1">
        <v>2.3727643147578502E-61</v>
      </c>
      <c r="K570" s="1">
        <v>3.5192840316488402E-57</v>
      </c>
    </row>
    <row r="571" spans="4:11" x14ac:dyDescent="0.25">
      <c r="D571" s="4"/>
      <c r="E571" s="4"/>
      <c r="G571" t="s">
        <v>595</v>
      </c>
      <c r="H571">
        <v>16.516418000000002</v>
      </c>
      <c r="I571">
        <v>3.3531797000000001</v>
      </c>
      <c r="J571" s="1">
        <v>2.7951003364835501E-61</v>
      </c>
      <c r="K571" s="1">
        <v>4.1456928190723997E-57</v>
      </c>
    </row>
    <row r="572" spans="4:11" x14ac:dyDescent="0.25">
      <c r="D572" s="4"/>
      <c r="E572" s="4"/>
      <c r="G572" t="s">
        <v>523</v>
      </c>
      <c r="H572">
        <v>16.515245</v>
      </c>
      <c r="I572">
        <v>3.0942872000000001</v>
      </c>
      <c r="J572" s="1">
        <v>2.8500063923238902E-61</v>
      </c>
      <c r="K572" s="1">
        <v>4.2271294810947999E-57</v>
      </c>
    </row>
    <row r="573" spans="4:11" x14ac:dyDescent="0.25">
      <c r="D573" s="4"/>
      <c r="E573" s="4"/>
      <c r="G573" t="s">
        <v>564</v>
      </c>
      <c r="H573">
        <v>16.514668</v>
      </c>
      <c r="I573">
        <v>3.1778447999999999</v>
      </c>
      <c r="J573" s="1">
        <v>2.8774022695724901E-61</v>
      </c>
      <c r="K573" s="1">
        <v>4.2677630462299102E-57</v>
      </c>
    </row>
    <row r="574" spans="4:11" x14ac:dyDescent="0.25">
      <c r="D574" s="4"/>
      <c r="E574" s="4"/>
      <c r="G574" t="s">
        <v>603</v>
      </c>
      <c r="H574">
        <v>16.512205000000002</v>
      </c>
      <c r="I574">
        <v>3.1677230000000001</v>
      </c>
      <c r="J574" s="1">
        <v>2.99727013091058E-61</v>
      </c>
      <c r="K574" s="1">
        <v>4.4455510581665702E-57</v>
      </c>
    </row>
    <row r="575" spans="4:11" x14ac:dyDescent="0.25">
      <c r="D575" s="4"/>
      <c r="E575" s="4"/>
      <c r="G575" t="s">
        <v>473</v>
      </c>
      <c r="H575">
        <v>16.505991000000002</v>
      </c>
      <c r="I575">
        <v>2.6296727999999998</v>
      </c>
      <c r="J575" s="1">
        <v>3.3223311339309197E-61</v>
      </c>
      <c r="K575" s="1">
        <v>4.9276815378463497E-57</v>
      </c>
    </row>
    <row r="576" spans="4:11" x14ac:dyDescent="0.25">
      <c r="D576" s="4"/>
      <c r="E576" s="4"/>
      <c r="G576" t="s">
        <v>553</v>
      </c>
      <c r="H576">
        <v>16.505915000000002</v>
      </c>
      <c r="I576">
        <v>3.0690122</v>
      </c>
      <c r="J576" s="1">
        <v>3.32656935620524E-61</v>
      </c>
      <c r="K576" s="1">
        <v>4.9339676691236202E-57</v>
      </c>
    </row>
    <row r="577" spans="4:11" x14ac:dyDescent="0.25">
      <c r="D577" s="4"/>
      <c r="E577" s="4"/>
      <c r="G577" t="s">
        <v>617</v>
      </c>
      <c r="H577">
        <v>16.504559</v>
      </c>
      <c r="I577">
        <v>3.1963235999999999</v>
      </c>
      <c r="J577" s="1">
        <v>3.4021584344762101E-61</v>
      </c>
      <c r="K577" s="1">
        <v>5.0460813900151198E-57</v>
      </c>
    </row>
    <row r="578" spans="4:11" x14ac:dyDescent="0.25">
      <c r="D578" s="4"/>
      <c r="E578" s="4"/>
      <c r="G578" t="s">
        <v>822</v>
      </c>
      <c r="H578">
        <v>16.489725</v>
      </c>
      <c r="I578">
        <v>2.7042592000000001</v>
      </c>
      <c r="J578" s="1">
        <v>4.3492782812358297E-61</v>
      </c>
      <c r="K578" s="1">
        <v>6.4508495467289804E-57</v>
      </c>
    </row>
    <row r="579" spans="4:11" x14ac:dyDescent="0.25">
      <c r="D579" s="4"/>
      <c r="E579" s="4"/>
      <c r="G579" t="s">
        <v>691</v>
      </c>
      <c r="H579">
        <v>16.477518</v>
      </c>
      <c r="I579">
        <v>3.0352432999999999</v>
      </c>
      <c r="J579" s="1">
        <v>5.3226092175866501E-61</v>
      </c>
      <c r="K579" s="1">
        <v>7.8944939915245305E-57</v>
      </c>
    </row>
    <row r="580" spans="4:11" x14ac:dyDescent="0.25">
      <c r="D580" s="4"/>
      <c r="E580" s="4"/>
      <c r="G580" t="s">
        <v>530</v>
      </c>
      <c r="H580">
        <v>16.473074</v>
      </c>
      <c r="I580">
        <v>4.6494793999999997</v>
      </c>
      <c r="J580" s="1">
        <v>5.7284861079707802E-61</v>
      </c>
      <c r="K580" s="1">
        <v>8.4964905953422604E-57</v>
      </c>
    </row>
    <row r="581" spans="4:11" x14ac:dyDescent="0.25">
      <c r="D581" s="4"/>
      <c r="E581" s="4"/>
      <c r="G581" t="s">
        <v>672</v>
      </c>
      <c r="H581">
        <v>16.465924999999999</v>
      </c>
      <c r="I581">
        <v>2.0441126999999999</v>
      </c>
      <c r="J581" s="1">
        <v>6.4468697724753196E-61</v>
      </c>
      <c r="K581" s="1">
        <v>9.5619972465353895E-57</v>
      </c>
    </row>
    <row r="582" spans="4:11" x14ac:dyDescent="0.25">
      <c r="D582" s="4"/>
      <c r="E582" s="4"/>
      <c r="G582" t="s">
        <v>770</v>
      </c>
      <c r="H582">
        <v>16.464945</v>
      </c>
      <c r="I582">
        <v>3.8524324999999999</v>
      </c>
      <c r="J582" s="1">
        <v>6.5522572832479099E-61</v>
      </c>
      <c r="K582" s="1">
        <v>9.7183080025133105E-57</v>
      </c>
    </row>
    <row r="583" spans="4:11" x14ac:dyDescent="0.25">
      <c r="D583" s="4"/>
      <c r="E583" s="4"/>
      <c r="G583" t="s">
        <v>533</v>
      </c>
      <c r="H583">
        <v>16.447773000000002</v>
      </c>
      <c r="I583">
        <v>4.7363033000000003</v>
      </c>
      <c r="J583" s="1">
        <v>8.70080204531036E-61</v>
      </c>
      <c r="K583" s="1">
        <v>1.29050295936043E-56</v>
      </c>
    </row>
    <row r="584" spans="4:11" x14ac:dyDescent="0.25">
      <c r="D584" s="4"/>
      <c r="E584" s="4"/>
      <c r="G584" t="s">
        <v>644</v>
      </c>
      <c r="H584">
        <v>16.445869999999999</v>
      </c>
      <c r="I584">
        <v>3.1921643999999998</v>
      </c>
      <c r="J584" s="1">
        <v>8.9787069705647796E-61</v>
      </c>
      <c r="K584" s="1">
        <v>1.3317218178741599E-56</v>
      </c>
    </row>
    <row r="585" spans="4:11" x14ac:dyDescent="0.25">
      <c r="D585" s="4"/>
      <c r="E585" s="4"/>
      <c r="G585" t="s">
        <v>572</v>
      </c>
      <c r="H585">
        <v>16.444272999999999</v>
      </c>
      <c r="I585">
        <v>4.6222539999999999</v>
      </c>
      <c r="J585" s="1">
        <v>9.2185010398311996E-61</v>
      </c>
      <c r="K585" s="1">
        <v>1.3672880742277601E-56</v>
      </c>
    </row>
    <row r="586" spans="4:11" x14ac:dyDescent="0.25">
      <c r="D586" s="4"/>
      <c r="E586" s="4"/>
      <c r="G586" t="s">
        <v>551</v>
      </c>
      <c r="H586">
        <v>16.442271999999999</v>
      </c>
      <c r="I586">
        <v>3.4201953</v>
      </c>
      <c r="J586" s="1">
        <v>9.5279916430760695E-61</v>
      </c>
      <c r="K586" s="1">
        <v>1.4131917205010401E-56</v>
      </c>
    </row>
    <row r="587" spans="4:11" x14ac:dyDescent="0.25">
      <c r="D587" s="4"/>
      <c r="E587" s="4"/>
      <c r="G587" t="s">
        <v>565</v>
      </c>
      <c r="H587">
        <v>16.433508</v>
      </c>
      <c r="I587">
        <v>4.2150780000000001</v>
      </c>
      <c r="J587" s="1">
        <v>1.10101195965327E-60</v>
      </c>
      <c r="K587" s="1">
        <v>1.63302093855773E-56</v>
      </c>
    </row>
    <row r="588" spans="4:11" x14ac:dyDescent="0.25">
      <c r="D588" s="4"/>
      <c r="E588" s="4"/>
      <c r="G588" t="s">
        <v>606</v>
      </c>
      <c r="H588">
        <v>16.427043999999999</v>
      </c>
      <c r="I588">
        <v>3.9882404999999999</v>
      </c>
      <c r="J588" s="1">
        <v>1.22486530776249E-60</v>
      </c>
      <c r="K588" s="1">
        <v>1.8167202244733301E-56</v>
      </c>
    </row>
    <row r="589" spans="4:11" x14ac:dyDescent="0.25">
      <c r="D589" s="4"/>
      <c r="E589" s="4"/>
      <c r="G589" t="s">
        <v>660</v>
      </c>
      <c r="H589">
        <v>16.421244000000002</v>
      </c>
      <c r="I589">
        <v>2.3398341999999999</v>
      </c>
      <c r="J589" s="1">
        <v>1.34776943007443E-60</v>
      </c>
      <c r="K589" s="1">
        <v>1.9990116186864001E-56</v>
      </c>
    </row>
    <row r="590" spans="4:11" x14ac:dyDescent="0.25">
      <c r="D590" s="4"/>
      <c r="E590" s="4"/>
      <c r="G590" t="s">
        <v>662</v>
      </c>
      <c r="H590">
        <v>16.400734</v>
      </c>
      <c r="I590">
        <v>3.2729664000000001</v>
      </c>
      <c r="J590" s="1">
        <v>1.8894045314826901E-60</v>
      </c>
      <c r="K590" s="1">
        <v>2.80236480109513E-56</v>
      </c>
    </row>
    <row r="591" spans="4:11" x14ac:dyDescent="0.25">
      <c r="D591" s="4"/>
      <c r="E591" s="4"/>
      <c r="G591" t="s">
        <v>618</v>
      </c>
      <c r="H591">
        <v>16.395655000000001</v>
      </c>
      <c r="I591">
        <v>3.8719318</v>
      </c>
      <c r="J591" s="1">
        <v>2.0541403166486899E-60</v>
      </c>
      <c r="K591" s="1">
        <v>3.0467009176533299E-56</v>
      </c>
    </row>
    <row r="592" spans="4:11" x14ac:dyDescent="0.25">
      <c r="D592" s="4"/>
      <c r="E592" s="4"/>
      <c r="G592" t="s">
        <v>686</v>
      </c>
      <c r="H592">
        <v>16.394048999999999</v>
      </c>
      <c r="I592">
        <v>3.7827099999999998</v>
      </c>
      <c r="J592" s="1">
        <v>2.1091655200478199E-60</v>
      </c>
      <c r="K592" s="1">
        <v>3.1283142993349299E-56</v>
      </c>
    </row>
    <row r="593" spans="4:11" x14ac:dyDescent="0.25">
      <c r="D593" s="4"/>
      <c r="E593" s="4"/>
      <c r="G593" t="s">
        <v>626</v>
      </c>
      <c r="H593">
        <v>16.39273</v>
      </c>
      <c r="I593">
        <v>4.5596740000000002</v>
      </c>
      <c r="J593" s="1">
        <v>2.15540065362818E-60</v>
      </c>
      <c r="K593" s="1">
        <v>3.1968902494613202E-56</v>
      </c>
    </row>
    <row r="594" spans="4:11" x14ac:dyDescent="0.25">
      <c r="D594" s="4"/>
      <c r="E594" s="4"/>
      <c r="G594" t="s">
        <v>527</v>
      </c>
      <c r="H594">
        <v>16.392057000000001</v>
      </c>
      <c r="I594">
        <v>3.0997805999999999</v>
      </c>
      <c r="J594" s="1">
        <v>2.17941283074472E-60</v>
      </c>
      <c r="K594" s="1">
        <v>3.2325051105605699E-56</v>
      </c>
    </row>
    <row r="595" spans="4:11" x14ac:dyDescent="0.25">
      <c r="D595" s="4"/>
      <c r="E595" s="4"/>
      <c r="G595" t="s">
        <v>614</v>
      </c>
      <c r="H595">
        <v>16.383082999999999</v>
      </c>
      <c r="I595">
        <v>2.4709436999999999</v>
      </c>
      <c r="J595" s="1">
        <v>2.5261032534682198E-60</v>
      </c>
      <c r="K595" s="1">
        <v>3.7467163455440702E-56</v>
      </c>
    </row>
    <row r="596" spans="4:11" x14ac:dyDescent="0.25">
      <c r="D596" s="4"/>
      <c r="E596" s="4"/>
      <c r="G596" t="s">
        <v>557</v>
      </c>
      <c r="H596">
        <v>16.381474999999998</v>
      </c>
      <c r="I596">
        <v>3.3582136999999999</v>
      </c>
      <c r="J596" s="1">
        <v>2.5937189490187601E-60</v>
      </c>
      <c r="K596" s="1">
        <v>3.84700394518463E-56</v>
      </c>
    </row>
    <row r="597" spans="4:11" x14ac:dyDescent="0.25">
      <c r="D597" s="4"/>
      <c r="E597" s="4"/>
      <c r="G597" t="s">
        <v>645</v>
      </c>
      <c r="H597">
        <v>16.37584</v>
      </c>
      <c r="I597">
        <v>2.3835495</v>
      </c>
      <c r="J597" s="1">
        <v>2.8455647961825002E-60</v>
      </c>
      <c r="K597" s="1">
        <v>4.2205417056978897E-56</v>
      </c>
    </row>
    <row r="598" spans="4:11" x14ac:dyDescent="0.25">
      <c r="D598" s="4"/>
      <c r="E598" s="4"/>
      <c r="G598" t="s">
        <v>503</v>
      </c>
      <c r="H598">
        <v>16.364564999999999</v>
      </c>
      <c r="I598">
        <v>3.4284539999999999</v>
      </c>
      <c r="J598" s="1">
        <v>3.4246670761878398E-60</v>
      </c>
      <c r="K598" s="1">
        <v>5.0794662074018001E-56</v>
      </c>
    </row>
    <row r="599" spans="4:11" x14ac:dyDescent="0.25">
      <c r="D599" s="4"/>
      <c r="E599" s="4"/>
      <c r="G599" t="s">
        <v>586</v>
      </c>
      <c r="H599">
        <v>16.362131000000002</v>
      </c>
      <c r="I599">
        <v>2.7602966000000002</v>
      </c>
      <c r="J599" s="1">
        <v>3.5643297942887098E-60</v>
      </c>
      <c r="K599" s="1">
        <v>5.2866139508890203E-56</v>
      </c>
    </row>
    <row r="600" spans="4:11" x14ac:dyDescent="0.25">
      <c r="D600" s="4"/>
      <c r="E600" s="4"/>
      <c r="G600" t="s">
        <v>400</v>
      </c>
      <c r="H600">
        <v>16.353473999999999</v>
      </c>
      <c r="I600">
        <v>4.9810879999999997</v>
      </c>
      <c r="J600" s="1">
        <v>4.10875596063587E-60</v>
      </c>
      <c r="K600" s="1">
        <v>6.0941068408151199E-56</v>
      </c>
    </row>
    <row r="601" spans="4:11" x14ac:dyDescent="0.25">
      <c r="D601" s="4"/>
      <c r="E601" s="4"/>
      <c r="G601" t="s">
        <v>584</v>
      </c>
      <c r="H601">
        <v>16.350231000000001</v>
      </c>
      <c r="I601">
        <v>2.791353</v>
      </c>
      <c r="J601" s="1">
        <v>4.3332862652239297E-60</v>
      </c>
      <c r="K601" s="1">
        <v>6.4271301885801304E-56</v>
      </c>
    </row>
    <row r="602" spans="4:11" x14ac:dyDescent="0.25">
      <c r="D602" s="4"/>
      <c r="E602" s="4"/>
      <c r="G602" t="s">
        <v>764</v>
      </c>
      <c r="H602">
        <v>16.345469999999999</v>
      </c>
      <c r="I602">
        <v>2.2475770000000002</v>
      </c>
      <c r="J602" s="1">
        <v>4.68543300936428E-60</v>
      </c>
      <c r="K602" s="1">
        <v>6.9494342394891001E-56</v>
      </c>
    </row>
    <row r="603" spans="4:11" x14ac:dyDescent="0.25">
      <c r="D603" s="4"/>
      <c r="E603" s="4"/>
      <c r="G603" t="s">
        <v>573</v>
      </c>
      <c r="H603">
        <v>16.345451000000001</v>
      </c>
      <c r="I603">
        <v>5.5604380000000004</v>
      </c>
      <c r="J603" s="1">
        <v>4.6869121507504899E-60</v>
      </c>
      <c r="K603" s="1">
        <v>6.9516281019931301E-56</v>
      </c>
    </row>
    <row r="604" spans="4:11" x14ac:dyDescent="0.25">
      <c r="D604" s="4"/>
      <c r="E604" s="4"/>
      <c r="G604" t="s">
        <v>515</v>
      </c>
      <c r="H604">
        <v>16.344142999999999</v>
      </c>
      <c r="I604">
        <v>2.9667441999999999</v>
      </c>
      <c r="J604" s="1">
        <v>4.7885928487459801E-60</v>
      </c>
      <c r="K604" s="1">
        <v>7.1024409132600403E-56</v>
      </c>
    </row>
    <row r="605" spans="4:11" x14ac:dyDescent="0.25">
      <c r="D605" s="4"/>
      <c r="E605" s="4"/>
      <c r="G605" t="s">
        <v>560</v>
      </c>
      <c r="H605">
        <v>16.342980000000001</v>
      </c>
      <c r="I605">
        <v>2.991196</v>
      </c>
      <c r="J605" s="1">
        <v>4.8809046860555802E-60</v>
      </c>
      <c r="K605" s="1">
        <v>7.2393578303576403E-56</v>
      </c>
    </row>
    <row r="606" spans="4:11" x14ac:dyDescent="0.25">
      <c r="D606" s="4"/>
      <c r="E606" s="4"/>
      <c r="G606" t="s">
        <v>580</v>
      </c>
      <c r="H606">
        <v>16.33738</v>
      </c>
      <c r="I606">
        <v>4.1319129999999999</v>
      </c>
      <c r="J606" s="1">
        <v>5.3502978885284397E-60</v>
      </c>
      <c r="K606" s="1">
        <v>7.9355618282653796E-56</v>
      </c>
    </row>
    <row r="607" spans="4:11" x14ac:dyDescent="0.25">
      <c r="D607" s="4"/>
      <c r="E607" s="4"/>
      <c r="G607" t="s">
        <v>569</v>
      </c>
      <c r="H607">
        <v>16.334994999999999</v>
      </c>
      <c r="I607">
        <v>2.5255784999999999</v>
      </c>
      <c r="J607" s="1">
        <v>5.5637342023159805E-60</v>
      </c>
      <c r="K607" s="1">
        <v>8.2521305688750698E-56</v>
      </c>
    </row>
    <row r="608" spans="4:11" x14ac:dyDescent="0.25">
      <c r="D608" s="4"/>
      <c r="E608" s="4"/>
      <c r="G608" t="s">
        <v>574</v>
      </c>
      <c r="H608">
        <v>16.311764</v>
      </c>
      <c r="I608">
        <v>3.4855185</v>
      </c>
      <c r="J608" s="1">
        <v>8.1408382706443797E-60</v>
      </c>
      <c r="K608" s="1">
        <v>1.20744913230197E-55</v>
      </c>
    </row>
    <row r="609" spans="4:11" x14ac:dyDescent="0.25">
      <c r="D609" s="4"/>
      <c r="E609" s="4"/>
      <c r="G609" t="s">
        <v>501</v>
      </c>
      <c r="H609">
        <v>16.299939999999999</v>
      </c>
      <c r="I609">
        <v>4.0515410000000003</v>
      </c>
      <c r="J609" s="1">
        <v>9.8787611221985799E-60</v>
      </c>
      <c r="K609" s="1">
        <v>1.4652178496444901E-55</v>
      </c>
    </row>
    <row r="610" spans="4:11" x14ac:dyDescent="0.25">
      <c r="D610" s="4"/>
      <c r="E610" s="4"/>
      <c r="G610" t="s">
        <v>707</v>
      </c>
      <c r="H610">
        <v>16.297796000000002</v>
      </c>
      <c r="I610">
        <v>3.336551</v>
      </c>
      <c r="J610" s="1">
        <v>1.0231603787531499E-59</v>
      </c>
      <c r="K610" s="1">
        <v>1.5175514737666701E-55</v>
      </c>
    </row>
    <row r="611" spans="4:11" x14ac:dyDescent="0.25">
      <c r="D611" s="4"/>
      <c r="E611" s="4"/>
      <c r="G611" t="s">
        <v>585</v>
      </c>
      <c r="H611">
        <v>16.286626999999999</v>
      </c>
      <c r="I611">
        <v>4.3278509999999999</v>
      </c>
      <c r="J611" s="1">
        <v>1.2281788864693599E-59</v>
      </c>
      <c r="K611" s="1">
        <v>1.8216349244113598E-55</v>
      </c>
    </row>
    <row r="612" spans="4:11" x14ac:dyDescent="0.25">
      <c r="D612" s="4"/>
      <c r="E612" s="4"/>
      <c r="G612" t="s">
        <v>700</v>
      </c>
      <c r="H612">
        <v>16.275130999999998</v>
      </c>
      <c r="I612">
        <v>3.3643567999999999</v>
      </c>
      <c r="J612" s="1">
        <v>1.4819925125507199E-59</v>
      </c>
      <c r="K612" s="1">
        <v>2.1980912946152399E-55</v>
      </c>
    </row>
    <row r="613" spans="4:11" x14ac:dyDescent="0.25">
      <c r="D613" s="4"/>
      <c r="E613" s="4"/>
      <c r="G613" t="s">
        <v>677</v>
      </c>
      <c r="H613">
        <v>16.262905</v>
      </c>
      <c r="I613">
        <v>3.7784803</v>
      </c>
      <c r="J613" s="1">
        <v>1.8094903643871699E-59</v>
      </c>
      <c r="K613" s="1">
        <v>2.6838361084590501E-55</v>
      </c>
    </row>
    <row r="614" spans="4:11" x14ac:dyDescent="0.25">
      <c r="D614" s="4"/>
      <c r="E614" s="4"/>
      <c r="G614" t="s">
        <v>655</v>
      </c>
      <c r="H614">
        <v>16.253805</v>
      </c>
      <c r="I614">
        <v>2.9894186999999999</v>
      </c>
      <c r="J614" s="1">
        <v>2.0991930373503002E-59</v>
      </c>
      <c r="K614" s="1">
        <v>3.1135231129979699E-55</v>
      </c>
    </row>
    <row r="615" spans="4:11" x14ac:dyDescent="0.25">
      <c r="D615" s="4"/>
      <c r="E615" s="4"/>
      <c r="G615" t="s">
        <v>555</v>
      </c>
      <c r="H615">
        <v>16.237452000000001</v>
      </c>
      <c r="I615">
        <v>4.636781</v>
      </c>
      <c r="J615" s="1">
        <v>2.7407183834038999E-59</v>
      </c>
      <c r="K615" s="1">
        <v>4.0650335062646602E-55</v>
      </c>
    </row>
    <row r="616" spans="4:11" x14ac:dyDescent="0.25">
      <c r="D616" s="4"/>
      <c r="E616" s="4"/>
      <c r="G616" t="s">
        <v>554</v>
      </c>
      <c r="H616">
        <v>16.233740000000001</v>
      </c>
      <c r="I616">
        <v>4.6556195999999996</v>
      </c>
      <c r="J616" s="1">
        <v>2.9116853272995898E-59</v>
      </c>
      <c r="K616" s="1">
        <v>4.3186116774507497E-55</v>
      </c>
    </row>
    <row r="617" spans="4:11" x14ac:dyDescent="0.25">
      <c r="D617" s="4"/>
      <c r="E617" s="4"/>
      <c r="G617" t="s">
        <v>692</v>
      </c>
      <c r="H617">
        <v>16.206419</v>
      </c>
      <c r="I617">
        <v>2.0760581</v>
      </c>
      <c r="J617" s="1">
        <v>4.5427271324070104E-59</v>
      </c>
      <c r="K617" s="1">
        <v>6.7377728827860795E-55</v>
      </c>
    </row>
    <row r="618" spans="4:11" x14ac:dyDescent="0.25">
      <c r="D618" s="4"/>
      <c r="E618" s="4"/>
      <c r="G618" t="s">
        <v>621</v>
      </c>
      <c r="H618">
        <v>16.204609999999999</v>
      </c>
      <c r="I618">
        <v>3.7436910000000001</v>
      </c>
      <c r="J618" s="1">
        <v>4.6783500179087499E-59</v>
      </c>
      <c r="K618" s="1">
        <v>6.9389287465622594E-55</v>
      </c>
    </row>
    <row r="619" spans="4:11" x14ac:dyDescent="0.25">
      <c r="D619" s="4"/>
      <c r="E619" s="4"/>
      <c r="G619" t="s">
        <v>714</v>
      </c>
      <c r="H619">
        <v>16.194009999999999</v>
      </c>
      <c r="I619">
        <v>2.383988</v>
      </c>
      <c r="J619" s="1">
        <v>5.5584501099300298E-59</v>
      </c>
      <c r="K619" s="1">
        <v>8.2442932030482203E-55</v>
      </c>
    </row>
    <row r="620" spans="4:11" x14ac:dyDescent="0.25">
      <c r="D620" s="4"/>
      <c r="E620" s="4"/>
      <c r="G620" t="s">
        <v>703</v>
      </c>
      <c r="H620">
        <v>16.179870000000001</v>
      </c>
      <c r="I620">
        <v>4.4202785000000002</v>
      </c>
      <c r="J620" s="1">
        <v>6.9941989192341997E-59</v>
      </c>
      <c r="K620" s="1">
        <v>1.03737958370081E-54</v>
      </c>
    </row>
    <row r="621" spans="4:11" x14ac:dyDescent="0.25">
      <c r="D621" s="4"/>
      <c r="E621" s="4"/>
      <c r="G621" t="s">
        <v>541</v>
      </c>
      <c r="H621">
        <v>16.178599999999999</v>
      </c>
      <c r="I621">
        <v>4.7379939999999996</v>
      </c>
      <c r="J621" s="1">
        <v>7.1399302053751396E-59</v>
      </c>
      <c r="K621" s="1">
        <v>1.0589944480612401E-54</v>
      </c>
    </row>
    <row r="622" spans="4:11" x14ac:dyDescent="0.25">
      <c r="D622" s="4"/>
      <c r="E622" s="4"/>
      <c r="G622" t="s">
        <v>652</v>
      </c>
      <c r="H622">
        <v>16.174965</v>
      </c>
      <c r="I622">
        <v>2.5654387000000001</v>
      </c>
      <c r="J622" s="1">
        <v>7.5742004849320102E-59</v>
      </c>
      <c r="K622" s="1">
        <v>1.12340541592511E-54</v>
      </c>
    </row>
    <row r="623" spans="4:11" x14ac:dyDescent="0.25">
      <c r="D623" s="4"/>
      <c r="E623" s="4"/>
      <c r="G623" t="s">
        <v>562</v>
      </c>
      <c r="H623">
        <v>16.156178000000001</v>
      </c>
      <c r="I623">
        <v>4.0555219999999998</v>
      </c>
      <c r="J623" s="1">
        <v>1.0273859395656601E-58</v>
      </c>
      <c r="K623" s="1">
        <v>1.5238188255637901E-54</v>
      </c>
    </row>
    <row r="624" spans="4:11" x14ac:dyDescent="0.25">
      <c r="D624" s="4"/>
      <c r="E624" s="4"/>
      <c r="G624" t="s">
        <v>673</v>
      </c>
      <c r="H624">
        <v>16.148895</v>
      </c>
      <c r="I624">
        <v>4.0163393000000003</v>
      </c>
      <c r="J624" s="1">
        <v>1.1561407912577599E-58</v>
      </c>
      <c r="K624" s="1">
        <v>1.71478802159351E-54</v>
      </c>
    </row>
    <row r="625" spans="4:11" x14ac:dyDescent="0.25">
      <c r="D625" s="4"/>
      <c r="E625" s="4"/>
      <c r="G625" t="s">
        <v>641</v>
      </c>
      <c r="H625">
        <v>16.145557</v>
      </c>
      <c r="I625">
        <v>2.1580784</v>
      </c>
      <c r="J625" s="1">
        <v>1.22041597842344E-58</v>
      </c>
      <c r="K625" s="1">
        <v>1.81012097919766E-54</v>
      </c>
    </row>
    <row r="626" spans="4:11" x14ac:dyDescent="0.25">
      <c r="D626" s="4"/>
      <c r="E626" s="4"/>
      <c r="G626" t="s">
        <v>724</v>
      </c>
      <c r="H626">
        <v>16.141113000000001</v>
      </c>
      <c r="I626">
        <v>3.5058984999999998</v>
      </c>
      <c r="J626" s="1">
        <v>1.3115498653142899E-58</v>
      </c>
      <c r="K626" s="1">
        <v>1.9452907602341501E-54</v>
      </c>
    </row>
    <row r="627" spans="4:11" x14ac:dyDescent="0.25">
      <c r="D627" s="4"/>
      <c r="E627" s="4"/>
      <c r="G627" t="s">
        <v>576</v>
      </c>
      <c r="H627">
        <v>16.133427000000001</v>
      </c>
      <c r="I627">
        <v>3.2378795</v>
      </c>
      <c r="J627" s="1">
        <v>1.4854434100882599E-58</v>
      </c>
      <c r="K627" s="1">
        <v>2.2032096658429099E-54</v>
      </c>
    </row>
    <row r="628" spans="4:11" x14ac:dyDescent="0.25">
      <c r="D628" s="4"/>
      <c r="E628" s="4"/>
      <c r="G628" t="s">
        <v>694</v>
      </c>
      <c r="H628">
        <v>16.131627999999999</v>
      </c>
      <c r="I628">
        <v>3.1387963000000001</v>
      </c>
      <c r="J628" s="1">
        <v>1.52935182798771E-58</v>
      </c>
      <c r="K628" s="1">
        <v>2.2683346312713699E-54</v>
      </c>
    </row>
    <row r="629" spans="4:11" x14ac:dyDescent="0.25">
      <c r="D629" s="4"/>
      <c r="E629" s="4"/>
      <c r="G629" t="s">
        <v>512</v>
      </c>
      <c r="H629">
        <v>16.089079999999999</v>
      </c>
      <c r="I629">
        <v>4.3524694000000004</v>
      </c>
      <c r="J629" s="1">
        <v>3.0432162096562599E-58</v>
      </c>
      <c r="K629" s="1">
        <v>4.51369828216217E-54</v>
      </c>
    </row>
    <row r="630" spans="4:11" x14ac:dyDescent="0.25">
      <c r="D630" s="4"/>
      <c r="E630" s="4"/>
      <c r="G630" t="s">
        <v>561</v>
      </c>
      <c r="H630">
        <v>16.052160000000001</v>
      </c>
      <c r="I630">
        <v>4.7510962000000001</v>
      </c>
      <c r="J630" s="1">
        <v>5.5207735435366197E-58</v>
      </c>
      <c r="K630" s="1">
        <v>8.1884113197735098E-54</v>
      </c>
    </row>
    <row r="631" spans="4:11" x14ac:dyDescent="0.25">
      <c r="D631" s="4"/>
      <c r="E631" s="4"/>
      <c r="G631" t="s">
        <v>782</v>
      </c>
      <c r="H631">
        <v>16.050795000000001</v>
      </c>
      <c r="I631">
        <v>2.6910750000000001</v>
      </c>
      <c r="J631" s="1">
        <v>5.6436347541923997E-58</v>
      </c>
      <c r="K631" s="1">
        <v>8.3706390674181795E-54</v>
      </c>
    </row>
    <row r="632" spans="4:11" x14ac:dyDescent="0.25">
      <c r="D632" s="4"/>
      <c r="E632" s="4"/>
      <c r="G632" t="s">
        <v>754</v>
      </c>
      <c r="H632">
        <v>16.049084000000001</v>
      </c>
      <c r="I632">
        <v>3.5088808999999999</v>
      </c>
      <c r="J632" s="1">
        <v>5.8014977070643097E-58</v>
      </c>
      <c r="K632" s="1">
        <v>8.6047813991177895E-54</v>
      </c>
    </row>
    <row r="633" spans="4:11" x14ac:dyDescent="0.25">
      <c r="D633" s="4"/>
      <c r="E633" s="4"/>
      <c r="G633" t="s">
        <v>643</v>
      </c>
      <c r="H633">
        <v>16.006180000000001</v>
      </c>
      <c r="I633">
        <v>2.7433434000000001</v>
      </c>
      <c r="J633" s="1">
        <v>1.15699051929113E-57</v>
      </c>
      <c r="K633" s="1">
        <v>1.71604833821261E-53</v>
      </c>
    </row>
    <row r="634" spans="4:11" x14ac:dyDescent="0.25">
      <c r="D634" s="4"/>
      <c r="E634" s="4"/>
      <c r="G634" t="s">
        <v>702</v>
      </c>
      <c r="H634">
        <v>15.975647</v>
      </c>
      <c r="I634">
        <v>2.8637709999999998</v>
      </c>
      <c r="J634" s="1">
        <v>1.88882993167859E-57</v>
      </c>
      <c r="K634" s="1">
        <v>2.80151255466568E-53</v>
      </c>
    </row>
    <row r="635" spans="4:11" x14ac:dyDescent="0.25">
      <c r="D635" s="4"/>
      <c r="E635" s="4"/>
      <c r="G635" t="s">
        <v>548</v>
      </c>
      <c r="H635">
        <v>15.959467</v>
      </c>
      <c r="I635">
        <v>4.4726150000000002</v>
      </c>
      <c r="J635" s="1">
        <v>2.4481162009125099E-57</v>
      </c>
      <c r="K635" s="1">
        <v>3.6310459491934399E-53</v>
      </c>
    </row>
    <row r="636" spans="4:11" x14ac:dyDescent="0.25">
      <c r="D636" s="4"/>
      <c r="E636" s="4"/>
      <c r="G636" t="s">
        <v>625</v>
      </c>
      <c r="H636">
        <v>15.953426</v>
      </c>
      <c r="I636">
        <v>2.8265226000000001</v>
      </c>
      <c r="J636" s="1">
        <v>2.6968607281689299E-57</v>
      </c>
      <c r="K636" s="1">
        <v>3.99998383202015E-53</v>
      </c>
    </row>
    <row r="637" spans="4:11" x14ac:dyDescent="0.25">
      <c r="D637" s="4"/>
      <c r="E637" s="4"/>
      <c r="G637" t="s">
        <v>578</v>
      </c>
      <c r="H637">
        <v>15.945278</v>
      </c>
      <c r="I637">
        <v>5.2464694999999999</v>
      </c>
      <c r="J637" s="1">
        <v>3.0726687107222201E-57</v>
      </c>
      <c r="K637" s="1">
        <v>4.5573822317431896E-53</v>
      </c>
    </row>
    <row r="638" spans="4:11" x14ac:dyDescent="0.25">
      <c r="D638" s="4"/>
      <c r="E638" s="4"/>
      <c r="G638" t="s">
        <v>521</v>
      </c>
      <c r="H638">
        <v>15.941459999999999</v>
      </c>
      <c r="I638">
        <v>3.8506691000000002</v>
      </c>
      <c r="J638" s="1">
        <v>3.2663433398104198E-57</v>
      </c>
      <c r="K638" s="1">
        <v>4.8446404416068203E-53</v>
      </c>
    </row>
    <row r="639" spans="4:11" x14ac:dyDescent="0.25">
      <c r="D639" s="4"/>
      <c r="E639" s="4"/>
      <c r="G639" t="s">
        <v>566</v>
      </c>
      <c r="H639">
        <v>15.929926</v>
      </c>
      <c r="I639">
        <v>4.2663159999999998</v>
      </c>
      <c r="J639" s="1">
        <v>3.92822857049474E-57</v>
      </c>
      <c r="K639" s="1">
        <v>5.8263486157578104E-53</v>
      </c>
    </row>
    <row r="640" spans="4:11" x14ac:dyDescent="0.25">
      <c r="D640" s="4"/>
      <c r="E640" s="4"/>
      <c r="G640" t="s">
        <v>611</v>
      </c>
      <c r="H640">
        <v>15.914217000000001</v>
      </c>
      <c r="I640">
        <v>5.0790519999999999</v>
      </c>
      <c r="J640" s="1">
        <v>5.0494653654403103E-57</v>
      </c>
      <c r="K640" s="1">
        <v>7.4893670300210697E-53</v>
      </c>
    </row>
    <row r="641" spans="4:11" x14ac:dyDescent="0.25">
      <c r="D641" s="4"/>
      <c r="E641" s="4"/>
      <c r="G641" t="s">
        <v>771</v>
      </c>
      <c r="H641">
        <v>15.907435</v>
      </c>
      <c r="I641">
        <v>2.786527</v>
      </c>
      <c r="J641" s="1">
        <v>5.6271821070815904E-57</v>
      </c>
      <c r="K641" s="1">
        <v>8.3462365012234197E-53</v>
      </c>
    </row>
    <row r="642" spans="4:11" x14ac:dyDescent="0.25">
      <c r="D642" s="4"/>
      <c r="E642" s="4"/>
      <c r="G642" t="s">
        <v>552</v>
      </c>
      <c r="H642">
        <v>15.903001</v>
      </c>
      <c r="I642">
        <v>4.6962289999999998</v>
      </c>
      <c r="J642" s="1">
        <v>6.0400890831315298E-57</v>
      </c>
      <c r="K642" s="1">
        <v>8.9586601281006892E-53</v>
      </c>
    </row>
    <row r="643" spans="4:11" x14ac:dyDescent="0.25">
      <c r="D643" s="4"/>
      <c r="E643" s="4"/>
      <c r="G643" t="s">
        <v>730</v>
      </c>
      <c r="H643">
        <v>15.898709999999999</v>
      </c>
      <c r="I643">
        <v>2.4562341999999999</v>
      </c>
      <c r="J643" s="1">
        <v>6.4682530399696004E-57</v>
      </c>
      <c r="K643" s="1">
        <v>9.59371290888292E-53</v>
      </c>
    </row>
    <row r="644" spans="4:11" x14ac:dyDescent="0.25">
      <c r="D644" s="4"/>
      <c r="E644" s="4"/>
      <c r="G644" t="s">
        <v>493</v>
      </c>
      <c r="H644">
        <v>15.890794</v>
      </c>
      <c r="I644">
        <v>4.5289400000000004</v>
      </c>
      <c r="J644" s="1">
        <v>7.3392522434470995E-57</v>
      </c>
      <c r="K644" s="1">
        <v>1.0885578927480701E-52</v>
      </c>
    </row>
    <row r="645" spans="4:11" x14ac:dyDescent="0.25">
      <c r="D645" s="4"/>
      <c r="E645" s="4"/>
      <c r="G645" t="s">
        <v>640</v>
      </c>
      <c r="H645">
        <v>15.881155</v>
      </c>
      <c r="I645">
        <v>4.5766799999999996</v>
      </c>
      <c r="J645" s="1">
        <v>8.5588015188029896E-57</v>
      </c>
      <c r="K645" s="1">
        <v>1.2694414412688599E-52</v>
      </c>
    </row>
    <row r="646" spans="4:11" x14ac:dyDescent="0.25">
      <c r="D646" s="4"/>
      <c r="E646" s="4"/>
      <c r="G646" t="s">
        <v>794</v>
      </c>
      <c r="H646">
        <v>15.87725</v>
      </c>
      <c r="I646">
        <v>4.0497836999999999</v>
      </c>
      <c r="J646" s="1">
        <v>9.1086168554872395E-57</v>
      </c>
      <c r="K646" s="1">
        <v>1.35099005200586E-52</v>
      </c>
    </row>
    <row r="647" spans="4:11" x14ac:dyDescent="0.25">
      <c r="D647" s="4"/>
      <c r="E647" s="4"/>
      <c r="G647" t="s">
        <v>698</v>
      </c>
      <c r="H647">
        <v>15.876662</v>
      </c>
      <c r="I647">
        <v>4.0504309999999997</v>
      </c>
      <c r="J647" s="1">
        <v>9.1942105707864699E-57</v>
      </c>
      <c r="K647" s="1">
        <v>1.36368531185904E-52</v>
      </c>
    </row>
    <row r="648" spans="4:11" x14ac:dyDescent="0.25">
      <c r="D648" s="4"/>
      <c r="E648" s="4"/>
      <c r="G648" t="s">
        <v>648</v>
      </c>
      <c r="H648">
        <v>15.87318</v>
      </c>
      <c r="I648">
        <v>4.7436090000000002</v>
      </c>
      <c r="J648" s="1">
        <v>9.7188994625738399E-57</v>
      </c>
      <c r="K648" s="1">
        <v>1.44150716828895E-52</v>
      </c>
    </row>
    <row r="649" spans="4:11" x14ac:dyDescent="0.25">
      <c r="D649" s="4"/>
      <c r="E649" s="4"/>
      <c r="G649" t="s">
        <v>676</v>
      </c>
      <c r="H649">
        <v>15.871853</v>
      </c>
      <c r="I649">
        <v>5.1961620000000002</v>
      </c>
      <c r="J649" s="1">
        <v>9.9266797039620595E-57</v>
      </c>
      <c r="K649" s="1">
        <v>1.47232513369165E-52</v>
      </c>
    </row>
    <row r="650" spans="4:11" x14ac:dyDescent="0.25">
      <c r="D650" s="4"/>
      <c r="E650" s="4"/>
      <c r="G650" t="s">
        <v>1527</v>
      </c>
      <c r="H650">
        <v>15.861425000000001</v>
      </c>
      <c r="I650">
        <v>2.0182764999999998</v>
      </c>
      <c r="J650" s="1">
        <v>1.1720372467994501E-56</v>
      </c>
      <c r="K650" s="1">
        <v>1.7383656444529499E-52</v>
      </c>
    </row>
    <row r="651" spans="4:11" x14ac:dyDescent="0.25">
      <c r="D651" s="4"/>
      <c r="E651" s="4"/>
      <c r="G651" t="s">
        <v>656</v>
      </c>
      <c r="H651">
        <v>15.859057999999999</v>
      </c>
      <c r="I651">
        <v>3.2251763000000002</v>
      </c>
      <c r="J651" s="1">
        <v>1.2170419004103301E-56</v>
      </c>
      <c r="K651" s="1">
        <v>1.8051165466886099E-52</v>
      </c>
    </row>
    <row r="652" spans="4:11" x14ac:dyDescent="0.25">
      <c r="D652" s="4"/>
      <c r="E652" s="4"/>
      <c r="G652" t="s">
        <v>634</v>
      </c>
      <c r="H652">
        <v>15.855134</v>
      </c>
      <c r="I652">
        <v>2.6527251999999999</v>
      </c>
      <c r="J652" s="1">
        <v>1.29550972075083E-56</v>
      </c>
      <c r="K652" s="1">
        <v>1.92150001781763E-52</v>
      </c>
    </row>
    <row r="653" spans="4:11" x14ac:dyDescent="0.25">
      <c r="D653" s="4"/>
      <c r="E653" s="4"/>
      <c r="G653" t="s">
        <v>636</v>
      </c>
      <c r="H653">
        <v>15.852046</v>
      </c>
      <c r="I653">
        <v>4.3454230000000003</v>
      </c>
      <c r="J653" s="1">
        <v>1.36077075489603E-56</v>
      </c>
      <c r="K653" s="1">
        <v>2.0182951836617899E-52</v>
      </c>
    </row>
    <row r="654" spans="4:11" x14ac:dyDescent="0.25">
      <c r="D654" s="4"/>
      <c r="E654" s="4"/>
      <c r="G654" t="s">
        <v>696</v>
      </c>
      <c r="H654">
        <v>15.838146</v>
      </c>
      <c r="I654">
        <v>3.5656989000000001</v>
      </c>
      <c r="J654" s="1">
        <v>1.6975260429735199E-56</v>
      </c>
      <c r="K654" s="1">
        <v>2.5177706269383301E-52</v>
      </c>
    </row>
    <row r="655" spans="4:11" x14ac:dyDescent="0.25">
      <c r="D655" s="4"/>
      <c r="E655" s="4"/>
      <c r="G655" t="s">
        <v>613</v>
      </c>
      <c r="H655">
        <v>15.816444000000001</v>
      </c>
      <c r="I655">
        <v>3.2769213000000001</v>
      </c>
      <c r="J655" s="1">
        <v>2.3965034477899002E-56</v>
      </c>
      <c r="K655" s="1">
        <v>3.5544939137619901E-52</v>
      </c>
    </row>
    <row r="656" spans="4:11" x14ac:dyDescent="0.25">
      <c r="D656" s="4"/>
      <c r="E656" s="4"/>
      <c r="G656" t="s">
        <v>765</v>
      </c>
      <c r="H656">
        <v>15.812288000000001</v>
      </c>
      <c r="I656">
        <v>2.6420192999999998</v>
      </c>
      <c r="J656" s="1">
        <v>2.5599564167124398E-56</v>
      </c>
      <c r="K656" s="1">
        <v>3.7969273572678901E-52</v>
      </c>
    </row>
    <row r="657" spans="4:11" x14ac:dyDescent="0.25">
      <c r="D657" s="4"/>
      <c r="E657" s="4"/>
      <c r="G657" t="s">
        <v>659</v>
      </c>
      <c r="H657">
        <v>15.812029000000001</v>
      </c>
      <c r="I657">
        <v>3.2948252999999998</v>
      </c>
      <c r="J657" s="1">
        <v>2.5705332776883202E-56</v>
      </c>
      <c r="K657" s="1">
        <v>3.8126149574673203E-52</v>
      </c>
    </row>
    <row r="658" spans="4:11" x14ac:dyDescent="0.25">
      <c r="D658" s="4"/>
      <c r="E658" s="4"/>
      <c r="G658" t="s">
        <v>619</v>
      </c>
      <c r="H658">
        <v>15.798446</v>
      </c>
      <c r="I658">
        <v>4.8973035999999999</v>
      </c>
      <c r="J658" s="1">
        <v>3.1888008545172701E-56</v>
      </c>
      <c r="K658" s="1">
        <v>4.7296294274200201E-52</v>
      </c>
    </row>
    <row r="659" spans="4:11" x14ac:dyDescent="0.25">
      <c r="D659" s="4"/>
      <c r="E659" s="4"/>
      <c r="G659" t="s">
        <v>678</v>
      </c>
      <c r="H659">
        <v>15.796984</v>
      </c>
      <c r="I659">
        <v>3.9242940000000002</v>
      </c>
      <c r="J659" s="1">
        <v>3.2636156635732999E-56</v>
      </c>
      <c r="K659" s="1">
        <v>4.8405947522119196E-52</v>
      </c>
    </row>
    <row r="660" spans="4:11" x14ac:dyDescent="0.25">
      <c r="D660" s="4"/>
      <c r="E660" s="4"/>
      <c r="G660" t="s">
        <v>594</v>
      </c>
      <c r="H660">
        <v>15.795945</v>
      </c>
      <c r="I660">
        <v>3.5357547</v>
      </c>
      <c r="J660" s="1">
        <v>3.3178335279715098E-56</v>
      </c>
      <c r="K660" s="1">
        <v>4.9210106886873501E-52</v>
      </c>
    </row>
    <row r="661" spans="4:11" x14ac:dyDescent="0.25">
      <c r="D661" s="4"/>
      <c r="E661" s="4"/>
      <c r="G661" t="s">
        <v>609</v>
      </c>
      <c r="H661">
        <v>15.774464999999999</v>
      </c>
      <c r="I661">
        <v>4.0926109999999998</v>
      </c>
      <c r="J661" s="1">
        <v>4.6633526825398901E-56</v>
      </c>
      <c r="K661" s="1">
        <v>6.9166846987431599E-52</v>
      </c>
    </row>
    <row r="662" spans="4:11" x14ac:dyDescent="0.25">
      <c r="D662" s="4"/>
      <c r="E662" s="4"/>
      <c r="G662" t="s">
        <v>534</v>
      </c>
      <c r="H662">
        <v>15.761747</v>
      </c>
      <c r="I662">
        <v>3.9950513999999999</v>
      </c>
      <c r="J662" s="1">
        <v>5.7033744722488703E-56</v>
      </c>
      <c r="K662" s="1">
        <v>8.4592450172395299E-52</v>
      </c>
    </row>
    <row r="663" spans="4:11" x14ac:dyDescent="0.25">
      <c r="D663" s="4"/>
      <c r="E663" s="4"/>
      <c r="G663" t="s">
        <v>599</v>
      </c>
      <c r="H663">
        <v>15.754581</v>
      </c>
      <c r="I663">
        <v>4.8923839999999998</v>
      </c>
      <c r="J663" s="1">
        <v>6.3881252067156198E-56</v>
      </c>
      <c r="K663" s="1">
        <v>9.4748673066005998E-52</v>
      </c>
    </row>
    <row r="664" spans="4:11" x14ac:dyDescent="0.25">
      <c r="D664" s="4"/>
      <c r="E664" s="4"/>
      <c r="G664" t="s">
        <v>761</v>
      </c>
      <c r="H664">
        <v>15.739603000000001</v>
      </c>
      <c r="I664">
        <v>2.6366917999999999</v>
      </c>
      <c r="J664" s="1">
        <v>8.0949315423349597E-56</v>
      </c>
      <c r="K664" s="1">
        <v>1.20064024635912E-51</v>
      </c>
    </row>
    <row r="665" spans="4:11" x14ac:dyDescent="0.25">
      <c r="D665" s="4"/>
      <c r="E665" s="4"/>
      <c r="G665" t="s">
        <v>669</v>
      </c>
      <c r="H665">
        <v>15.734852</v>
      </c>
      <c r="I665">
        <v>4.1872879999999997</v>
      </c>
      <c r="J665" s="1">
        <v>8.7261278820034405E-56</v>
      </c>
      <c r="K665" s="1">
        <v>1.29425928745875E-51</v>
      </c>
    </row>
    <row r="666" spans="4:11" x14ac:dyDescent="0.25">
      <c r="D666" s="4"/>
      <c r="E666" s="4"/>
      <c r="G666" t="s">
        <v>635</v>
      </c>
      <c r="H666">
        <v>15.733658999999999</v>
      </c>
      <c r="I666">
        <v>4.2127686000000004</v>
      </c>
      <c r="J666" s="1">
        <v>8.8921164647491599E-56</v>
      </c>
      <c r="K666" s="1">
        <v>1.3188787140515899E-51</v>
      </c>
    </row>
    <row r="667" spans="4:11" x14ac:dyDescent="0.25">
      <c r="D667" s="4"/>
      <c r="E667" s="4"/>
      <c r="G667" t="s">
        <v>620</v>
      </c>
      <c r="H667">
        <v>15.710321</v>
      </c>
      <c r="I667">
        <v>3.9980039999999999</v>
      </c>
      <c r="J667" s="1">
        <v>1.2852537904139101E-55</v>
      </c>
      <c r="K667" s="1">
        <v>1.90628842194192E-51</v>
      </c>
    </row>
    <row r="668" spans="4:11" x14ac:dyDescent="0.25">
      <c r="D668" s="4"/>
      <c r="E668" s="4"/>
      <c r="G668" t="s">
        <v>899</v>
      </c>
      <c r="H668">
        <v>15.703818999999999</v>
      </c>
      <c r="I668">
        <v>2.9738421000000002</v>
      </c>
      <c r="J668" s="1">
        <v>1.4240527386405901E-55</v>
      </c>
      <c r="K668" s="1">
        <v>2.1121550219517301E-51</v>
      </c>
    </row>
    <row r="669" spans="4:11" x14ac:dyDescent="0.25">
      <c r="D669" s="4"/>
      <c r="E669" s="4"/>
      <c r="G669" t="s">
        <v>872</v>
      </c>
      <c r="H669">
        <v>15.702347</v>
      </c>
      <c r="I669">
        <v>2.3172320000000002</v>
      </c>
      <c r="J669" s="1">
        <v>1.45748366275776E-55</v>
      </c>
      <c r="K669" s="1">
        <v>2.1617397686023099E-51</v>
      </c>
    </row>
    <row r="670" spans="4:11" x14ac:dyDescent="0.25">
      <c r="D670" s="4"/>
      <c r="E670" s="4"/>
      <c r="G670" t="s">
        <v>682</v>
      </c>
      <c r="H670">
        <v>15.694334</v>
      </c>
      <c r="I670">
        <v>3.1235729999999999</v>
      </c>
      <c r="J670" s="1">
        <v>1.6536907994665198E-55</v>
      </c>
      <c r="K670" s="1">
        <v>2.4527541937687501E-51</v>
      </c>
    </row>
    <row r="671" spans="4:11" x14ac:dyDescent="0.25">
      <c r="D671" s="4"/>
      <c r="E671" s="4"/>
      <c r="G671" t="s">
        <v>500</v>
      </c>
      <c r="H671">
        <v>15.692062999999999</v>
      </c>
      <c r="I671">
        <v>3.7146517999999999</v>
      </c>
      <c r="J671" s="1">
        <v>1.71391457094218E-55</v>
      </c>
      <c r="K671" s="1">
        <v>2.5420780916214401E-51</v>
      </c>
    </row>
    <row r="672" spans="4:11" x14ac:dyDescent="0.25">
      <c r="D672" s="4"/>
      <c r="E672" s="4"/>
      <c r="G672" t="s">
        <v>705</v>
      </c>
      <c r="H672">
        <v>15.686042</v>
      </c>
      <c r="I672">
        <v>3.5030796999999998</v>
      </c>
      <c r="J672" s="1">
        <v>1.88445272884882E-55</v>
      </c>
      <c r="K672" s="1">
        <v>2.7950202874285702E-51</v>
      </c>
    </row>
    <row r="673" spans="4:11" x14ac:dyDescent="0.25">
      <c r="D673" s="4"/>
      <c r="E673" s="4"/>
      <c r="G673" t="s">
        <v>658</v>
      </c>
      <c r="H673">
        <v>15.682781</v>
      </c>
      <c r="I673">
        <v>3.5363178</v>
      </c>
      <c r="J673" s="1">
        <v>1.98375373734692E-55</v>
      </c>
      <c r="K673" s="1">
        <v>2.9423035432329601E-51</v>
      </c>
    </row>
    <row r="674" spans="4:11" x14ac:dyDescent="0.25">
      <c r="D674" s="4"/>
      <c r="E674" s="4"/>
      <c r="G674" t="s">
        <v>654</v>
      </c>
      <c r="H674">
        <v>15.669226999999999</v>
      </c>
      <c r="I674">
        <v>2.1940808000000001</v>
      </c>
      <c r="J674" s="1">
        <v>2.45547393818388E-55</v>
      </c>
      <c r="K674" s="1">
        <v>3.6419589451143301E-51</v>
      </c>
    </row>
    <row r="675" spans="4:11" x14ac:dyDescent="0.25">
      <c r="D675" s="4"/>
      <c r="E675" s="4"/>
      <c r="G675" t="s">
        <v>602</v>
      </c>
      <c r="H675">
        <v>15.661531</v>
      </c>
      <c r="I675">
        <v>3.9779322000000001</v>
      </c>
      <c r="J675" s="1">
        <v>2.7714258629934001E-55</v>
      </c>
      <c r="K675" s="1">
        <v>4.1105788399918098E-51</v>
      </c>
    </row>
    <row r="676" spans="4:11" x14ac:dyDescent="0.25">
      <c r="D676" s="4"/>
      <c r="E676" s="4"/>
      <c r="G676" t="s">
        <v>699</v>
      </c>
      <c r="H676">
        <v>15.660849000000001</v>
      </c>
      <c r="I676">
        <v>4.1681239999999997</v>
      </c>
      <c r="J676" s="1">
        <v>2.8013503826324899E-55</v>
      </c>
      <c r="K676" s="1">
        <v>4.1549628875205098E-51</v>
      </c>
    </row>
    <row r="677" spans="4:11" x14ac:dyDescent="0.25">
      <c r="D677" s="4"/>
      <c r="E677" s="4"/>
      <c r="G677" t="s">
        <v>556</v>
      </c>
      <c r="H677">
        <v>15.651911999999999</v>
      </c>
      <c r="I677">
        <v>4.9416285000000002</v>
      </c>
      <c r="J677" s="1">
        <v>3.2238673304751701E-55</v>
      </c>
      <c r="K677" s="1">
        <v>4.7816400245607699E-51</v>
      </c>
    </row>
    <row r="678" spans="4:11" x14ac:dyDescent="0.25">
      <c r="D678" s="4"/>
      <c r="E678" s="4"/>
      <c r="G678" t="s">
        <v>592</v>
      </c>
      <c r="H678">
        <v>15.645409000000001</v>
      </c>
      <c r="I678">
        <v>4.8484280000000002</v>
      </c>
      <c r="J678" s="1">
        <v>3.5706726727019599E-55</v>
      </c>
      <c r="K678" s="1">
        <v>5.2960217081515502E-51</v>
      </c>
    </row>
    <row r="679" spans="4:11" x14ac:dyDescent="0.25">
      <c r="D679" s="4"/>
      <c r="E679" s="4"/>
      <c r="G679" t="s">
        <v>752</v>
      </c>
      <c r="H679">
        <v>15.635154999999999</v>
      </c>
      <c r="I679">
        <v>3.4158393999999999</v>
      </c>
      <c r="J679" s="1">
        <v>4.1945511154136198E-55</v>
      </c>
      <c r="K679" s="1">
        <v>6.2213582143814795E-51</v>
      </c>
    </row>
    <row r="680" spans="4:11" x14ac:dyDescent="0.25">
      <c r="D680" s="4"/>
      <c r="E680" s="4"/>
      <c r="G680" t="s">
        <v>661</v>
      </c>
      <c r="H680">
        <v>15.630527499999999</v>
      </c>
      <c r="I680">
        <v>2.8174223999999999</v>
      </c>
      <c r="J680" s="1">
        <v>4.5105223503503702E-55</v>
      </c>
      <c r="K680" s="1">
        <v>6.6900067500396704E-51</v>
      </c>
    </row>
    <row r="681" spans="4:11" x14ac:dyDescent="0.25">
      <c r="D681" s="4"/>
      <c r="E681" s="4"/>
      <c r="G681" t="s">
        <v>781</v>
      </c>
      <c r="H681">
        <v>15.621216</v>
      </c>
      <c r="I681">
        <v>3.1901519999999999</v>
      </c>
      <c r="J681" s="1">
        <v>5.2200529800753301E-55</v>
      </c>
      <c r="K681" s="1">
        <v>7.7423825800477302E-51</v>
      </c>
    </row>
    <row r="682" spans="4:11" x14ac:dyDescent="0.25">
      <c r="D682" s="4"/>
      <c r="E682" s="4"/>
      <c r="G682" t="s">
        <v>591</v>
      </c>
      <c r="H682">
        <v>15.612432999999999</v>
      </c>
      <c r="I682">
        <v>5.0631393999999998</v>
      </c>
      <c r="J682" s="1">
        <v>5.9907832707153801E-55</v>
      </c>
      <c r="K682" s="1">
        <v>8.8855297471250505E-51</v>
      </c>
    </row>
    <row r="683" spans="4:11" x14ac:dyDescent="0.25">
      <c r="D683" s="4"/>
      <c r="E683" s="4"/>
      <c r="G683" t="s">
        <v>668</v>
      </c>
      <c r="H683">
        <v>15.608826000000001</v>
      </c>
      <c r="I683">
        <v>4.3620720000000004</v>
      </c>
      <c r="J683" s="1">
        <v>6.3392721704680098E-55</v>
      </c>
      <c r="K683" s="1">
        <v>9.4024084832381601E-51</v>
      </c>
    </row>
    <row r="684" spans="4:11" x14ac:dyDescent="0.25">
      <c r="D684" s="4"/>
      <c r="E684" s="4"/>
      <c r="G684" t="s">
        <v>766</v>
      </c>
      <c r="H684">
        <v>15.593925</v>
      </c>
      <c r="I684">
        <v>2.910444</v>
      </c>
      <c r="J684" s="1">
        <v>8.0059253403307305E-55</v>
      </c>
      <c r="K684" s="1">
        <v>1.1874388464778501E-50</v>
      </c>
    </row>
    <row r="685" spans="4:11" x14ac:dyDescent="0.25">
      <c r="D685" s="4"/>
      <c r="E685" s="4"/>
      <c r="G685" t="s">
        <v>650</v>
      </c>
      <c r="H685">
        <v>15.593309</v>
      </c>
      <c r="I685">
        <v>4.2178253999999997</v>
      </c>
      <c r="J685" s="1">
        <v>8.0834705459881401E-55</v>
      </c>
      <c r="K685" s="1">
        <v>1.19894035138096E-50</v>
      </c>
    </row>
    <row r="686" spans="4:11" x14ac:dyDescent="0.25">
      <c r="D686" s="4"/>
      <c r="E686" s="4"/>
      <c r="G686" t="s">
        <v>755</v>
      </c>
      <c r="H686">
        <v>15.580380999999999</v>
      </c>
      <c r="I686">
        <v>2.3382413</v>
      </c>
      <c r="J686" s="1">
        <v>9.8962988530779605E-55</v>
      </c>
      <c r="K686" s="1">
        <v>1.4678190458885201E-50</v>
      </c>
    </row>
    <row r="687" spans="4:11" x14ac:dyDescent="0.25">
      <c r="D687" s="4"/>
      <c r="E687" s="4"/>
      <c r="G687" t="s">
        <v>931</v>
      </c>
      <c r="H687">
        <v>15.551811000000001</v>
      </c>
      <c r="I687">
        <v>2.9460464000000002</v>
      </c>
      <c r="J687" s="1">
        <v>1.5466936896242799E-54</v>
      </c>
      <c r="K687" s="1">
        <v>2.2940560804507298E-50</v>
      </c>
    </row>
    <row r="688" spans="4:11" x14ac:dyDescent="0.25">
      <c r="D688" s="4"/>
      <c r="E688" s="4"/>
      <c r="G688" t="s">
        <v>616</v>
      </c>
      <c r="H688">
        <v>15.542835999999999</v>
      </c>
      <c r="I688">
        <v>3.9696845999999999</v>
      </c>
      <c r="J688" s="1">
        <v>1.7793171165374399E-54</v>
      </c>
      <c r="K688" s="1">
        <v>2.6390831472483302E-50</v>
      </c>
    </row>
    <row r="689" spans="4:11" x14ac:dyDescent="0.25">
      <c r="D689" s="4"/>
      <c r="E689" s="4"/>
      <c r="G689" t="s">
        <v>772</v>
      </c>
      <c r="H689">
        <v>15.535785000000001</v>
      </c>
      <c r="I689">
        <v>2.117362</v>
      </c>
      <c r="J689" s="1">
        <v>1.9862514233012999E-54</v>
      </c>
      <c r="K689" s="1">
        <v>2.9460081110404901E-50</v>
      </c>
    </row>
    <row r="690" spans="4:11" x14ac:dyDescent="0.25">
      <c r="D690" s="4"/>
      <c r="E690" s="4"/>
      <c r="G690" t="s">
        <v>858</v>
      </c>
      <c r="H690">
        <v>15.52605</v>
      </c>
      <c r="I690">
        <v>2.2135541000000001</v>
      </c>
      <c r="J690" s="1">
        <v>2.3118862354259199E-54</v>
      </c>
      <c r="K690" s="1">
        <v>3.4289896643837301E-50</v>
      </c>
    </row>
    <row r="691" spans="4:11" x14ac:dyDescent="0.25">
      <c r="D691" s="4"/>
      <c r="E691" s="4"/>
      <c r="G691" t="s">
        <v>860</v>
      </c>
      <c r="H691">
        <v>15.525270000000001</v>
      </c>
      <c r="I691">
        <v>2.7386455999999999</v>
      </c>
      <c r="J691" s="1">
        <v>2.3401401750701401E-54</v>
      </c>
      <c r="K691" s="1">
        <v>3.4708959076640399E-50</v>
      </c>
    </row>
    <row r="692" spans="4:11" x14ac:dyDescent="0.25">
      <c r="D692" s="4"/>
      <c r="E692" s="4"/>
      <c r="G692" t="s">
        <v>711</v>
      </c>
      <c r="H692">
        <v>15.521644999999999</v>
      </c>
      <c r="I692">
        <v>3.9427848000000001</v>
      </c>
      <c r="J692" s="1">
        <v>2.4762351486345601E-54</v>
      </c>
      <c r="K692" s="1">
        <v>3.67275197245478E-50</v>
      </c>
    </row>
    <row r="693" spans="4:11" x14ac:dyDescent="0.25">
      <c r="D693" s="4"/>
      <c r="E693" s="4"/>
      <c r="G693" t="s">
        <v>631</v>
      </c>
      <c r="H693">
        <v>15.519518</v>
      </c>
      <c r="I693">
        <v>2.0632769999999998</v>
      </c>
      <c r="J693" s="1">
        <v>2.55965023532418E-54</v>
      </c>
      <c r="K693" s="1">
        <v>3.79647322903283E-50</v>
      </c>
    </row>
    <row r="694" spans="4:11" x14ac:dyDescent="0.25">
      <c r="D694" s="4"/>
      <c r="E694" s="4"/>
      <c r="G694" t="s">
        <v>719</v>
      </c>
      <c r="H694">
        <v>15.517874000000001</v>
      </c>
      <c r="I694">
        <v>4.1572360000000002</v>
      </c>
      <c r="J694" s="1">
        <v>2.6261084272139099E-54</v>
      </c>
      <c r="K694" s="1">
        <v>3.89504401924368E-50</v>
      </c>
    </row>
    <row r="695" spans="4:11" x14ac:dyDescent="0.25">
      <c r="D695" s="4"/>
      <c r="E695" s="4"/>
      <c r="G695" t="s">
        <v>821</v>
      </c>
      <c r="H695">
        <v>15.512006</v>
      </c>
      <c r="I695">
        <v>2.6475677000000002</v>
      </c>
      <c r="J695" s="1">
        <v>2.8774902697902002E-54</v>
      </c>
      <c r="K695" s="1">
        <v>4.2678935681528202E-50</v>
      </c>
    </row>
    <row r="696" spans="4:11" x14ac:dyDescent="0.25">
      <c r="D696" s="4"/>
      <c r="E696" s="4"/>
      <c r="G696" t="s">
        <v>721</v>
      </c>
      <c r="H696">
        <v>15.511409</v>
      </c>
      <c r="I696">
        <v>4.0862316999999999</v>
      </c>
      <c r="J696" s="1">
        <v>2.9043452078026998E-54</v>
      </c>
      <c r="K696" s="1">
        <v>4.3077248122129602E-50</v>
      </c>
    </row>
    <row r="697" spans="4:11" x14ac:dyDescent="0.25">
      <c r="D697" s="4"/>
      <c r="E697" s="4"/>
      <c r="G697" t="s">
        <v>680</v>
      </c>
      <c r="H697">
        <v>15.496980000000001</v>
      </c>
      <c r="I697">
        <v>3.9495749999999998</v>
      </c>
      <c r="J697" s="1">
        <v>3.6358595717600997E-54</v>
      </c>
      <c r="K697" s="1">
        <v>5.3927069168345804E-50</v>
      </c>
    </row>
    <row r="698" spans="4:11" x14ac:dyDescent="0.25">
      <c r="D698" s="4"/>
      <c r="E698" s="4"/>
      <c r="G698" t="s">
        <v>716</v>
      </c>
      <c r="H698">
        <v>15.496912</v>
      </c>
      <c r="I698">
        <v>2.5536888000000002</v>
      </c>
      <c r="J698" s="1">
        <v>3.6396713044759202E-54</v>
      </c>
      <c r="K698" s="1">
        <v>5.3983604787986799E-50</v>
      </c>
    </row>
    <row r="699" spans="4:11" x14ac:dyDescent="0.25">
      <c r="D699" s="4"/>
      <c r="E699" s="4"/>
      <c r="G699" t="s">
        <v>688</v>
      </c>
      <c r="H699">
        <v>15.493228</v>
      </c>
      <c r="I699">
        <v>4.8966209999999997</v>
      </c>
      <c r="J699" s="1">
        <v>3.85440774471245E-54</v>
      </c>
      <c r="K699" s="1">
        <v>5.7168575669574997E-50</v>
      </c>
    </row>
    <row r="700" spans="4:11" x14ac:dyDescent="0.25">
      <c r="D700" s="4"/>
      <c r="E700" s="4"/>
      <c r="G700" t="s">
        <v>735</v>
      </c>
      <c r="H700">
        <v>15.490015</v>
      </c>
      <c r="I700">
        <v>3.5502608000000002</v>
      </c>
      <c r="J700" s="1">
        <v>4.0519426577427899E-54</v>
      </c>
      <c r="K700" s="1">
        <v>6.0098413499641098E-50</v>
      </c>
    </row>
    <row r="701" spans="4:11" x14ac:dyDescent="0.25">
      <c r="D701" s="4"/>
      <c r="E701" s="4"/>
      <c r="G701" t="s">
        <v>728</v>
      </c>
      <c r="H701">
        <v>15.484261999999999</v>
      </c>
      <c r="I701">
        <v>2.5072372000000001</v>
      </c>
      <c r="J701" s="1">
        <v>4.4311282785174299E-54</v>
      </c>
      <c r="K701" s="1">
        <v>6.5722494626970501E-50</v>
      </c>
    </row>
    <row r="702" spans="4:11" x14ac:dyDescent="0.25">
      <c r="D702" s="4"/>
      <c r="E702" s="4"/>
      <c r="G702" t="s">
        <v>604</v>
      </c>
      <c r="H702">
        <v>15.481261</v>
      </c>
      <c r="I702">
        <v>4.5692969999999997</v>
      </c>
      <c r="J702" s="1">
        <v>4.6427868390301298E-54</v>
      </c>
      <c r="K702" s="1">
        <v>6.8861814396495003E-50</v>
      </c>
    </row>
    <row r="703" spans="4:11" x14ac:dyDescent="0.25">
      <c r="D703" s="4"/>
      <c r="E703" s="4"/>
      <c r="G703" t="s">
        <v>607</v>
      </c>
      <c r="H703">
        <v>15.478751000000001</v>
      </c>
      <c r="I703">
        <v>3.7519580000000001</v>
      </c>
      <c r="J703" s="1">
        <v>4.8275604441663602E-54</v>
      </c>
      <c r="K703" s="1">
        <v>7.1602376507875501E-50</v>
      </c>
    </row>
    <row r="704" spans="4:11" x14ac:dyDescent="0.25">
      <c r="D704" s="4"/>
      <c r="E704" s="4"/>
      <c r="G704" t="s">
        <v>904</v>
      </c>
      <c r="H704">
        <v>15.450979</v>
      </c>
      <c r="I704">
        <v>2.3981028000000002</v>
      </c>
      <c r="J704" s="1">
        <v>7.4305950612060898E-54</v>
      </c>
      <c r="K704" s="1">
        <v>1.10210585947808E-49</v>
      </c>
    </row>
    <row r="705" spans="4:11" x14ac:dyDescent="0.25">
      <c r="D705" s="4"/>
      <c r="E705" s="4"/>
      <c r="G705" t="s">
        <v>883</v>
      </c>
      <c r="H705">
        <v>15.449902</v>
      </c>
      <c r="I705">
        <v>5.7197630000000004</v>
      </c>
      <c r="J705" s="1">
        <v>7.5558432685212497E-54</v>
      </c>
      <c r="K705" s="1">
        <v>1.12068267358707E-49</v>
      </c>
    </row>
    <row r="706" spans="4:11" x14ac:dyDescent="0.25">
      <c r="D706" s="4"/>
      <c r="E706" s="4"/>
      <c r="G706" t="s">
        <v>874</v>
      </c>
      <c r="H706">
        <v>15.447411000000001</v>
      </c>
      <c r="I706">
        <v>2.8306613</v>
      </c>
      <c r="J706" s="1">
        <v>7.8535905576993704E-54</v>
      </c>
      <c r="K706" s="1">
        <v>1.16484455151797E-49</v>
      </c>
    </row>
    <row r="707" spans="4:11" x14ac:dyDescent="0.25">
      <c r="D707" s="4"/>
      <c r="E707" s="4"/>
      <c r="G707" t="s">
        <v>608</v>
      </c>
      <c r="H707">
        <v>15.440080999999999</v>
      </c>
      <c r="I707">
        <v>3.5386223999999999</v>
      </c>
      <c r="J707" s="1">
        <v>8.7990646691203801E-54</v>
      </c>
      <c r="K707" s="1">
        <v>1.30507727172393E-49</v>
      </c>
    </row>
    <row r="708" spans="4:11" x14ac:dyDescent="0.25">
      <c r="D708" s="4"/>
      <c r="E708" s="4"/>
      <c r="G708" t="s">
        <v>687</v>
      </c>
      <c r="H708">
        <v>15.435309</v>
      </c>
      <c r="I708">
        <v>4.0597760000000003</v>
      </c>
      <c r="J708" s="1">
        <v>9.4745532140979E-54</v>
      </c>
      <c r="K708" s="1">
        <v>1.405265732715E-49</v>
      </c>
    </row>
    <row r="709" spans="4:11" x14ac:dyDescent="0.25">
      <c r="D709" s="4"/>
      <c r="E709" s="4"/>
      <c r="G709" t="s">
        <v>879</v>
      </c>
      <c r="H709">
        <v>15.433009999999999</v>
      </c>
      <c r="I709">
        <v>3.3569100000000001</v>
      </c>
      <c r="J709" s="1">
        <v>9.8182362011544795E-54</v>
      </c>
      <c r="K709" s="1">
        <v>1.45624079335523E-49</v>
      </c>
    </row>
    <row r="710" spans="4:11" x14ac:dyDescent="0.25">
      <c r="D710" s="4"/>
      <c r="E710" s="4"/>
      <c r="G710" t="s">
        <v>647</v>
      </c>
      <c r="H710">
        <v>15.431855000000001</v>
      </c>
      <c r="I710">
        <v>4.0090623000000001</v>
      </c>
      <c r="J710" s="1">
        <v>9.9954501135759902E-54</v>
      </c>
      <c r="K710" s="1">
        <v>1.4825251608455901E-49</v>
      </c>
    </row>
    <row r="711" spans="4:11" x14ac:dyDescent="0.25">
      <c r="D711" s="4"/>
      <c r="E711" s="4"/>
      <c r="G711" t="s">
        <v>675</v>
      </c>
      <c r="H711">
        <v>15.428084</v>
      </c>
      <c r="I711">
        <v>3.0561579999999999</v>
      </c>
      <c r="J711" s="1">
        <v>1.05968474225387E-53</v>
      </c>
      <c r="K711" s="1">
        <v>1.5717244097109399E-49</v>
      </c>
    </row>
    <row r="712" spans="4:11" x14ac:dyDescent="0.25">
      <c r="D712" s="4"/>
      <c r="E712" s="4"/>
      <c r="G712" t="s">
        <v>855</v>
      </c>
      <c r="H712">
        <v>15.427123</v>
      </c>
      <c r="I712">
        <v>2.2014627</v>
      </c>
      <c r="J712" s="1">
        <v>1.0755949111889599E-53</v>
      </c>
      <c r="K712" s="1">
        <v>1.5953223722754699E-49</v>
      </c>
    </row>
    <row r="713" spans="4:11" x14ac:dyDescent="0.25">
      <c r="D713" s="4"/>
      <c r="E713" s="4"/>
      <c r="G713" t="s">
        <v>768</v>
      </c>
      <c r="H713">
        <v>15.418099</v>
      </c>
      <c r="I713">
        <v>2.7714981999999999</v>
      </c>
      <c r="J713" s="1">
        <v>1.23690730707705E-53</v>
      </c>
      <c r="K713" s="1">
        <v>1.83458091785668E-49</v>
      </c>
    </row>
    <row r="714" spans="4:11" x14ac:dyDescent="0.25">
      <c r="D714" s="4"/>
      <c r="E714" s="4"/>
      <c r="G714" t="s">
        <v>638</v>
      </c>
      <c r="H714">
        <v>15.405594000000001</v>
      </c>
      <c r="I714">
        <v>3.1668126999999999</v>
      </c>
      <c r="J714" s="1">
        <v>1.50102760620023E-53</v>
      </c>
      <c r="K714" s="1">
        <v>2.2263241455161802E-49</v>
      </c>
    </row>
    <row r="715" spans="4:11" x14ac:dyDescent="0.25">
      <c r="D715" s="4"/>
      <c r="E715" s="4"/>
      <c r="G715" t="s">
        <v>596</v>
      </c>
      <c r="H715">
        <v>15.396167</v>
      </c>
      <c r="I715">
        <v>4.4983919999999999</v>
      </c>
      <c r="J715" s="1">
        <v>1.73662434582581E-53</v>
      </c>
      <c r="K715" s="1">
        <v>2.5757612297288502E-49</v>
      </c>
    </row>
    <row r="716" spans="4:11" x14ac:dyDescent="0.25">
      <c r="D716" s="4"/>
      <c r="E716" s="4"/>
      <c r="G716" t="s">
        <v>628</v>
      </c>
      <c r="H716">
        <v>15.392416000000001</v>
      </c>
      <c r="I716">
        <v>4.0202317000000001</v>
      </c>
      <c r="J716" s="1">
        <v>1.8403179264883099E-53</v>
      </c>
      <c r="K716" s="1">
        <v>2.7295595485674699E-49</v>
      </c>
    </row>
    <row r="717" spans="4:11" x14ac:dyDescent="0.25">
      <c r="D717" s="4"/>
      <c r="E717" s="4"/>
      <c r="G717" t="s">
        <v>674</v>
      </c>
      <c r="H717">
        <v>15.371637</v>
      </c>
      <c r="I717">
        <v>4.0693726999999997</v>
      </c>
      <c r="J717" s="1">
        <v>2.5367619144579899E-53</v>
      </c>
      <c r="K717" s="1">
        <v>3.7625252715240903E-49</v>
      </c>
    </row>
    <row r="718" spans="4:11" x14ac:dyDescent="0.25">
      <c r="D718" s="4"/>
      <c r="E718" s="4"/>
      <c r="G718" t="s">
        <v>882</v>
      </c>
      <c r="H718">
        <v>15.359411</v>
      </c>
      <c r="I718">
        <v>3.5867143000000001</v>
      </c>
      <c r="J718" s="1">
        <v>3.0634534325097E-53</v>
      </c>
      <c r="K718" s="1">
        <v>4.5437141310983902E-49</v>
      </c>
    </row>
    <row r="719" spans="4:11" x14ac:dyDescent="0.25">
      <c r="D719" s="4"/>
      <c r="E719" s="4"/>
      <c r="G719" t="s">
        <v>750</v>
      </c>
      <c r="H719">
        <v>15.353745</v>
      </c>
      <c r="I719">
        <v>3.0952424999999999</v>
      </c>
      <c r="J719" s="1">
        <v>3.3431637643140399E-53</v>
      </c>
      <c r="K719" s="1">
        <v>4.9585804952305901E-49</v>
      </c>
    </row>
    <row r="720" spans="4:11" x14ac:dyDescent="0.25">
      <c r="D720" s="4"/>
      <c r="E720" s="4"/>
      <c r="G720" t="s">
        <v>928</v>
      </c>
      <c r="H720">
        <v>15.353292</v>
      </c>
      <c r="I720">
        <v>2.7608039999999998</v>
      </c>
      <c r="J720" s="1">
        <v>3.3665497072159699E-53</v>
      </c>
      <c r="K720" s="1">
        <v>4.9932665257427301E-49</v>
      </c>
    </row>
    <row r="721" spans="4:11" x14ac:dyDescent="0.25">
      <c r="D721" s="4"/>
      <c r="E721" s="4"/>
      <c r="G721" t="s">
        <v>1528</v>
      </c>
      <c r="H721">
        <v>15.341153</v>
      </c>
      <c r="I721">
        <v>2.2704759999999999</v>
      </c>
      <c r="J721" s="1">
        <v>4.0591991166635798E-53</v>
      </c>
      <c r="K721" s="1">
        <v>6.0206041298354298E-49</v>
      </c>
    </row>
    <row r="722" spans="4:11" x14ac:dyDescent="0.25">
      <c r="D722" s="4"/>
      <c r="E722" s="4"/>
      <c r="G722" t="s">
        <v>598</v>
      </c>
      <c r="H722">
        <v>15.338585</v>
      </c>
      <c r="I722">
        <v>2.8848424000000001</v>
      </c>
      <c r="J722" s="1">
        <v>4.22302146473352E-53</v>
      </c>
      <c r="K722" s="1">
        <v>6.2635854364927503E-49</v>
      </c>
    </row>
    <row r="723" spans="4:11" x14ac:dyDescent="0.25">
      <c r="D723" s="4"/>
      <c r="E723" s="4"/>
      <c r="G723" t="s">
        <v>646</v>
      </c>
      <c r="H723">
        <v>15.337103000000001</v>
      </c>
      <c r="I723">
        <v>4.6366719999999999</v>
      </c>
      <c r="J723" s="1">
        <v>4.3204874419847805E-53</v>
      </c>
      <c r="K723" s="1">
        <v>6.4081469739518302E-49</v>
      </c>
    </row>
    <row r="724" spans="4:11" x14ac:dyDescent="0.25">
      <c r="D724" s="4"/>
      <c r="E724" s="4"/>
      <c r="G724" t="s">
        <v>539</v>
      </c>
      <c r="H724">
        <v>15.337054999999999</v>
      </c>
      <c r="I724">
        <v>4.3555570000000001</v>
      </c>
      <c r="J724" s="1">
        <v>4.3236891891125901E-53</v>
      </c>
      <c r="K724" s="1">
        <v>6.4128958052918E-49</v>
      </c>
    </row>
    <row r="725" spans="4:11" x14ac:dyDescent="0.25">
      <c r="D725" s="4"/>
      <c r="E725" s="4"/>
      <c r="G725" t="s">
        <v>393</v>
      </c>
      <c r="H725">
        <v>15.336719</v>
      </c>
      <c r="I725">
        <v>2.7885162999999999</v>
      </c>
      <c r="J725" s="1">
        <v>4.3461676725773804E-53</v>
      </c>
      <c r="K725" s="1">
        <v>6.4462358919667801E-49</v>
      </c>
    </row>
    <row r="726" spans="4:11" x14ac:dyDescent="0.25">
      <c r="D726" s="4"/>
      <c r="E726" s="4"/>
      <c r="G726" t="s">
        <v>681</v>
      </c>
      <c r="H726">
        <v>15.312189</v>
      </c>
      <c r="I726">
        <v>4.7500277000000004</v>
      </c>
      <c r="J726" s="1">
        <v>6.3394211631258698E-53</v>
      </c>
      <c r="K726" s="1">
        <v>9.4026294691482894E-49</v>
      </c>
    </row>
    <row r="727" spans="4:11" x14ac:dyDescent="0.25">
      <c r="D727" s="4"/>
      <c r="E727" s="4"/>
      <c r="G727" t="s">
        <v>725</v>
      </c>
      <c r="H727">
        <v>15.295605</v>
      </c>
      <c r="I727">
        <v>4.048133</v>
      </c>
      <c r="J727" s="1">
        <v>8.1797602648512002E-53</v>
      </c>
      <c r="K727" s="1">
        <v>1.21322204248273E-48</v>
      </c>
    </row>
    <row r="728" spans="4:11" x14ac:dyDescent="0.25">
      <c r="D728" s="4"/>
      <c r="E728" s="4"/>
      <c r="G728" t="s">
        <v>805</v>
      </c>
      <c r="H728">
        <v>15.295567</v>
      </c>
      <c r="I728">
        <v>3.0664419999999999</v>
      </c>
      <c r="J728" s="1">
        <v>8.1845962570174796E-53</v>
      </c>
      <c r="K728" s="1">
        <v>1.21393931684083E-48</v>
      </c>
    </row>
    <row r="729" spans="4:11" x14ac:dyDescent="0.25">
      <c r="D729" s="4"/>
      <c r="E729" s="4"/>
      <c r="G729" t="s">
        <v>739</v>
      </c>
      <c r="H729">
        <v>15.294931</v>
      </c>
      <c r="I729">
        <v>4.4630419999999997</v>
      </c>
      <c r="J729" s="1">
        <v>8.2648024158217103E-53</v>
      </c>
      <c r="K729" s="1">
        <v>1.2258354943146699E-48</v>
      </c>
    </row>
    <row r="730" spans="4:11" x14ac:dyDescent="0.25">
      <c r="D730" s="4"/>
      <c r="E730" s="4"/>
      <c r="G730" t="s">
        <v>671</v>
      </c>
      <c r="H730">
        <v>15.283676</v>
      </c>
      <c r="I730">
        <v>3.4530780000000001</v>
      </c>
      <c r="J730" s="1">
        <v>9.8238641058819304E-53</v>
      </c>
      <c r="K730" s="1">
        <v>1.4570755241844001E-48</v>
      </c>
    </row>
    <row r="731" spans="4:11" x14ac:dyDescent="0.25">
      <c r="D731" s="4"/>
      <c r="E731" s="4"/>
      <c r="G731" t="s">
        <v>734</v>
      </c>
      <c r="H731">
        <v>15.2673235</v>
      </c>
      <c r="I731">
        <v>3.0823220999999998</v>
      </c>
      <c r="J731" s="1">
        <v>1.26250044176057E-52</v>
      </c>
      <c r="K731" s="1">
        <v>1.87254065521928E-48</v>
      </c>
    </row>
    <row r="732" spans="4:11" x14ac:dyDescent="0.25">
      <c r="D732" s="4"/>
      <c r="E732" s="4"/>
      <c r="G732" t="s">
        <v>629</v>
      </c>
      <c r="H732">
        <v>15.258858</v>
      </c>
      <c r="I732">
        <v>5.3449325999999999</v>
      </c>
      <c r="J732" s="1">
        <v>1.43741885629015E-52</v>
      </c>
      <c r="K732" s="1">
        <v>2.1319796476495499E-48</v>
      </c>
    </row>
    <row r="733" spans="4:11" x14ac:dyDescent="0.25">
      <c r="D733" s="4"/>
      <c r="E733" s="4"/>
      <c r="G733" t="s">
        <v>809</v>
      </c>
      <c r="H733">
        <v>15.255193</v>
      </c>
      <c r="I733">
        <v>2.4881456000000002</v>
      </c>
      <c r="J733" s="1">
        <v>1.52044772019797E-52</v>
      </c>
      <c r="K733" s="1">
        <v>2.2551280585976401E-48</v>
      </c>
    </row>
    <row r="734" spans="4:11" x14ac:dyDescent="0.25">
      <c r="D734" s="4"/>
      <c r="E734" s="4"/>
      <c r="G734" t="s">
        <v>763</v>
      </c>
      <c r="H734">
        <v>15.234665</v>
      </c>
      <c r="I734">
        <v>4.6519969999999997</v>
      </c>
      <c r="J734" s="1">
        <v>2.0819167889144901E-52</v>
      </c>
      <c r="K734" s="1">
        <v>3.0878989813179801E-48</v>
      </c>
    </row>
    <row r="735" spans="4:11" x14ac:dyDescent="0.25">
      <c r="D735" s="4"/>
      <c r="E735" s="4"/>
      <c r="G735" t="s">
        <v>715</v>
      </c>
      <c r="H735">
        <v>15.232943000000001</v>
      </c>
      <c r="I735">
        <v>3.4526148000000001</v>
      </c>
      <c r="J735" s="1">
        <v>2.13748968017172E-52</v>
      </c>
      <c r="K735" s="1">
        <v>3.1703246936306999E-48</v>
      </c>
    </row>
    <row r="736" spans="4:11" x14ac:dyDescent="0.25">
      <c r="D736" s="4"/>
      <c r="E736" s="4"/>
      <c r="G736" t="s">
        <v>704</v>
      </c>
      <c r="H736">
        <v>15.231923</v>
      </c>
      <c r="I736">
        <v>3.9656899999999999</v>
      </c>
      <c r="J736" s="1">
        <v>2.1710925528042302E-52</v>
      </c>
      <c r="K736" s="1">
        <v>3.2201644743192399E-48</v>
      </c>
    </row>
    <row r="737" spans="4:11" x14ac:dyDescent="0.25">
      <c r="D737" s="4"/>
      <c r="E737" s="4"/>
      <c r="G737" t="s">
        <v>1529</v>
      </c>
      <c r="H737">
        <v>15.225363</v>
      </c>
      <c r="I737">
        <v>2.0099133999999999</v>
      </c>
      <c r="J737" s="1">
        <v>2.40023213443413E-52</v>
      </c>
      <c r="K737" s="1">
        <v>3.5600243017926997E-48</v>
      </c>
    </row>
    <row r="738" spans="4:11" x14ac:dyDescent="0.25">
      <c r="D738" s="4"/>
      <c r="E738" s="4"/>
      <c r="G738" t="s">
        <v>819</v>
      </c>
      <c r="H738">
        <v>15.224478</v>
      </c>
      <c r="I738">
        <v>4.5094979999999998</v>
      </c>
      <c r="J738" s="1">
        <v>2.4329319464395001E-52</v>
      </c>
      <c r="K738" s="1">
        <v>3.6085246629590702E-48</v>
      </c>
    </row>
    <row r="739" spans="4:11" x14ac:dyDescent="0.25">
      <c r="D739" s="4"/>
      <c r="E739" s="4"/>
      <c r="G739" t="s">
        <v>642</v>
      </c>
      <c r="H739">
        <v>15.209047999999999</v>
      </c>
      <c r="I739">
        <v>3.3949419999999999</v>
      </c>
      <c r="J739" s="1">
        <v>3.07988699354493E-52</v>
      </c>
      <c r="K739" s="1">
        <v>4.5680883888258399E-48</v>
      </c>
    </row>
    <row r="740" spans="4:11" x14ac:dyDescent="0.25">
      <c r="D740" s="4"/>
      <c r="E740" s="4"/>
      <c r="G740" t="s">
        <v>804</v>
      </c>
      <c r="H740">
        <v>15.208201000000001</v>
      </c>
      <c r="I740">
        <v>2.8404683999999998</v>
      </c>
      <c r="J740" s="1">
        <v>3.1199671550219699E-52</v>
      </c>
      <c r="K740" s="1">
        <v>4.6275352843285901E-48</v>
      </c>
    </row>
    <row r="741" spans="4:11" x14ac:dyDescent="0.25">
      <c r="D741" s="4"/>
      <c r="E741" s="4"/>
      <c r="G741" t="s">
        <v>748</v>
      </c>
      <c r="H741">
        <v>15.202161</v>
      </c>
      <c r="I741">
        <v>4.6052369999999998</v>
      </c>
      <c r="J741" s="1">
        <v>3.42147539966448E-52</v>
      </c>
      <c r="K741" s="1">
        <v>5.0747323127823701E-48</v>
      </c>
    </row>
    <row r="742" spans="4:11" x14ac:dyDescent="0.25">
      <c r="D742" s="4"/>
      <c r="E742" s="4"/>
      <c r="G742" t="s">
        <v>637</v>
      </c>
      <c r="H742">
        <v>15.201093</v>
      </c>
      <c r="I742">
        <v>3.1262835999999998</v>
      </c>
      <c r="J742" s="1">
        <v>3.4777074856433602E-52</v>
      </c>
      <c r="K742" s="1">
        <v>5.1581357427062401E-48</v>
      </c>
    </row>
    <row r="743" spans="4:11" x14ac:dyDescent="0.25">
      <c r="D743" s="4"/>
      <c r="E743" s="4"/>
      <c r="G743" t="s">
        <v>759</v>
      </c>
      <c r="H743">
        <v>15.198447</v>
      </c>
      <c r="I743">
        <v>4.1701550000000003</v>
      </c>
      <c r="J743" s="1">
        <v>3.6210168522386399E-52</v>
      </c>
      <c r="K743" s="1">
        <v>5.3706921952403497E-48</v>
      </c>
    </row>
    <row r="744" spans="4:11" x14ac:dyDescent="0.25">
      <c r="D744" s="4"/>
      <c r="E744" s="4"/>
      <c r="G744" t="s">
        <v>798</v>
      </c>
      <c r="H744">
        <v>15.193262000000001</v>
      </c>
      <c r="I744">
        <v>2.1570165000000001</v>
      </c>
      <c r="J744" s="1">
        <v>3.9191804413673299E-52</v>
      </c>
      <c r="K744" s="1">
        <v>5.8129284306360303E-48</v>
      </c>
    </row>
    <row r="745" spans="4:11" x14ac:dyDescent="0.25">
      <c r="D745" s="4"/>
      <c r="E745" s="4"/>
      <c r="G745" t="s">
        <v>679</v>
      </c>
      <c r="H745">
        <v>15.191020999999999</v>
      </c>
      <c r="I745">
        <v>4.4818153000000001</v>
      </c>
      <c r="J745" s="1">
        <v>4.0555233573109997E-52</v>
      </c>
      <c r="K745" s="1">
        <v>6.0151522435636796E-48</v>
      </c>
    </row>
    <row r="746" spans="4:11" x14ac:dyDescent="0.25">
      <c r="D746" s="4"/>
      <c r="E746" s="4"/>
      <c r="G746" t="s">
        <v>695</v>
      </c>
      <c r="H746">
        <v>15.188933</v>
      </c>
      <c r="I746">
        <v>4.1445984999999999</v>
      </c>
      <c r="J746" s="1">
        <v>4.1867472660259499E-52</v>
      </c>
      <c r="K746" s="1">
        <v>6.2097835449697001E-48</v>
      </c>
    </row>
    <row r="747" spans="4:11" x14ac:dyDescent="0.25">
      <c r="D747" s="4"/>
      <c r="E747" s="4"/>
      <c r="G747" t="s">
        <v>919</v>
      </c>
      <c r="H747">
        <v>15.188250999999999</v>
      </c>
      <c r="I747">
        <v>2.7633138000000002</v>
      </c>
      <c r="J747" s="1">
        <v>4.2305935839334101E-52</v>
      </c>
      <c r="K747" s="1">
        <v>6.2748164036900404E-48</v>
      </c>
    </row>
    <row r="748" spans="4:11" x14ac:dyDescent="0.25">
      <c r="D748" s="4"/>
      <c r="E748" s="4"/>
      <c r="G748" t="s">
        <v>717</v>
      </c>
      <c r="H748">
        <v>15.164346</v>
      </c>
      <c r="I748">
        <v>2.6648607000000002</v>
      </c>
      <c r="J748" s="1">
        <v>6.0902322286527299E-52</v>
      </c>
      <c r="K748" s="1">
        <v>9.0330324415377401E-48</v>
      </c>
    </row>
    <row r="749" spans="4:11" x14ac:dyDescent="0.25">
      <c r="D749" s="4"/>
      <c r="E749" s="4"/>
      <c r="G749" t="s">
        <v>811</v>
      </c>
      <c r="H749">
        <v>15.131784</v>
      </c>
      <c r="I749">
        <v>3.8088540000000002</v>
      </c>
      <c r="J749" s="1">
        <v>9.9948525802702805E-52</v>
      </c>
      <c r="K749" s="1">
        <v>1.4824365347056801E-47</v>
      </c>
    </row>
    <row r="750" spans="4:11" x14ac:dyDescent="0.25">
      <c r="D750" s="4"/>
      <c r="E750" s="4"/>
      <c r="G750" t="s">
        <v>857</v>
      </c>
      <c r="H750">
        <v>15.127571</v>
      </c>
      <c r="I750">
        <v>2.1842644</v>
      </c>
      <c r="J750" s="1">
        <v>1.06556789369258E-51</v>
      </c>
      <c r="K750" s="1">
        <v>1.5804502999248301E-47</v>
      </c>
    </row>
    <row r="751" spans="4:11" x14ac:dyDescent="0.25">
      <c r="D751" s="4"/>
      <c r="E751" s="4"/>
      <c r="G751" t="s">
        <v>693</v>
      </c>
      <c r="H751">
        <v>15.118691999999999</v>
      </c>
      <c r="I751">
        <v>5.2449389999999996</v>
      </c>
      <c r="J751" s="1">
        <v>1.2194080906984001E-51</v>
      </c>
      <c r="K751" s="1">
        <v>1.80862608012386E-47</v>
      </c>
    </row>
    <row r="752" spans="4:11" x14ac:dyDescent="0.25">
      <c r="D752" s="4"/>
      <c r="E752" s="4"/>
      <c r="G752" t="s">
        <v>666</v>
      </c>
      <c r="H752">
        <v>15.095153</v>
      </c>
      <c r="I752">
        <v>4.2901999999999996</v>
      </c>
      <c r="J752" s="1">
        <v>1.7428329454901599E-51</v>
      </c>
      <c r="K752" s="1">
        <v>2.5849698247509999E-47</v>
      </c>
    </row>
    <row r="753" spans="4:11" x14ac:dyDescent="0.25">
      <c r="D753" s="4"/>
      <c r="E753" s="4"/>
      <c r="G753" t="s">
        <v>740</v>
      </c>
      <c r="H753">
        <v>15.094863999999999</v>
      </c>
      <c r="I753">
        <v>2.8488220000000002</v>
      </c>
      <c r="J753" s="1">
        <v>1.75047482119179E-51</v>
      </c>
      <c r="K753" s="1">
        <v>2.5963042547916601E-47</v>
      </c>
    </row>
    <row r="754" spans="4:11" x14ac:dyDescent="0.25">
      <c r="D754" s="4"/>
      <c r="E754" s="4"/>
      <c r="G754" t="s">
        <v>685</v>
      </c>
      <c r="H754">
        <v>15.091381999999999</v>
      </c>
      <c r="I754">
        <v>3.0349522000000002</v>
      </c>
      <c r="J754" s="1">
        <v>1.84535952204971E-51</v>
      </c>
      <c r="K754" s="1">
        <v>2.7370372431041302E-47</v>
      </c>
    </row>
    <row r="755" spans="4:11" x14ac:dyDescent="0.25">
      <c r="D755" s="4"/>
      <c r="E755" s="4"/>
      <c r="G755" t="s">
        <v>624</v>
      </c>
      <c r="H755">
        <v>15.089439</v>
      </c>
      <c r="I755">
        <v>4.6386810000000001</v>
      </c>
      <c r="J755" s="1">
        <v>1.9005144763609301E-51</v>
      </c>
      <c r="K755" s="1">
        <v>2.8188430713385301E-47</v>
      </c>
    </row>
    <row r="756" spans="4:11" x14ac:dyDescent="0.25">
      <c r="D756" s="4"/>
      <c r="E756" s="4"/>
      <c r="G756" t="s">
        <v>837</v>
      </c>
      <c r="H756">
        <v>15.081820499999999</v>
      </c>
      <c r="I756">
        <v>2.9079652</v>
      </c>
      <c r="J756" s="1">
        <v>2.1330602073023101E-51</v>
      </c>
      <c r="K756" s="1">
        <v>3.1637548994707901E-47</v>
      </c>
    </row>
    <row r="757" spans="4:11" x14ac:dyDescent="0.25">
      <c r="D757" s="4"/>
      <c r="E757" s="4"/>
      <c r="G757" t="s">
        <v>878</v>
      </c>
      <c r="H757">
        <v>15.08132</v>
      </c>
      <c r="I757">
        <v>2.3239390000000002</v>
      </c>
      <c r="J757" s="1">
        <v>2.1492836072616399E-51</v>
      </c>
      <c r="K757" s="1">
        <v>3.1878174462904701E-47</v>
      </c>
    </row>
    <row r="758" spans="4:11" x14ac:dyDescent="0.25">
      <c r="D758" s="4"/>
      <c r="E758" s="4"/>
      <c r="G758" t="s">
        <v>670</v>
      </c>
      <c r="H758">
        <v>15.074336000000001</v>
      </c>
      <c r="I758">
        <v>4.9041370000000004</v>
      </c>
      <c r="J758" s="1">
        <v>2.3890455861257599E-51</v>
      </c>
      <c r="K758" s="1">
        <v>3.5434324133417299E-47</v>
      </c>
    </row>
    <row r="759" spans="4:11" x14ac:dyDescent="0.25">
      <c r="D759" s="4"/>
      <c r="E759" s="4"/>
      <c r="G759" t="s">
        <v>684</v>
      </c>
      <c r="H759">
        <v>15.074163</v>
      </c>
      <c r="I759">
        <v>5.48794</v>
      </c>
      <c r="J759" s="1">
        <v>2.3953167240892101E-51</v>
      </c>
      <c r="K759" s="1">
        <v>3.55273376516912E-47</v>
      </c>
    </row>
    <row r="760" spans="4:11" x14ac:dyDescent="0.25">
      <c r="D760" s="4"/>
      <c r="E760" s="4"/>
      <c r="G760" t="s">
        <v>800</v>
      </c>
      <c r="H760">
        <v>15.062485000000001</v>
      </c>
      <c r="I760">
        <v>2.6385960000000002</v>
      </c>
      <c r="J760" s="1">
        <v>2.8583749493153802E-51</v>
      </c>
      <c r="K760" s="1">
        <v>4.2395417248245698E-47</v>
      </c>
    </row>
    <row r="761" spans="4:11" x14ac:dyDescent="0.25">
      <c r="D761" s="4"/>
      <c r="E761" s="4"/>
      <c r="G761" t="s">
        <v>713</v>
      </c>
      <c r="H761">
        <v>15.059850000000001</v>
      </c>
      <c r="I761">
        <v>3.3754225</v>
      </c>
      <c r="J761" s="1">
        <v>2.9746435925753098E-51</v>
      </c>
      <c r="K761" s="1">
        <v>4.4119913765077001E-47</v>
      </c>
    </row>
    <row r="762" spans="4:11" x14ac:dyDescent="0.25">
      <c r="D762" s="4"/>
      <c r="E762" s="4"/>
      <c r="G762" t="s">
        <v>876</v>
      </c>
      <c r="H762">
        <v>15.057627</v>
      </c>
      <c r="I762">
        <v>4.0314249999999996</v>
      </c>
      <c r="J762" s="1">
        <v>3.0763157670269197E-51</v>
      </c>
      <c r="K762" s="1">
        <v>4.5627915456543304E-47</v>
      </c>
    </row>
    <row r="763" spans="4:11" x14ac:dyDescent="0.25">
      <c r="D763" s="4"/>
      <c r="E763" s="4"/>
      <c r="G763" t="s">
        <v>849</v>
      </c>
      <c r="H763">
        <v>15.045140999999999</v>
      </c>
      <c r="I763">
        <v>3.4198138999999999</v>
      </c>
      <c r="J763" s="1">
        <v>3.7154093756628398E-51</v>
      </c>
      <c r="K763" s="1">
        <v>5.5106951859831303E-47</v>
      </c>
    </row>
    <row r="764" spans="4:11" x14ac:dyDescent="0.25">
      <c r="D764" s="4"/>
      <c r="E764" s="4"/>
      <c r="G764" t="s">
        <v>683</v>
      </c>
      <c r="H764">
        <v>15.011473000000001</v>
      </c>
      <c r="I764">
        <v>4.0040829999999996</v>
      </c>
      <c r="J764" s="1">
        <v>6.1761058734026298E-51</v>
      </c>
      <c r="K764" s="1">
        <v>9.1604002314307908E-47</v>
      </c>
    </row>
    <row r="765" spans="4:11" x14ac:dyDescent="0.25">
      <c r="D765" s="4"/>
      <c r="E765" s="4"/>
      <c r="G765" t="s">
        <v>777</v>
      </c>
      <c r="H765">
        <v>14.979459</v>
      </c>
      <c r="I765">
        <v>2.6522809999999999</v>
      </c>
      <c r="J765" s="1">
        <v>1.0002808131930001E-50</v>
      </c>
      <c r="K765" s="1">
        <v>1.48361650212787E-46</v>
      </c>
    </row>
    <row r="766" spans="4:11" x14ac:dyDescent="0.25">
      <c r="D766" s="4"/>
      <c r="E766" s="4"/>
      <c r="G766" t="s">
        <v>612</v>
      </c>
      <c r="H766">
        <v>14.97537</v>
      </c>
      <c r="I766">
        <v>5.2804545999999997</v>
      </c>
      <c r="J766" s="1">
        <v>1.06373202329248E-50</v>
      </c>
      <c r="K766" s="1">
        <v>1.57772733694741E-46</v>
      </c>
    </row>
    <row r="767" spans="4:11" x14ac:dyDescent="0.25">
      <c r="D767" s="4"/>
      <c r="E767" s="4"/>
      <c r="G767" t="s">
        <v>663</v>
      </c>
      <c r="H767">
        <v>14.974264</v>
      </c>
      <c r="I767">
        <v>5.5486297999999996</v>
      </c>
      <c r="J767" s="1">
        <v>1.0815795891832801E-50</v>
      </c>
      <c r="K767" s="1">
        <v>1.60419884667665E-46</v>
      </c>
    </row>
    <row r="768" spans="4:11" x14ac:dyDescent="0.25">
      <c r="D768" s="4"/>
      <c r="E768" s="4"/>
      <c r="G768" t="s">
        <v>749</v>
      </c>
      <c r="H768">
        <v>14.959287</v>
      </c>
      <c r="I768">
        <v>2.0078862000000002</v>
      </c>
      <c r="J768" s="1">
        <v>1.35470124909707E-50</v>
      </c>
      <c r="K768" s="1">
        <v>2.00929289266078E-46</v>
      </c>
    </row>
    <row r="769" spans="4:11" x14ac:dyDescent="0.25">
      <c r="D769" s="4"/>
      <c r="E769" s="4"/>
      <c r="G769" t="s">
        <v>747</v>
      </c>
      <c r="H769">
        <v>14.955256</v>
      </c>
      <c r="I769">
        <v>3.8139498000000001</v>
      </c>
      <c r="J769" s="1">
        <v>1.43926787960538E-50</v>
      </c>
      <c r="K769" s="1">
        <v>2.1347221190307001E-46</v>
      </c>
    </row>
    <row r="770" spans="4:11" x14ac:dyDescent="0.25">
      <c r="D770" s="4"/>
      <c r="E770" s="4"/>
      <c r="G770" t="s">
        <v>630</v>
      </c>
      <c r="H770">
        <v>14.942990999999999</v>
      </c>
      <c r="I770">
        <v>3.5094704999999999</v>
      </c>
      <c r="J770" s="1">
        <v>1.7303042730942001E-50</v>
      </c>
      <c r="K770" s="1">
        <v>2.56638729785332E-46</v>
      </c>
    </row>
    <row r="771" spans="4:11" x14ac:dyDescent="0.25">
      <c r="D771" s="4"/>
      <c r="E771" s="4"/>
      <c r="G771" t="s">
        <v>723</v>
      </c>
      <c r="H771">
        <v>14.940258999999999</v>
      </c>
      <c r="I771">
        <v>4.5604844</v>
      </c>
      <c r="J771" s="1">
        <v>1.8027228520596699E-50</v>
      </c>
      <c r="K771" s="1">
        <v>2.6737985341749101E-46</v>
      </c>
    </row>
    <row r="772" spans="4:11" x14ac:dyDescent="0.25">
      <c r="D772" s="4"/>
      <c r="E772" s="4"/>
      <c r="G772" t="s">
        <v>727</v>
      </c>
      <c r="H772">
        <v>14.925224</v>
      </c>
      <c r="I772">
        <v>2.6333736999999999</v>
      </c>
      <c r="J772" s="1">
        <v>2.2587572990791699E-50</v>
      </c>
      <c r="K772" s="1">
        <v>3.3501888259942199E-46</v>
      </c>
    </row>
    <row r="773" spans="4:11" x14ac:dyDescent="0.25">
      <c r="D773" s="4"/>
      <c r="E773" s="4"/>
      <c r="G773" t="s">
        <v>806</v>
      </c>
      <c r="H773">
        <v>14.922348</v>
      </c>
      <c r="I773">
        <v>2.8989992</v>
      </c>
      <c r="J773" s="1">
        <v>2.3582744704393498E-50</v>
      </c>
      <c r="K773" s="1">
        <v>3.49779269455565E-46</v>
      </c>
    </row>
    <row r="774" spans="4:11" x14ac:dyDescent="0.25">
      <c r="D774" s="4"/>
      <c r="E774" s="4"/>
      <c r="G774" t="s">
        <v>742</v>
      </c>
      <c r="H774">
        <v>14.909668999999999</v>
      </c>
      <c r="I774">
        <v>4.6273340000000003</v>
      </c>
      <c r="J774" s="1">
        <v>2.85161602590121E-50</v>
      </c>
      <c r="K774" s="1">
        <v>4.2295168896166797E-46</v>
      </c>
    </row>
    <row r="775" spans="4:11" x14ac:dyDescent="0.25">
      <c r="D775" s="4"/>
      <c r="E775" s="4"/>
      <c r="G775" t="s">
        <v>549</v>
      </c>
      <c r="H775">
        <v>14.909129999999999</v>
      </c>
      <c r="I775">
        <v>2.1325864999999999</v>
      </c>
      <c r="J775" s="1">
        <v>2.87471422610721E-50</v>
      </c>
      <c r="K775" s="1">
        <v>4.2637761401622197E-46</v>
      </c>
    </row>
    <row r="776" spans="4:11" x14ac:dyDescent="0.25">
      <c r="D776" s="4"/>
      <c r="E776" s="4"/>
      <c r="G776" t="s">
        <v>722</v>
      </c>
      <c r="H776">
        <v>14.908322</v>
      </c>
      <c r="I776">
        <v>5.1486470000000004</v>
      </c>
      <c r="J776" s="1">
        <v>2.9097112288611701E-50</v>
      </c>
      <c r="K776" s="1">
        <v>4.3156836946468897E-46</v>
      </c>
    </row>
    <row r="777" spans="4:11" x14ac:dyDescent="0.25">
      <c r="D777" s="4"/>
      <c r="E777" s="4"/>
      <c r="G777" t="s">
        <v>797</v>
      </c>
      <c r="H777">
        <v>14.894451</v>
      </c>
      <c r="I777">
        <v>2.6888871000000001</v>
      </c>
      <c r="J777" s="1">
        <v>3.5811320716479102E-50</v>
      </c>
      <c r="K777" s="1">
        <v>5.3115350886681799E-46</v>
      </c>
    </row>
    <row r="778" spans="4:11" x14ac:dyDescent="0.25">
      <c r="D778" s="4"/>
      <c r="E778" s="4"/>
      <c r="G778" t="s">
        <v>751</v>
      </c>
      <c r="H778">
        <v>14.875164</v>
      </c>
      <c r="I778">
        <v>3.3053667999999998</v>
      </c>
      <c r="J778" s="1">
        <v>4.7781278621020302E-50</v>
      </c>
      <c r="K778" s="1">
        <v>7.0869192450697398E-46</v>
      </c>
    </row>
    <row r="779" spans="4:11" x14ac:dyDescent="0.25">
      <c r="D779" s="4"/>
      <c r="E779" s="4"/>
      <c r="G779" t="s">
        <v>920</v>
      </c>
      <c r="H779">
        <v>14.862322000000001</v>
      </c>
      <c r="I779">
        <v>2.1976713999999999</v>
      </c>
      <c r="J779" s="1">
        <v>5.7883672878377297E-50</v>
      </c>
      <c r="K779" s="1">
        <v>8.5853063613209201E-46</v>
      </c>
    </row>
    <row r="780" spans="4:11" x14ac:dyDescent="0.25">
      <c r="D780" s="4"/>
      <c r="E780" s="4"/>
      <c r="G780" t="s">
        <v>845</v>
      </c>
      <c r="H780">
        <v>14.860398</v>
      </c>
      <c r="I780">
        <v>3.4665170000000001</v>
      </c>
      <c r="J780" s="1">
        <v>5.9570203944073299E-50</v>
      </c>
      <c r="K780" s="1">
        <v>8.8354526489849497E-46</v>
      </c>
    </row>
    <row r="781" spans="4:11" x14ac:dyDescent="0.25">
      <c r="D781" s="4"/>
      <c r="E781" s="4"/>
      <c r="G781" t="s">
        <v>889</v>
      </c>
      <c r="H781">
        <v>14.850211</v>
      </c>
      <c r="I781">
        <v>2.5863485000000002</v>
      </c>
      <c r="J781" s="1">
        <v>6.9350082748485899E-50</v>
      </c>
      <c r="K781" s="1">
        <v>1.0286004273255401E-45</v>
      </c>
    </row>
    <row r="782" spans="4:11" x14ac:dyDescent="0.25">
      <c r="D782" s="4"/>
      <c r="E782" s="4"/>
      <c r="G782" t="s">
        <v>831</v>
      </c>
      <c r="H782">
        <v>14.849201000000001</v>
      </c>
      <c r="I782">
        <v>2.9319193000000001</v>
      </c>
      <c r="J782" s="1">
        <v>7.0402847095391701E-50</v>
      </c>
      <c r="K782" s="1">
        <v>1.04421502811884E-45</v>
      </c>
    </row>
    <row r="783" spans="4:11" x14ac:dyDescent="0.25">
      <c r="D783" s="4"/>
      <c r="E783" s="4"/>
      <c r="G783" t="s">
        <v>961</v>
      </c>
      <c r="H783">
        <v>14.821899999999999</v>
      </c>
      <c r="I783">
        <v>2.7938961999999998</v>
      </c>
      <c r="J783" s="1">
        <v>1.05749307787622E-49</v>
      </c>
      <c r="K783" s="1">
        <v>1.5684737331060201E-45</v>
      </c>
    </row>
    <row r="784" spans="4:11" x14ac:dyDescent="0.25">
      <c r="D784" s="4"/>
      <c r="E784" s="4"/>
      <c r="G784" t="s">
        <v>833</v>
      </c>
      <c r="H784">
        <v>14.817686999999999</v>
      </c>
      <c r="I784">
        <v>3.2740095</v>
      </c>
      <c r="J784" s="1">
        <v>1.12594634313903E-49</v>
      </c>
      <c r="K784" s="1">
        <v>1.67000361614381E-45</v>
      </c>
    </row>
    <row r="785" spans="1:11" x14ac:dyDescent="0.25">
      <c r="D785" s="4"/>
      <c r="E785" s="4"/>
      <c r="G785" t="s">
        <v>791</v>
      </c>
      <c r="H785">
        <v>14.803844</v>
      </c>
      <c r="I785">
        <v>2.8310374999999999</v>
      </c>
      <c r="J785" s="1">
        <v>1.38343310934576E-49</v>
      </c>
      <c r="K785" s="1">
        <v>2.0519079877816299E-45</v>
      </c>
    </row>
    <row r="786" spans="1:11" x14ac:dyDescent="0.25">
      <c r="D786" s="4"/>
      <c r="E786" s="4"/>
      <c r="G786" t="s">
        <v>966</v>
      </c>
      <c r="H786">
        <v>14.798102</v>
      </c>
      <c r="I786">
        <v>2.2705690000000001</v>
      </c>
      <c r="J786" s="1">
        <v>1.5067463449993901E-49</v>
      </c>
      <c r="K786" s="1">
        <v>2.2348061789030999E-45</v>
      </c>
    </row>
    <row r="787" spans="1:11" x14ac:dyDescent="0.25">
      <c r="D787" s="4"/>
      <c r="E787" s="4"/>
      <c r="G787" t="s">
        <v>835</v>
      </c>
      <c r="H787">
        <v>14.789194</v>
      </c>
      <c r="I787">
        <v>2.9505574999999999</v>
      </c>
      <c r="J787" s="1">
        <v>1.7200036935078E-49</v>
      </c>
      <c r="K787" s="1">
        <v>2.55110947821078E-45</v>
      </c>
    </row>
    <row r="788" spans="1:11" x14ac:dyDescent="0.25">
      <c r="D788" s="4"/>
      <c r="E788" s="4"/>
      <c r="G788" t="s">
        <v>743</v>
      </c>
      <c r="H788">
        <v>14.787982</v>
      </c>
      <c r="I788">
        <v>4.5953359999999996</v>
      </c>
      <c r="J788" s="1">
        <v>1.7512543896732499E-49</v>
      </c>
      <c r="K788" s="1">
        <v>2.5974605107633698E-45</v>
      </c>
    </row>
    <row r="789" spans="1:11" x14ac:dyDescent="0.25">
      <c r="D789" s="4"/>
      <c r="E789" s="4"/>
      <c r="G789" t="s">
        <v>785</v>
      </c>
      <c r="H789">
        <v>14.750832000000001</v>
      </c>
      <c r="I789">
        <v>2.9859626000000001</v>
      </c>
      <c r="J789" s="1">
        <v>3.0389669324621501E-49</v>
      </c>
      <c r="K789" s="1">
        <v>4.5073957542278701E-45</v>
      </c>
    </row>
    <row r="790" spans="1:11" x14ac:dyDescent="0.25">
      <c r="D790" s="4"/>
      <c r="E790" s="4"/>
      <c r="G790" t="s">
        <v>789</v>
      </c>
      <c r="H790">
        <v>14.746608999999999</v>
      </c>
      <c r="I790">
        <v>3.1044100000000001</v>
      </c>
      <c r="J790" s="1">
        <v>3.2351808133033902E-49</v>
      </c>
      <c r="K790" s="1">
        <v>4.7984201822915998E-45</v>
      </c>
    </row>
    <row r="791" spans="1:11" x14ac:dyDescent="0.25">
      <c r="D791" s="4"/>
      <c r="E791" s="4"/>
      <c r="G791" t="s">
        <v>474</v>
      </c>
      <c r="H791">
        <v>14.746445</v>
      </c>
      <c r="I791">
        <v>4.1844796999999998</v>
      </c>
      <c r="J791" s="1">
        <v>3.2430275978320201E-49</v>
      </c>
      <c r="K791" s="1">
        <v>4.8100585331044503E-45</v>
      </c>
    </row>
    <row r="792" spans="1:11" x14ac:dyDescent="0.25">
      <c r="D792" s="4"/>
      <c r="E792" s="4"/>
      <c r="G792" t="s">
        <v>793</v>
      </c>
      <c r="H792">
        <v>14.743501999999999</v>
      </c>
      <c r="I792">
        <v>3.3855485999999999</v>
      </c>
      <c r="J792" s="1">
        <v>3.3875539403201401E-49</v>
      </c>
      <c r="K792" s="1">
        <v>5.0244200042828397E-45</v>
      </c>
    </row>
    <row r="793" spans="1:11" x14ac:dyDescent="0.25">
      <c r="A793" s="5"/>
      <c r="D793" s="4"/>
      <c r="E793" s="4"/>
      <c r="G793" t="s">
        <v>767</v>
      </c>
      <c r="H793">
        <v>14.725147</v>
      </c>
      <c r="I793">
        <v>2.2091381999999999</v>
      </c>
      <c r="J793" s="1">
        <v>4.4449880230447399E-49</v>
      </c>
      <c r="K793" s="1">
        <v>6.5928062357799597E-45</v>
      </c>
    </row>
    <row r="794" spans="1:11" x14ac:dyDescent="0.25">
      <c r="D794" s="4"/>
      <c r="E794" s="4"/>
      <c r="G794" t="s">
        <v>890</v>
      </c>
      <c r="H794">
        <v>14.720452999999999</v>
      </c>
      <c r="I794">
        <v>2.4752315999999999</v>
      </c>
      <c r="J794" s="1">
        <v>4.7645677114658301E-49</v>
      </c>
      <c r="K794" s="1">
        <v>7.0668068296461302E-45</v>
      </c>
    </row>
    <row r="795" spans="1:11" x14ac:dyDescent="0.25">
      <c r="D795" s="4"/>
      <c r="E795" s="4"/>
      <c r="G795" t="s">
        <v>779</v>
      </c>
      <c r="H795">
        <v>14.718356</v>
      </c>
      <c r="I795">
        <v>3.1204831999999998</v>
      </c>
      <c r="J795" s="1">
        <v>4.9146248387739798E-49</v>
      </c>
      <c r="K795" s="1">
        <v>7.28937156086956E-45</v>
      </c>
    </row>
    <row r="796" spans="1:11" x14ac:dyDescent="0.25">
      <c r="D796" s="4"/>
      <c r="E796" s="4"/>
      <c r="G796" t="s">
        <v>787</v>
      </c>
      <c r="H796">
        <v>14.714835000000001</v>
      </c>
      <c r="I796">
        <v>4.2379230000000003</v>
      </c>
      <c r="J796" s="1">
        <v>5.1772079326956299E-49</v>
      </c>
      <c r="K796" s="1">
        <v>7.6788348057741599E-45</v>
      </c>
    </row>
    <row r="797" spans="1:11" x14ac:dyDescent="0.25">
      <c r="D797" s="4"/>
      <c r="E797" s="4"/>
      <c r="G797" t="s">
        <v>948</v>
      </c>
      <c r="H797">
        <v>14.708081999999999</v>
      </c>
      <c r="I797">
        <v>2.8376355000000002</v>
      </c>
      <c r="J797" s="1">
        <v>5.7205553987649101E-49</v>
      </c>
      <c r="K797" s="1">
        <v>8.4847277674481095E-45</v>
      </c>
    </row>
    <row r="798" spans="1:11" x14ac:dyDescent="0.25">
      <c r="D798" s="4"/>
      <c r="E798" s="4"/>
      <c r="G798" t="s">
        <v>863</v>
      </c>
      <c r="H798">
        <v>14.707698000000001</v>
      </c>
      <c r="I798">
        <v>3.8278189999999999</v>
      </c>
      <c r="J798" s="1">
        <v>5.75317076840525E-49</v>
      </c>
      <c r="K798" s="1">
        <v>8.5331028836986595E-45</v>
      </c>
    </row>
    <row r="799" spans="1:11" x14ac:dyDescent="0.25">
      <c r="D799" s="4"/>
      <c r="E799" s="4"/>
      <c r="G799" t="s">
        <v>788</v>
      </c>
      <c r="H799">
        <v>14.701907</v>
      </c>
      <c r="I799">
        <v>3.4112062000000001</v>
      </c>
      <c r="J799" s="1">
        <v>6.2669903932988902E-49</v>
      </c>
      <c r="K799" s="1">
        <v>9.2952001513409197E-45</v>
      </c>
    </row>
    <row r="800" spans="1:11" x14ac:dyDescent="0.25">
      <c r="D800" s="4"/>
      <c r="E800" s="4"/>
      <c r="G800" t="s">
        <v>775</v>
      </c>
      <c r="H800">
        <v>14.694538</v>
      </c>
      <c r="I800">
        <v>3.4943854999999999</v>
      </c>
      <c r="J800" s="1">
        <v>6.9873244546715401E-49</v>
      </c>
      <c r="K800" s="1">
        <v>1.03635996311688E-44</v>
      </c>
    </row>
    <row r="801" spans="4:11" x14ac:dyDescent="0.25">
      <c r="D801" s="4"/>
      <c r="E801" s="4"/>
      <c r="G801" t="s">
        <v>744</v>
      </c>
      <c r="H801">
        <v>14.690353</v>
      </c>
      <c r="I801">
        <v>5.3208659999999997</v>
      </c>
      <c r="J801" s="1">
        <v>7.4324859985930994E-49</v>
      </c>
      <c r="K801" s="1">
        <v>1.1023863233113201E-44</v>
      </c>
    </row>
    <row r="802" spans="4:11" x14ac:dyDescent="0.25">
      <c r="D802" s="4"/>
      <c r="E802" s="4"/>
      <c r="G802" t="s">
        <v>944</v>
      </c>
      <c r="H802">
        <v>14.690200000000001</v>
      </c>
      <c r="I802">
        <v>2.4929147</v>
      </c>
      <c r="J802" s="1">
        <v>7.4493873220183396E-49</v>
      </c>
      <c r="K802" s="1">
        <v>1.10489312760176E-44</v>
      </c>
    </row>
    <row r="803" spans="4:11" x14ac:dyDescent="0.25">
      <c r="D803" s="4"/>
      <c r="E803" s="4"/>
      <c r="G803" t="s">
        <v>773</v>
      </c>
      <c r="H803">
        <v>14.686304</v>
      </c>
      <c r="I803">
        <v>3.7997399999999999</v>
      </c>
      <c r="J803" s="1">
        <v>7.8901780875202293E-49</v>
      </c>
      <c r="K803" s="1">
        <v>1.1702712139409999E-44</v>
      </c>
    </row>
    <row r="804" spans="4:11" x14ac:dyDescent="0.25">
      <c r="D804" s="4"/>
      <c r="E804" s="4"/>
      <c r="G804" t="s">
        <v>813</v>
      </c>
      <c r="H804">
        <v>14.686254999999999</v>
      </c>
      <c r="I804">
        <v>3.3567520000000002</v>
      </c>
      <c r="J804" s="1">
        <v>7.8957791073825103E-49</v>
      </c>
      <c r="K804" s="1">
        <v>1.1711019572069699E-44</v>
      </c>
    </row>
    <row r="805" spans="4:11" x14ac:dyDescent="0.25">
      <c r="D805" s="4"/>
      <c r="E805" s="4"/>
      <c r="G805" t="s">
        <v>753</v>
      </c>
      <c r="H805">
        <v>14.6859</v>
      </c>
      <c r="I805">
        <v>2.2747407000000002</v>
      </c>
      <c r="J805" s="1">
        <v>7.9373498479396601E-49</v>
      </c>
      <c r="K805" s="1">
        <v>1.1772677294464099E-44</v>
      </c>
    </row>
    <row r="806" spans="4:11" x14ac:dyDescent="0.25">
      <c r="D806" s="4"/>
      <c r="E806" s="4"/>
      <c r="G806" t="s">
        <v>929</v>
      </c>
      <c r="H806">
        <v>14.684495</v>
      </c>
      <c r="I806">
        <v>2.315137</v>
      </c>
      <c r="J806" s="1">
        <v>8.1035225942497494E-49</v>
      </c>
      <c r="K806" s="1">
        <v>1.20191447117912E-44</v>
      </c>
    </row>
    <row r="807" spans="4:11" x14ac:dyDescent="0.25">
      <c r="D807" s="4"/>
      <c r="E807" s="4"/>
      <c r="G807" t="s">
        <v>706</v>
      </c>
      <c r="H807">
        <v>14.680820000000001</v>
      </c>
      <c r="I807">
        <v>3.6161496999999998</v>
      </c>
      <c r="J807" s="1">
        <v>8.5548692130746705E-49</v>
      </c>
      <c r="K807" s="1">
        <v>1.2688582016832301E-44</v>
      </c>
    </row>
    <row r="808" spans="4:11" x14ac:dyDescent="0.25">
      <c r="D808" s="4"/>
      <c r="E808" s="4"/>
      <c r="G808" t="s">
        <v>746</v>
      </c>
      <c r="H808">
        <v>14.676731999999999</v>
      </c>
      <c r="I808">
        <v>3.4719517</v>
      </c>
      <c r="J808" s="1">
        <v>9.08648216096979E-49</v>
      </c>
      <c r="K808" s="1">
        <v>1.3477070341150401E-44</v>
      </c>
    </row>
    <row r="809" spans="4:11" x14ac:dyDescent="0.25">
      <c r="D809" s="4"/>
      <c r="E809" s="4"/>
      <c r="G809" t="s">
        <v>825</v>
      </c>
      <c r="H809">
        <v>14.664842999999999</v>
      </c>
      <c r="I809">
        <v>2.6439661999999999</v>
      </c>
      <c r="J809" s="1">
        <v>1.08267797824862E-48</v>
      </c>
      <c r="K809" s="1">
        <v>1.60582797733836E-44</v>
      </c>
    </row>
    <row r="810" spans="4:11" x14ac:dyDescent="0.25">
      <c r="D810" s="4"/>
      <c r="E810" s="4"/>
      <c r="G810" t="s">
        <v>901</v>
      </c>
      <c r="H810">
        <v>14.662929</v>
      </c>
      <c r="I810">
        <v>2.7202847000000001</v>
      </c>
      <c r="J810" s="1">
        <v>1.11364431648355E-48</v>
      </c>
      <c r="K810" s="1">
        <v>1.65175725020841E-44</v>
      </c>
    </row>
    <row r="811" spans="4:11" x14ac:dyDescent="0.25">
      <c r="D811" s="4"/>
      <c r="E811" s="4"/>
      <c r="G811" t="s">
        <v>877</v>
      </c>
      <c r="H811">
        <v>14.653981999999999</v>
      </c>
      <c r="I811">
        <v>3.6393043999999999</v>
      </c>
      <c r="J811" s="1">
        <v>1.27046050552128E-48</v>
      </c>
      <c r="K811" s="1">
        <v>1.8843470217891699E-44</v>
      </c>
    </row>
    <row r="812" spans="4:11" x14ac:dyDescent="0.25">
      <c r="D812" s="4"/>
      <c r="E812" s="4"/>
      <c r="G812" t="s">
        <v>816</v>
      </c>
      <c r="H812">
        <v>14.647114</v>
      </c>
      <c r="I812">
        <v>3.3372742999999998</v>
      </c>
      <c r="J812" s="1">
        <v>1.4056065944751399E-48</v>
      </c>
      <c r="K812" s="1">
        <v>2.08479570092553E-44</v>
      </c>
    </row>
    <row r="813" spans="4:11" x14ac:dyDescent="0.25">
      <c r="D813" s="4"/>
      <c r="E813" s="4"/>
      <c r="G813" t="s">
        <v>824</v>
      </c>
      <c r="H813">
        <v>14.643891</v>
      </c>
      <c r="I813">
        <v>2.1875740000000001</v>
      </c>
      <c r="J813" s="1">
        <v>1.4738569159695899E-48</v>
      </c>
      <c r="K813" s="1">
        <v>2.1860245777660999E-44</v>
      </c>
    </row>
    <row r="814" spans="4:11" x14ac:dyDescent="0.25">
      <c r="D814" s="4"/>
      <c r="E814" s="4"/>
      <c r="G814" t="s">
        <v>823</v>
      </c>
      <c r="H814">
        <v>14.641881</v>
      </c>
      <c r="I814">
        <v>2.7993114000000001</v>
      </c>
      <c r="J814" s="1">
        <v>1.5180976579796499E-48</v>
      </c>
      <c r="K814" s="1">
        <v>2.2516424463154201E-44</v>
      </c>
    </row>
    <row r="815" spans="4:11" x14ac:dyDescent="0.25">
      <c r="D815" s="4"/>
      <c r="E815" s="4"/>
      <c r="G815" t="s">
        <v>649</v>
      </c>
      <c r="H815">
        <v>14.628952</v>
      </c>
      <c r="I815">
        <v>3.3763353999999999</v>
      </c>
      <c r="J815" s="1">
        <v>1.8359267744678599E-48</v>
      </c>
      <c r="K815" s="1">
        <v>2.7230465918907299E-44</v>
      </c>
    </row>
    <row r="816" spans="4:11" x14ac:dyDescent="0.25">
      <c r="D816" s="4"/>
      <c r="E816" s="4"/>
      <c r="G816" t="s">
        <v>736</v>
      </c>
      <c r="H816">
        <v>14.627942000000001</v>
      </c>
      <c r="I816">
        <v>5.6863869999999999</v>
      </c>
      <c r="J816" s="1">
        <v>1.86338232619593E-48</v>
      </c>
      <c r="K816" s="1">
        <v>2.7637686662138098E-44</v>
      </c>
    </row>
    <row r="817" spans="4:11" x14ac:dyDescent="0.25">
      <c r="D817" s="4"/>
      <c r="E817" s="4"/>
      <c r="G817" t="s">
        <v>853</v>
      </c>
      <c r="H817">
        <v>14.613061</v>
      </c>
      <c r="I817">
        <v>4.1956296000000002</v>
      </c>
      <c r="J817" s="1">
        <v>2.31862760910586E-48</v>
      </c>
      <c r="K817" s="1">
        <v>3.43898846982582E-44</v>
      </c>
    </row>
    <row r="818" spans="4:11" x14ac:dyDescent="0.25">
      <c r="D818" s="4"/>
      <c r="E818" s="4"/>
      <c r="G818" t="s">
        <v>841</v>
      </c>
      <c r="H818">
        <v>14.601362999999999</v>
      </c>
      <c r="I818">
        <v>4.4294577000000004</v>
      </c>
      <c r="J818" s="1">
        <v>2.7528438442902799E-48</v>
      </c>
      <c r="K818" s="1">
        <v>4.0830179898513501E-44</v>
      </c>
    </row>
    <row r="819" spans="4:11" x14ac:dyDescent="0.25">
      <c r="D819" s="4"/>
      <c r="E819" s="4"/>
      <c r="G819" t="s">
        <v>799</v>
      </c>
      <c r="H819">
        <v>14.600209</v>
      </c>
      <c r="I819">
        <v>4.0123123999999999</v>
      </c>
      <c r="J819" s="1">
        <v>2.79985367126308E-48</v>
      </c>
      <c r="K819" s="1">
        <v>4.1527429652174E-44</v>
      </c>
    </row>
    <row r="820" spans="4:11" x14ac:dyDescent="0.25">
      <c r="D820" s="4"/>
      <c r="E820" s="4"/>
      <c r="G820" t="s">
        <v>718</v>
      </c>
      <c r="H820">
        <v>14.5949955</v>
      </c>
      <c r="I820">
        <v>3.3305593</v>
      </c>
      <c r="J820" s="1">
        <v>3.0223352065189198E-48</v>
      </c>
      <c r="K820" s="1">
        <v>4.48272757830887E-44</v>
      </c>
    </row>
    <row r="821" spans="4:11" x14ac:dyDescent="0.25">
      <c r="D821" s="4"/>
      <c r="E821" s="4"/>
      <c r="G821" t="s">
        <v>851</v>
      </c>
      <c r="H821">
        <v>14.588993</v>
      </c>
      <c r="I821">
        <v>2.893421</v>
      </c>
      <c r="J821" s="1">
        <v>3.3003451049438997E-48</v>
      </c>
      <c r="K821" s="1">
        <v>4.8950718596527904E-44</v>
      </c>
    </row>
    <row r="822" spans="4:11" x14ac:dyDescent="0.25">
      <c r="D822" s="4"/>
      <c r="E822" s="4"/>
      <c r="G822" t="s">
        <v>856</v>
      </c>
      <c r="H822">
        <v>14.577709</v>
      </c>
      <c r="I822">
        <v>3.4846472999999998</v>
      </c>
      <c r="J822" s="1">
        <v>3.8936533702764799E-48</v>
      </c>
      <c r="K822" s="1">
        <v>5.7750666787940797E-44</v>
      </c>
    </row>
    <row r="823" spans="4:11" x14ac:dyDescent="0.25">
      <c r="D823" s="4"/>
      <c r="E823" s="4"/>
      <c r="G823" t="s">
        <v>756</v>
      </c>
      <c r="H823">
        <v>14.575487000000001</v>
      </c>
      <c r="I823">
        <v>3.9955324999999999</v>
      </c>
      <c r="J823" s="1">
        <v>4.0224442501980197E-48</v>
      </c>
      <c r="K823" s="1">
        <v>5.9660893118937004E-44</v>
      </c>
    </row>
    <row r="824" spans="4:11" x14ac:dyDescent="0.25">
      <c r="D824" s="4"/>
      <c r="E824" s="4"/>
      <c r="G824" t="s">
        <v>758</v>
      </c>
      <c r="H824">
        <v>14.573256000000001</v>
      </c>
      <c r="I824">
        <v>5.2242135999999997</v>
      </c>
      <c r="J824" s="1">
        <v>4.1560600439649499E-48</v>
      </c>
      <c r="K824" s="1">
        <v>6.1642682572088197E-44</v>
      </c>
    </row>
    <row r="825" spans="4:11" x14ac:dyDescent="0.25">
      <c r="D825" s="4"/>
      <c r="E825" s="4"/>
      <c r="G825" t="s">
        <v>950</v>
      </c>
      <c r="H825">
        <v>14.571591</v>
      </c>
      <c r="I825">
        <v>2.332649</v>
      </c>
      <c r="J825" s="1">
        <v>4.2585629877462198E-48</v>
      </c>
      <c r="K825" s="1">
        <v>6.3163006234251896E-44</v>
      </c>
    </row>
    <row r="826" spans="4:11" x14ac:dyDescent="0.25">
      <c r="D826" s="4"/>
      <c r="E826" s="4"/>
      <c r="G826" t="s">
        <v>803</v>
      </c>
      <c r="H826">
        <v>14.567272000000001</v>
      </c>
      <c r="I826">
        <v>2.1036830000000002</v>
      </c>
      <c r="J826" s="1">
        <v>4.5364887622745097E-48</v>
      </c>
      <c r="K826" s="1">
        <v>6.7285201322055497E-44</v>
      </c>
    </row>
    <row r="827" spans="4:11" x14ac:dyDescent="0.25">
      <c r="D827" s="4"/>
      <c r="E827" s="4"/>
      <c r="G827" t="s">
        <v>937</v>
      </c>
      <c r="H827">
        <v>14.54937</v>
      </c>
      <c r="I827">
        <v>3.4980373</v>
      </c>
      <c r="J827" s="1">
        <v>5.8943472951171001E-48</v>
      </c>
      <c r="K827" s="1">
        <v>8.7424959081176798E-44</v>
      </c>
    </row>
    <row r="828" spans="4:11" x14ac:dyDescent="0.25">
      <c r="D828" s="4"/>
      <c r="E828" s="4"/>
      <c r="G828" t="s">
        <v>801</v>
      </c>
      <c r="H828">
        <v>14.530621999999999</v>
      </c>
      <c r="I828">
        <v>2.7102873000000001</v>
      </c>
      <c r="J828" s="1">
        <v>7.7514025797904203E-48</v>
      </c>
      <c r="K828" s="1">
        <v>1.1496880306345099E-43</v>
      </c>
    </row>
    <row r="829" spans="4:11" x14ac:dyDescent="0.25">
      <c r="D829" s="4"/>
      <c r="E829" s="4"/>
      <c r="G829" t="s">
        <v>812</v>
      </c>
      <c r="H829">
        <v>14.5194435</v>
      </c>
      <c r="I829">
        <v>2.6323047000000002</v>
      </c>
      <c r="J829" s="1">
        <v>9.1247951070156694E-48</v>
      </c>
      <c r="K829" s="1">
        <v>1.35338961027256E-43</v>
      </c>
    </row>
    <row r="830" spans="4:11" x14ac:dyDescent="0.25">
      <c r="D830" s="4"/>
      <c r="E830" s="4"/>
      <c r="G830" t="s">
        <v>790</v>
      </c>
      <c r="H830">
        <v>14.511825</v>
      </c>
      <c r="I830">
        <v>4.1102889999999999</v>
      </c>
      <c r="J830" s="1">
        <v>1.01971185756379E-47</v>
      </c>
      <c r="K830" s="1">
        <v>1.51243662713862E-43</v>
      </c>
    </row>
    <row r="831" spans="4:11" x14ac:dyDescent="0.25">
      <c r="D831" s="4"/>
      <c r="E831" s="4"/>
      <c r="G831" t="s">
        <v>778</v>
      </c>
      <c r="H831">
        <v>14.511767000000001</v>
      </c>
      <c r="I831">
        <v>2.83066</v>
      </c>
      <c r="J831" s="1">
        <v>1.0205703266118501E-47</v>
      </c>
      <c r="K831" s="1">
        <v>1.5137099084306999E-43</v>
      </c>
    </row>
    <row r="832" spans="4:11" x14ac:dyDescent="0.25">
      <c r="D832" s="4"/>
      <c r="E832" s="4"/>
      <c r="G832" t="s">
        <v>784</v>
      </c>
      <c r="H832">
        <v>14.502744</v>
      </c>
      <c r="I832">
        <v>2.2812237999999998</v>
      </c>
      <c r="J832" s="1">
        <v>1.16401874944271E-47</v>
      </c>
      <c r="K832" s="1">
        <v>1.7264726091734299E-43</v>
      </c>
    </row>
    <row r="833" spans="4:11" x14ac:dyDescent="0.25">
      <c r="D833" s="4"/>
      <c r="E833" s="4"/>
      <c r="G833" t="s">
        <v>962</v>
      </c>
      <c r="H833">
        <v>14.496029999999999</v>
      </c>
      <c r="I833">
        <v>3.2904232000000002</v>
      </c>
      <c r="J833" s="1">
        <v>1.28363043977565E-47</v>
      </c>
      <c r="K833" s="1">
        <v>1.90388066827524E-43</v>
      </c>
    </row>
    <row r="834" spans="4:11" x14ac:dyDescent="0.25">
      <c r="D834" s="4"/>
      <c r="E834" s="4"/>
      <c r="G834" t="s">
        <v>729</v>
      </c>
      <c r="H834">
        <v>14.493394</v>
      </c>
      <c r="I834">
        <v>3.1470427999999999</v>
      </c>
      <c r="J834" s="1">
        <v>1.3338599200404099E-47</v>
      </c>
      <c r="K834" s="1">
        <v>1.9783810334039401E-43</v>
      </c>
    </row>
    <row r="835" spans="4:11" x14ac:dyDescent="0.25">
      <c r="D835" s="4"/>
      <c r="E835" s="4"/>
      <c r="G835" t="s">
        <v>741</v>
      </c>
      <c r="H835">
        <v>14.492566999999999</v>
      </c>
      <c r="I835">
        <v>3.1859099999999998</v>
      </c>
      <c r="J835" s="1">
        <v>1.3500251565785901E-47</v>
      </c>
      <c r="K835" s="1">
        <v>2.00235731223737E-43</v>
      </c>
    </row>
    <row r="836" spans="4:11" x14ac:dyDescent="0.25">
      <c r="D836" s="4"/>
      <c r="E836" s="4"/>
      <c r="G836" s="2">
        <v>40787</v>
      </c>
      <c r="H836">
        <v>14.486333</v>
      </c>
      <c r="I836">
        <v>2.1143323999999999</v>
      </c>
      <c r="J836" s="1">
        <v>1.4782644545449101E-47</v>
      </c>
      <c r="K836" s="1">
        <v>2.19256183898102E-43</v>
      </c>
    </row>
    <row r="837" spans="4:11" x14ac:dyDescent="0.25">
      <c r="D837" s="4"/>
      <c r="E837" s="4"/>
      <c r="G837" t="s">
        <v>963</v>
      </c>
      <c r="H837">
        <v>14.476155</v>
      </c>
      <c r="I837">
        <v>2.9167551999999999</v>
      </c>
      <c r="J837" s="1">
        <v>1.7142012967320901E-47</v>
      </c>
      <c r="K837" s="1">
        <v>2.5425033633130299E-43</v>
      </c>
    </row>
    <row r="838" spans="4:11" x14ac:dyDescent="0.25">
      <c r="D838" s="4"/>
      <c r="E838" s="4"/>
      <c r="G838" t="s">
        <v>1007</v>
      </c>
      <c r="H838">
        <v>14.464582999999999</v>
      </c>
      <c r="I838">
        <v>2.9893608</v>
      </c>
      <c r="J838" s="1">
        <v>2.0282935632728E-47</v>
      </c>
      <c r="K838" s="1">
        <v>3.0083650130462201E-43</v>
      </c>
    </row>
    <row r="839" spans="4:11" x14ac:dyDescent="0.25">
      <c r="D839" s="4"/>
      <c r="E839" s="4"/>
      <c r="G839" t="s">
        <v>776</v>
      </c>
      <c r="H839">
        <v>14.464266</v>
      </c>
      <c r="I839">
        <v>3.1747591000000002</v>
      </c>
      <c r="J839" s="1">
        <v>2.0376724937125201E-47</v>
      </c>
      <c r="K839" s="1">
        <v>3.02227584267442E-43</v>
      </c>
    </row>
    <row r="840" spans="4:11" x14ac:dyDescent="0.25">
      <c r="D840" s="4"/>
      <c r="E840" s="4"/>
      <c r="G840" t="s">
        <v>895</v>
      </c>
      <c r="H840">
        <v>14.440391</v>
      </c>
      <c r="I840">
        <v>2.3498782999999999</v>
      </c>
      <c r="J840" s="1">
        <v>2.8820554282385001E-47</v>
      </c>
      <c r="K840" s="1">
        <v>4.2746646111633396E-43</v>
      </c>
    </row>
    <row r="841" spans="4:11" x14ac:dyDescent="0.25">
      <c r="D841" s="4"/>
      <c r="E841" s="4"/>
      <c r="G841" t="s">
        <v>846</v>
      </c>
      <c r="H841">
        <v>14.4215555</v>
      </c>
      <c r="I841">
        <v>2.5709884000000001</v>
      </c>
      <c r="J841" s="1">
        <v>3.7871149652340201E-47</v>
      </c>
      <c r="K841" s="1">
        <v>5.6170489164350903E-43</v>
      </c>
    </row>
    <row r="842" spans="4:11" x14ac:dyDescent="0.25">
      <c r="D842" s="4"/>
      <c r="E842" s="4"/>
      <c r="G842" t="s">
        <v>1091</v>
      </c>
      <c r="H842">
        <v>14.41915</v>
      </c>
      <c r="I842">
        <v>2.5741599000000002</v>
      </c>
      <c r="J842" s="1">
        <v>3.9214008516621402E-47</v>
      </c>
      <c r="K842" s="1">
        <v>5.8162217431852797E-43</v>
      </c>
    </row>
    <row r="843" spans="4:11" x14ac:dyDescent="0.25">
      <c r="D843" s="4"/>
      <c r="E843" s="4"/>
      <c r="G843" t="s">
        <v>733</v>
      </c>
      <c r="H843">
        <v>14.417996</v>
      </c>
      <c r="I843">
        <v>3.5871521999999998</v>
      </c>
      <c r="J843" s="1">
        <v>3.9875309841835802E-47</v>
      </c>
      <c r="K843" s="1">
        <v>5.9143059557410904E-43</v>
      </c>
    </row>
    <row r="844" spans="4:11" x14ac:dyDescent="0.25">
      <c r="D844" s="4"/>
      <c r="E844" s="4"/>
      <c r="G844" t="s">
        <v>994</v>
      </c>
      <c r="H844">
        <v>14.412319999999999</v>
      </c>
      <c r="I844">
        <v>2.8255403000000001</v>
      </c>
      <c r="J844" s="1">
        <v>4.3291697580120399E-47</v>
      </c>
      <c r="K844" s="1">
        <v>6.4210245850834602E-43</v>
      </c>
    </row>
    <row r="845" spans="4:11" x14ac:dyDescent="0.25">
      <c r="D845" s="4"/>
      <c r="E845" s="4"/>
      <c r="G845" t="s">
        <v>847</v>
      </c>
      <c r="H845">
        <v>14.410838999999999</v>
      </c>
      <c r="I845">
        <v>2.146306</v>
      </c>
      <c r="J845" s="1">
        <v>4.4230390318404401E-47</v>
      </c>
      <c r="K845" s="1">
        <v>6.5602514920257401E-43</v>
      </c>
    </row>
    <row r="846" spans="4:11" x14ac:dyDescent="0.25">
      <c r="D846" s="4"/>
      <c r="E846" s="4"/>
      <c r="G846" t="s">
        <v>936</v>
      </c>
      <c r="H846">
        <v>14.407578000000001</v>
      </c>
      <c r="I846">
        <v>3.4534134999999999</v>
      </c>
      <c r="J846" s="1">
        <v>4.6368716145565698E-47</v>
      </c>
      <c r="K846" s="1">
        <v>6.8774079787103098E-43</v>
      </c>
    </row>
    <row r="847" spans="4:11" x14ac:dyDescent="0.25">
      <c r="D847" s="4"/>
      <c r="E847" s="4"/>
      <c r="G847" t="s">
        <v>885</v>
      </c>
      <c r="H847">
        <v>14.394475999999999</v>
      </c>
      <c r="I847">
        <v>2.9946592000000001</v>
      </c>
      <c r="J847" s="1">
        <v>5.6047835163325803E-47</v>
      </c>
      <c r="K847" s="1">
        <v>8.3130149114244899E-43</v>
      </c>
    </row>
    <row r="848" spans="4:11" x14ac:dyDescent="0.25">
      <c r="D848" s="4"/>
      <c r="E848" s="4"/>
      <c r="G848" t="s">
        <v>867</v>
      </c>
      <c r="H848">
        <v>14.393774000000001</v>
      </c>
      <c r="I848">
        <v>3.6866853000000002</v>
      </c>
      <c r="J848" s="1">
        <v>5.6619971231568902E-47</v>
      </c>
      <c r="K848" s="1">
        <v>8.3978741330663002E-43</v>
      </c>
    </row>
    <row r="849" spans="4:11" x14ac:dyDescent="0.25">
      <c r="D849" s="4"/>
      <c r="E849" s="4"/>
      <c r="G849" t="s">
        <v>792</v>
      </c>
      <c r="H849">
        <v>14.386809</v>
      </c>
      <c r="I849">
        <v>3.6488999999999998</v>
      </c>
      <c r="J849" s="1">
        <v>6.2618633933923403E-47</v>
      </c>
      <c r="K849" s="1">
        <v>9.2875957850795205E-43</v>
      </c>
    </row>
    <row r="850" spans="4:11" x14ac:dyDescent="0.25">
      <c r="D850" s="4"/>
      <c r="E850" s="4"/>
      <c r="G850" t="s">
        <v>726</v>
      </c>
      <c r="H850">
        <v>14.382375</v>
      </c>
      <c r="I850">
        <v>2.6197604999999999</v>
      </c>
      <c r="J850" s="1">
        <v>6.6763612833223304E-47</v>
      </c>
      <c r="K850" s="1">
        <v>9.9023790554236796E-43</v>
      </c>
    </row>
    <row r="851" spans="4:11" x14ac:dyDescent="0.25">
      <c r="D851" s="4"/>
      <c r="E851" s="4"/>
      <c r="G851" t="s">
        <v>862</v>
      </c>
      <c r="H851">
        <v>14.381923</v>
      </c>
      <c r="I851">
        <v>3.8859777000000002</v>
      </c>
      <c r="J851" s="1">
        <v>6.7201245244052502E-47</v>
      </c>
      <c r="K851" s="1">
        <v>9.9672886945978694E-43</v>
      </c>
    </row>
    <row r="852" spans="4:11" x14ac:dyDescent="0.25">
      <c r="D852" s="4"/>
      <c r="E852" s="4"/>
      <c r="G852" t="s">
        <v>780</v>
      </c>
      <c r="H852">
        <v>14.378613</v>
      </c>
      <c r="I852">
        <v>5.0565100000000003</v>
      </c>
      <c r="J852" s="1">
        <v>7.0492456896986101E-47</v>
      </c>
      <c r="K852" s="1">
        <v>1.04554412069609E-42</v>
      </c>
    </row>
    <row r="853" spans="4:11" x14ac:dyDescent="0.25">
      <c r="D853" s="4"/>
      <c r="E853" s="4"/>
      <c r="G853" t="s">
        <v>710</v>
      </c>
      <c r="H853">
        <v>14.378171</v>
      </c>
      <c r="I853">
        <v>4.9082713</v>
      </c>
      <c r="J853" s="1">
        <v>7.0944551493148599E-47</v>
      </c>
      <c r="K853" s="1">
        <v>1.05224958774638E-42</v>
      </c>
    </row>
    <row r="854" spans="4:11" x14ac:dyDescent="0.25">
      <c r="D854" s="4"/>
      <c r="E854" s="4"/>
      <c r="G854" t="s">
        <v>839</v>
      </c>
      <c r="H854">
        <v>14.377132</v>
      </c>
      <c r="I854">
        <v>3.6770133999999999</v>
      </c>
      <c r="J854" s="1">
        <v>7.2017363685268396E-47</v>
      </c>
      <c r="K854" s="1">
        <v>1.0681615381799001E-42</v>
      </c>
    </row>
    <row r="855" spans="4:11" x14ac:dyDescent="0.25">
      <c r="D855" s="4"/>
      <c r="E855" s="4"/>
      <c r="G855" t="s">
        <v>932</v>
      </c>
      <c r="H855">
        <v>14.365474000000001</v>
      </c>
      <c r="I855">
        <v>2.8357649999999999</v>
      </c>
      <c r="J855" s="1">
        <v>8.5222367718766399E-47</v>
      </c>
      <c r="K855" s="1">
        <v>1.26401815800474E-42</v>
      </c>
    </row>
    <row r="856" spans="4:11" x14ac:dyDescent="0.25">
      <c r="D856" s="4"/>
      <c r="E856" s="4"/>
      <c r="G856" t="s">
        <v>1025</v>
      </c>
      <c r="H856">
        <v>14.360798000000001</v>
      </c>
      <c r="I856">
        <v>2.3464893999999998</v>
      </c>
      <c r="J856" s="1">
        <v>9.1170856594493091E-47</v>
      </c>
      <c r="K856" s="1">
        <v>1.35224614500952E-42</v>
      </c>
    </row>
    <row r="857" spans="4:11" x14ac:dyDescent="0.25">
      <c r="D857" s="4"/>
      <c r="E857" s="4"/>
      <c r="G857" t="s">
        <v>873</v>
      </c>
      <c r="H857">
        <v>14.356902</v>
      </c>
      <c r="I857">
        <v>3.3739387999999999</v>
      </c>
      <c r="J857" s="1">
        <v>9.6442290842732397E-47</v>
      </c>
      <c r="K857" s="1">
        <v>1.4304320577794001E-42</v>
      </c>
    </row>
    <row r="858" spans="4:11" x14ac:dyDescent="0.25">
      <c r="D858" s="4"/>
      <c r="E858" s="4"/>
      <c r="G858" t="s">
        <v>956</v>
      </c>
      <c r="H858">
        <v>14.352314</v>
      </c>
      <c r="I858">
        <v>2.9288756999999999</v>
      </c>
      <c r="J858" s="1">
        <v>1.03041080886579E-46</v>
      </c>
      <c r="K858" s="1">
        <v>1.52830531170975E-42</v>
      </c>
    </row>
    <row r="859" spans="4:11" x14ac:dyDescent="0.25">
      <c r="D859" s="4"/>
      <c r="E859" s="4"/>
      <c r="G859" t="s">
        <v>769</v>
      </c>
      <c r="H859">
        <v>14.349774</v>
      </c>
      <c r="I859">
        <v>4.0123360000000003</v>
      </c>
      <c r="J859" s="1">
        <v>1.06884445091177E-46</v>
      </c>
      <c r="K859" s="1">
        <v>1.58531008959234E-42</v>
      </c>
    </row>
    <row r="860" spans="4:11" x14ac:dyDescent="0.25">
      <c r="D860" s="4"/>
      <c r="E860" s="4"/>
      <c r="G860" t="s">
        <v>807</v>
      </c>
      <c r="H860">
        <v>14.34356</v>
      </c>
      <c r="I860">
        <v>3.1879716</v>
      </c>
      <c r="J860" s="1">
        <v>1.16901370818599E-46</v>
      </c>
      <c r="K860" s="1">
        <v>1.7338811319814602E-42</v>
      </c>
    </row>
    <row r="861" spans="4:11" x14ac:dyDescent="0.25">
      <c r="D861" s="4"/>
      <c r="E861" s="4"/>
      <c r="G861" t="s">
        <v>774</v>
      </c>
      <c r="H861">
        <v>14.337730000000001</v>
      </c>
      <c r="I861">
        <v>3.8239112</v>
      </c>
      <c r="J861" s="1">
        <v>1.27145368000253E-46</v>
      </c>
      <c r="K861" s="1">
        <v>1.8858200981797501E-42</v>
      </c>
    </row>
    <row r="862" spans="4:11" x14ac:dyDescent="0.25">
      <c r="D862" s="4"/>
      <c r="E862" s="4"/>
      <c r="G862" t="s">
        <v>795</v>
      </c>
      <c r="H862">
        <v>14.305101000000001</v>
      </c>
      <c r="I862">
        <v>4.5211629999999996</v>
      </c>
      <c r="J862" s="1">
        <v>2.0334161924358602E-46</v>
      </c>
      <c r="K862" s="1">
        <v>3.0159628966208803E-42</v>
      </c>
    </row>
    <row r="863" spans="4:11" x14ac:dyDescent="0.25">
      <c r="D863" s="4"/>
      <c r="E863" s="4"/>
      <c r="G863" t="s">
        <v>815</v>
      </c>
      <c r="H863">
        <v>14.298059</v>
      </c>
      <c r="I863">
        <v>3.8478884999999998</v>
      </c>
      <c r="J863" s="1">
        <v>2.24995309863421E-46</v>
      </c>
      <c r="K863" s="1">
        <v>3.3371304358942699E-42</v>
      </c>
    </row>
    <row r="864" spans="4:11" x14ac:dyDescent="0.25">
      <c r="D864" s="4"/>
      <c r="E864" s="4"/>
      <c r="G864" t="s">
        <v>701</v>
      </c>
      <c r="H864">
        <v>14.295251</v>
      </c>
      <c r="I864">
        <v>5.2317799999999997</v>
      </c>
      <c r="J864" s="1">
        <v>2.3426010347324001E-46</v>
      </c>
      <c r="K864" s="1">
        <v>3.4745458547150898E-42</v>
      </c>
    </row>
    <row r="865" spans="4:11" x14ac:dyDescent="0.25">
      <c r="D865" s="4"/>
      <c r="E865" s="4"/>
      <c r="G865" t="s">
        <v>826</v>
      </c>
      <c r="H865">
        <v>14.290355</v>
      </c>
      <c r="I865">
        <v>4.3502789999999996</v>
      </c>
      <c r="J865" s="1">
        <v>2.5132671738444899E-46</v>
      </c>
      <c r="K865" s="1">
        <v>3.7276778722461497E-42</v>
      </c>
    </row>
    <row r="866" spans="4:11" x14ac:dyDescent="0.25">
      <c r="D866" s="4"/>
      <c r="E866" s="4"/>
      <c r="G866" t="s">
        <v>900</v>
      </c>
      <c r="H866">
        <v>14.278964999999999</v>
      </c>
      <c r="I866">
        <v>2.3906779999999999</v>
      </c>
      <c r="J866" s="1">
        <v>2.95964304873805E-46</v>
      </c>
      <c r="K866" s="1">
        <v>4.3897425698882803E-42</v>
      </c>
    </row>
    <row r="867" spans="4:11" x14ac:dyDescent="0.25">
      <c r="D867" s="4"/>
      <c r="E867" s="4"/>
      <c r="G867" t="s">
        <v>737</v>
      </c>
      <c r="H867">
        <v>14.277791000000001</v>
      </c>
      <c r="I867">
        <v>5.8031370000000004</v>
      </c>
      <c r="J867" s="1">
        <v>3.0099002108785402E-46</v>
      </c>
      <c r="K867" s="1">
        <v>4.4642839927750598E-42</v>
      </c>
    </row>
    <row r="868" spans="4:11" x14ac:dyDescent="0.25">
      <c r="D868" s="4"/>
      <c r="E868" s="4"/>
      <c r="G868" t="s">
        <v>912</v>
      </c>
      <c r="H868">
        <v>14.275377000000001</v>
      </c>
      <c r="I868">
        <v>2.1208583999999999</v>
      </c>
      <c r="J868" s="1">
        <v>3.1159848206815902E-46</v>
      </c>
      <c r="K868" s="1">
        <v>4.6216286860349402E-42</v>
      </c>
    </row>
    <row r="869" spans="4:11" x14ac:dyDescent="0.25">
      <c r="D869" s="4"/>
      <c r="E869" s="4"/>
      <c r="G869" s="2">
        <v>38777</v>
      </c>
      <c r="H869">
        <v>14.272116</v>
      </c>
      <c r="I869">
        <v>2.5700712000000001</v>
      </c>
      <c r="J869" s="1">
        <v>3.26519176206292E-46</v>
      </c>
      <c r="K869" s="1">
        <v>4.84293242149172E-42</v>
      </c>
    </row>
    <row r="870" spans="4:11" x14ac:dyDescent="0.25">
      <c r="D870" s="4"/>
      <c r="E870" s="4"/>
      <c r="G870" t="s">
        <v>814</v>
      </c>
      <c r="H870">
        <v>14.264487000000001</v>
      </c>
      <c r="I870">
        <v>2.9458563</v>
      </c>
      <c r="J870" s="1">
        <v>3.6425743106864703E-46</v>
      </c>
      <c r="K870" s="1">
        <v>5.4026662176101699E-42</v>
      </c>
    </row>
    <row r="871" spans="4:11" x14ac:dyDescent="0.25">
      <c r="D871" s="4"/>
      <c r="E871" s="4"/>
      <c r="G871" t="s">
        <v>818</v>
      </c>
      <c r="H871">
        <v>14.260572</v>
      </c>
      <c r="I871">
        <v>5.6639850000000003</v>
      </c>
      <c r="J871" s="1">
        <v>3.8528087780970097E-46</v>
      </c>
      <c r="K871" s="1">
        <v>5.7144859796734899E-42</v>
      </c>
    </row>
    <row r="872" spans="4:11" x14ac:dyDescent="0.25">
      <c r="D872" s="4"/>
      <c r="E872" s="4"/>
      <c r="G872" t="s">
        <v>968</v>
      </c>
      <c r="H872">
        <v>14.257032000000001</v>
      </c>
      <c r="I872">
        <v>2.1977159999999998</v>
      </c>
      <c r="J872" s="1">
        <v>4.0532712604942602E-46</v>
      </c>
      <c r="K872" s="1">
        <v>6.0118119335650901E-42</v>
      </c>
    </row>
    <row r="873" spans="4:11" x14ac:dyDescent="0.25">
      <c r="D873" s="4"/>
      <c r="E873" s="4"/>
      <c r="G873" t="s">
        <v>738</v>
      </c>
      <c r="H873">
        <v>14.255330000000001</v>
      </c>
      <c r="I873">
        <v>3.7113276000000002</v>
      </c>
      <c r="J873" s="1">
        <v>4.15335289107824E-46</v>
      </c>
      <c r="K873" s="1">
        <v>6.1602530080472504E-42</v>
      </c>
    </row>
    <row r="874" spans="4:11" x14ac:dyDescent="0.25">
      <c r="D874" s="4"/>
      <c r="E874" s="4"/>
      <c r="G874" t="s">
        <v>832</v>
      </c>
      <c r="H874">
        <v>14.251251</v>
      </c>
      <c r="I874">
        <v>4.3332724999999996</v>
      </c>
      <c r="J874" s="1">
        <v>4.4032105213650299E-46</v>
      </c>
      <c r="K874" s="1">
        <v>6.5308418452886103E-42</v>
      </c>
    </row>
    <row r="875" spans="4:11" x14ac:dyDescent="0.25">
      <c r="D875" s="4"/>
      <c r="E875" s="4"/>
      <c r="G875" t="s">
        <v>720</v>
      </c>
      <c r="H875">
        <v>14.247278</v>
      </c>
      <c r="I875">
        <v>5.57104</v>
      </c>
      <c r="J875" s="1">
        <v>4.6609554774368803E-46</v>
      </c>
      <c r="K875" s="1">
        <v>6.9131291641343802E-42</v>
      </c>
    </row>
    <row r="876" spans="4:11" x14ac:dyDescent="0.25">
      <c r="D876" s="4"/>
      <c r="E876" s="4"/>
      <c r="G876" t="s">
        <v>796</v>
      </c>
      <c r="H876">
        <v>14.237456</v>
      </c>
      <c r="I876">
        <v>2.3760129999999999</v>
      </c>
      <c r="J876" s="1">
        <v>5.3644044158700598E-46</v>
      </c>
      <c r="K876" s="1">
        <v>7.9564846296184805E-42</v>
      </c>
    </row>
    <row r="877" spans="4:11" x14ac:dyDescent="0.25">
      <c r="D877" s="4"/>
      <c r="E877" s="4"/>
      <c r="G877" t="s">
        <v>935</v>
      </c>
      <c r="H877">
        <v>14.2328005</v>
      </c>
      <c r="I877">
        <v>2.0328453</v>
      </c>
      <c r="J877" s="1">
        <v>5.7338425494861304E-46</v>
      </c>
      <c r="K877" s="1">
        <v>8.5044352693978305E-42</v>
      </c>
    </row>
    <row r="878" spans="4:11" x14ac:dyDescent="0.25">
      <c r="D878" s="4"/>
      <c r="E878" s="4"/>
      <c r="G878" t="s">
        <v>745</v>
      </c>
      <c r="H878">
        <v>14.231820000000001</v>
      </c>
      <c r="I878">
        <v>3.2183983</v>
      </c>
      <c r="J878" s="1">
        <v>5.8148722054816E-46</v>
      </c>
      <c r="K878" s="1">
        <v>8.6246184551703096E-42</v>
      </c>
    </row>
    <row r="879" spans="4:11" x14ac:dyDescent="0.25">
      <c r="D879" s="4"/>
      <c r="E879" s="4"/>
      <c r="G879" t="s">
        <v>913</v>
      </c>
      <c r="H879">
        <v>14.226240000000001</v>
      </c>
      <c r="I879">
        <v>3.3278349999999999</v>
      </c>
      <c r="J879" s="1">
        <v>6.29776949781075E-46</v>
      </c>
      <c r="K879" s="1">
        <v>9.34085171915291E-42</v>
      </c>
    </row>
    <row r="880" spans="4:11" x14ac:dyDescent="0.25">
      <c r="D880" s="4"/>
      <c r="E880" s="4"/>
      <c r="G880" t="s">
        <v>827</v>
      </c>
      <c r="H880">
        <v>14.224162</v>
      </c>
      <c r="I880">
        <v>3.3851078000000001</v>
      </c>
      <c r="J880" s="1">
        <v>6.4876317359406796E-46</v>
      </c>
      <c r="K880" s="1">
        <v>9.62245539074722E-42</v>
      </c>
    </row>
    <row r="881" spans="4:11" x14ac:dyDescent="0.25">
      <c r="D881" s="4"/>
      <c r="E881" s="4"/>
      <c r="G881" t="s">
        <v>808</v>
      </c>
      <c r="H881">
        <v>14.223008</v>
      </c>
      <c r="I881">
        <v>5.0184769999999999</v>
      </c>
      <c r="J881" s="1">
        <v>6.5955608651666396E-46</v>
      </c>
      <c r="K881" s="1">
        <v>9.7825358752151602E-42</v>
      </c>
    </row>
    <row r="882" spans="4:11" x14ac:dyDescent="0.25">
      <c r="D882" s="4"/>
      <c r="E882" s="4"/>
      <c r="G882" t="s">
        <v>999</v>
      </c>
      <c r="H882">
        <v>14.219795</v>
      </c>
      <c r="I882">
        <v>2.9878317999999999</v>
      </c>
      <c r="J882" s="1">
        <v>6.9054628693293999E-46</v>
      </c>
      <c r="K882" s="1">
        <v>1.0242182527789299E-41</v>
      </c>
    </row>
    <row r="883" spans="4:11" x14ac:dyDescent="0.25">
      <c r="D883" s="4"/>
      <c r="E883" s="4"/>
      <c r="G883" t="s">
        <v>946</v>
      </c>
      <c r="H883">
        <v>14.218332999999999</v>
      </c>
      <c r="I883">
        <v>3.1163666000000001</v>
      </c>
      <c r="J883" s="1">
        <v>7.0512529020561101E-46</v>
      </c>
      <c r="K883" s="1">
        <v>1.04584183043296E-41</v>
      </c>
    </row>
    <row r="884" spans="4:11" x14ac:dyDescent="0.25">
      <c r="D884" s="4"/>
      <c r="E884" s="4"/>
      <c r="G884" t="s">
        <v>690</v>
      </c>
      <c r="H884">
        <v>14.212119</v>
      </c>
      <c r="I884">
        <v>5.48644</v>
      </c>
      <c r="J884" s="1">
        <v>7.7058108651667997E-46</v>
      </c>
      <c r="K884" s="1">
        <v>1.14292586752154E-41</v>
      </c>
    </row>
    <row r="885" spans="4:11" x14ac:dyDescent="0.25">
      <c r="D885" s="4"/>
      <c r="E885" s="4"/>
      <c r="G885" t="s">
        <v>987</v>
      </c>
      <c r="H885">
        <v>14.186714</v>
      </c>
      <c r="I885">
        <v>3.1599374</v>
      </c>
      <c r="J885" s="1">
        <v>1.1072727666921999E-45</v>
      </c>
      <c r="K885" s="1">
        <v>1.6423069675578699E-41</v>
      </c>
    </row>
    <row r="886" spans="4:11" x14ac:dyDescent="0.25">
      <c r="D886" s="4"/>
      <c r="E886" s="4"/>
      <c r="G886" t="s">
        <v>665</v>
      </c>
      <c r="H886">
        <v>14.172641</v>
      </c>
      <c r="I886">
        <v>4.4418635000000002</v>
      </c>
      <c r="J886" s="1">
        <v>1.35315471158591E-45</v>
      </c>
      <c r="K886" s="1">
        <v>2.00699906822422E-41</v>
      </c>
    </row>
    <row r="887" spans="4:11" x14ac:dyDescent="0.25">
      <c r="D887" s="4"/>
      <c r="E887" s="4"/>
      <c r="G887" t="s">
        <v>762</v>
      </c>
      <c r="H887">
        <v>14.171803000000001</v>
      </c>
      <c r="I887">
        <v>5.9423703999999997</v>
      </c>
      <c r="J887" s="1">
        <v>1.36937972680527E-45</v>
      </c>
      <c r="K887" s="1">
        <v>2.03106401079758E-41</v>
      </c>
    </row>
    <row r="888" spans="4:11" x14ac:dyDescent="0.25">
      <c r="D888" s="4"/>
      <c r="E888" s="4"/>
      <c r="G888" t="s">
        <v>893</v>
      </c>
      <c r="H888">
        <v>14.170563</v>
      </c>
      <c r="I888">
        <v>3.3155950000000001</v>
      </c>
      <c r="J888" s="1">
        <v>1.39379450424552E-45</v>
      </c>
      <c r="K888" s="1">
        <v>2.0672760086969601E-41</v>
      </c>
    </row>
    <row r="889" spans="4:11" x14ac:dyDescent="0.25">
      <c r="D889" s="4"/>
      <c r="E889" s="4"/>
      <c r="G889" t="s">
        <v>783</v>
      </c>
      <c r="H889">
        <v>14.165483</v>
      </c>
      <c r="I889">
        <v>4.7385383000000001</v>
      </c>
      <c r="J889" s="1">
        <v>1.4983220330955399E-45</v>
      </c>
      <c r="K889" s="1">
        <v>2.2223112394873099E-41</v>
      </c>
    </row>
    <row r="890" spans="4:11" x14ac:dyDescent="0.25">
      <c r="D890" s="4"/>
      <c r="E890" s="4"/>
      <c r="G890" t="s">
        <v>980</v>
      </c>
      <c r="H890">
        <v>14.147918000000001</v>
      </c>
      <c r="I890">
        <v>2.7020369999999998</v>
      </c>
      <c r="J890" s="1">
        <v>1.9236810905056799E-45</v>
      </c>
      <c r="K890" s="1">
        <v>2.8532037934380197E-41</v>
      </c>
    </row>
    <row r="891" spans="4:11" x14ac:dyDescent="0.25">
      <c r="D891" s="4"/>
      <c r="E891" s="4"/>
      <c r="G891" t="s">
        <v>697</v>
      </c>
      <c r="H891">
        <v>14.146936999999999</v>
      </c>
      <c r="I891">
        <v>5.1137689999999996</v>
      </c>
      <c r="J891" s="1">
        <v>1.9507045241844299E-45</v>
      </c>
      <c r="K891" s="1">
        <v>2.8932849502703498E-41</v>
      </c>
    </row>
    <row r="892" spans="4:11" x14ac:dyDescent="0.25">
      <c r="D892" s="4"/>
      <c r="E892" s="4"/>
      <c r="G892" t="s">
        <v>982</v>
      </c>
      <c r="H892">
        <v>14.144878</v>
      </c>
      <c r="I892">
        <v>3.0783106999999998</v>
      </c>
      <c r="J892" s="1">
        <v>2.00863456462804E-45</v>
      </c>
      <c r="K892" s="1">
        <v>2.9792067862563102E-41</v>
      </c>
    </row>
    <row r="893" spans="4:11" x14ac:dyDescent="0.25">
      <c r="D893" s="4"/>
      <c r="E893" s="4"/>
      <c r="G893" t="s">
        <v>830</v>
      </c>
      <c r="H893">
        <v>14.144223999999999</v>
      </c>
      <c r="I893">
        <v>3.1160489999999998</v>
      </c>
      <c r="J893" s="1">
        <v>2.0273982259935001E-45</v>
      </c>
      <c r="K893" s="1">
        <v>3.0070370487935601E-41</v>
      </c>
    </row>
    <row r="894" spans="4:11" x14ac:dyDescent="0.25">
      <c r="D894" s="4"/>
      <c r="E894" s="4"/>
      <c r="G894" s="2">
        <v>39142</v>
      </c>
      <c r="H894">
        <v>14.135432</v>
      </c>
      <c r="I894">
        <v>2.7330496000000002</v>
      </c>
      <c r="J894" s="1">
        <v>2.29719751370173E-45</v>
      </c>
      <c r="K894" s="1">
        <v>3.4072033523223999E-41</v>
      </c>
    </row>
    <row r="895" spans="4:11" x14ac:dyDescent="0.25">
      <c r="D895" s="4"/>
      <c r="E895" s="4"/>
      <c r="G895" t="s">
        <v>969</v>
      </c>
      <c r="H895">
        <v>14.133373000000001</v>
      </c>
      <c r="I895">
        <v>3.5581307</v>
      </c>
      <c r="J895" s="1">
        <v>2.3653616013843499E-45</v>
      </c>
      <c r="K895" s="1">
        <v>3.5083043271732702E-41</v>
      </c>
    </row>
    <row r="896" spans="4:11" x14ac:dyDescent="0.25">
      <c r="D896" s="4"/>
      <c r="E896" s="4"/>
      <c r="G896" t="s">
        <v>870</v>
      </c>
      <c r="H896">
        <v>14.131641999999999</v>
      </c>
      <c r="I896">
        <v>3.4912508</v>
      </c>
      <c r="J896" s="1">
        <v>2.42425164114258E-45</v>
      </c>
      <c r="K896" s="1">
        <v>3.5956500341426801E-41</v>
      </c>
    </row>
    <row r="897" spans="1:11" x14ac:dyDescent="0.25">
      <c r="D897" s="4"/>
      <c r="E897" s="4"/>
      <c r="G897" t="s">
        <v>958</v>
      </c>
      <c r="H897">
        <v>14.109411</v>
      </c>
      <c r="I897">
        <v>2.1359526999999998</v>
      </c>
      <c r="J897" s="1">
        <v>3.32341000709611E-45</v>
      </c>
      <c r="K897" s="1">
        <v>4.9292817225249503E-41</v>
      </c>
    </row>
    <row r="898" spans="1:11" x14ac:dyDescent="0.25">
      <c r="D898" s="4"/>
      <c r="E898" s="4"/>
      <c r="G898" t="s">
        <v>843</v>
      </c>
      <c r="H898">
        <v>14.096762</v>
      </c>
      <c r="I898">
        <v>5.0315640000000004</v>
      </c>
      <c r="J898" s="1">
        <v>3.9760107694993802E-45</v>
      </c>
      <c r="K898" s="1">
        <v>5.8972191733214896E-41</v>
      </c>
    </row>
    <row r="899" spans="1:11" x14ac:dyDescent="0.25">
      <c r="D899" s="4"/>
      <c r="E899" s="4"/>
      <c r="G899" t="s">
        <v>868</v>
      </c>
      <c r="H899">
        <v>14.094029000000001</v>
      </c>
      <c r="I899">
        <v>5.0438929999999997</v>
      </c>
      <c r="J899" s="1">
        <v>4.13289761990725E-45</v>
      </c>
      <c r="K899" s="1">
        <v>6.1299137498464398E-41</v>
      </c>
    </row>
    <row r="900" spans="1:11" x14ac:dyDescent="0.25">
      <c r="D900" s="4"/>
      <c r="E900" s="4"/>
      <c r="G900" t="s">
        <v>458</v>
      </c>
      <c r="H900">
        <v>14.079696999999999</v>
      </c>
      <c r="I900">
        <v>2.6890274999999999</v>
      </c>
      <c r="J900" s="1">
        <v>5.06267283222836E-45</v>
      </c>
      <c r="K900" s="1">
        <v>7.5089563447610998E-41</v>
      </c>
    </row>
    <row r="901" spans="1:11" x14ac:dyDescent="0.25">
      <c r="D901" s="4"/>
      <c r="E901" s="4"/>
      <c r="G901" t="s">
        <v>848</v>
      </c>
      <c r="H901">
        <v>14.077619</v>
      </c>
      <c r="I901">
        <v>3.6011584000000001</v>
      </c>
      <c r="J901" s="1">
        <v>5.2137198745151199E-45</v>
      </c>
      <c r="K901" s="1">
        <v>7.7329893178808299E-41</v>
      </c>
    </row>
    <row r="902" spans="1:11" x14ac:dyDescent="0.25">
      <c r="D902" s="4"/>
      <c r="E902" s="4"/>
      <c r="G902" t="s">
        <v>810</v>
      </c>
      <c r="H902">
        <v>14.071192999999999</v>
      </c>
      <c r="I902">
        <v>2.9320962000000002</v>
      </c>
      <c r="J902" s="1">
        <v>5.70980905436994E-45</v>
      </c>
      <c r="K902" s="1">
        <v>8.4687887894415003E-41</v>
      </c>
    </row>
    <row r="903" spans="1:11" x14ac:dyDescent="0.25">
      <c r="D903" s="4"/>
      <c r="E903" s="4"/>
      <c r="G903" t="s">
        <v>820</v>
      </c>
      <c r="H903">
        <v>14.050867</v>
      </c>
      <c r="I903">
        <v>2.8111204999999999</v>
      </c>
      <c r="J903" s="1">
        <v>7.6096881894750603E-45</v>
      </c>
      <c r="K903" s="1">
        <v>1.12866895226294E-40</v>
      </c>
    </row>
    <row r="904" spans="1:11" x14ac:dyDescent="0.25">
      <c r="D904" s="4"/>
      <c r="E904" s="4"/>
      <c r="G904" t="s">
        <v>757</v>
      </c>
      <c r="H904">
        <v>14.042989</v>
      </c>
      <c r="I904">
        <v>2.3431030000000002</v>
      </c>
      <c r="J904" s="1">
        <v>8.5049191139910996E-45</v>
      </c>
      <c r="K904" s="1">
        <v>1.2614496029871599E-40</v>
      </c>
    </row>
    <row r="905" spans="1:11" x14ac:dyDescent="0.25">
      <c r="D905" s="4"/>
      <c r="E905" s="4"/>
      <c r="G905" t="s">
        <v>894</v>
      </c>
      <c r="H905">
        <v>14.027751</v>
      </c>
      <c r="I905">
        <v>2.0109219999999999</v>
      </c>
      <c r="J905" s="1">
        <v>1.05442549296304E-44</v>
      </c>
      <c r="K905" s="1">
        <v>1.56392389116278E-40</v>
      </c>
    </row>
    <row r="906" spans="1:11" x14ac:dyDescent="0.25">
      <c r="D906" s="4"/>
      <c r="E906" s="4"/>
      <c r="G906" t="s">
        <v>976</v>
      </c>
      <c r="H906">
        <v>14.021362999999999</v>
      </c>
      <c r="I906">
        <v>3.9941650000000002</v>
      </c>
      <c r="J906" s="1">
        <v>1.1537609054909201E-44</v>
      </c>
      <c r="K906" s="1">
        <v>1.7112581750241401E-40</v>
      </c>
    </row>
    <row r="907" spans="1:11" x14ac:dyDescent="0.25">
      <c r="D907" s="4"/>
      <c r="E907" s="4"/>
      <c r="G907" t="s">
        <v>997</v>
      </c>
      <c r="H907">
        <v>13.991879000000001</v>
      </c>
      <c r="I907">
        <v>2.2727339999999998</v>
      </c>
      <c r="J907" s="1">
        <v>1.7473146571109499E-44</v>
      </c>
      <c r="K907" s="1">
        <v>2.5916170994269599E-40</v>
      </c>
    </row>
    <row r="908" spans="1:11" x14ac:dyDescent="0.25">
      <c r="D908" s="4"/>
      <c r="E908" s="4"/>
      <c r="G908" t="s">
        <v>988</v>
      </c>
      <c r="H908">
        <v>13.9899845</v>
      </c>
      <c r="I908">
        <v>4.2172093000000004</v>
      </c>
      <c r="J908" s="1">
        <v>1.79450226867396E-44</v>
      </c>
      <c r="K908" s="1">
        <v>2.6616057648972201E-40</v>
      </c>
    </row>
    <row r="909" spans="1:11" x14ac:dyDescent="0.25">
      <c r="A909" s="5"/>
      <c r="D909" s="4"/>
      <c r="E909" s="4"/>
      <c r="G909" t="s">
        <v>891</v>
      </c>
      <c r="H909">
        <v>13.9848385</v>
      </c>
      <c r="I909">
        <v>3.0291790000000001</v>
      </c>
      <c r="J909" s="1">
        <v>1.92914601825482E-44</v>
      </c>
      <c r="K909" s="1">
        <v>2.8613093742755499E-40</v>
      </c>
    </row>
    <row r="910" spans="1:11" x14ac:dyDescent="0.25">
      <c r="D910" s="4"/>
      <c r="E910" s="4"/>
      <c r="G910" t="s">
        <v>955</v>
      </c>
      <c r="H910">
        <v>13.981096000000001</v>
      </c>
      <c r="I910">
        <v>2.391527</v>
      </c>
      <c r="J910" s="1">
        <v>2.03331318276051E-44</v>
      </c>
      <c r="K910" s="1">
        <v>3.0158101126704E-40</v>
      </c>
    </row>
    <row r="911" spans="1:11" x14ac:dyDescent="0.25">
      <c r="D911" s="4"/>
      <c r="E911" s="4"/>
      <c r="G911" t="s">
        <v>1530</v>
      </c>
      <c r="H911">
        <v>13.949294</v>
      </c>
      <c r="I911">
        <v>2.0477447999999998</v>
      </c>
      <c r="J911" s="1">
        <v>3.1773398726532E-44</v>
      </c>
      <c r="K911" s="1">
        <v>4.7126304991192198E-40</v>
      </c>
    </row>
    <row r="912" spans="1:11" x14ac:dyDescent="0.25">
      <c r="D912" s="4"/>
      <c r="E912" s="4"/>
      <c r="G912" t="s">
        <v>1013</v>
      </c>
      <c r="H912">
        <v>13.947371</v>
      </c>
      <c r="I912">
        <v>2.8384304</v>
      </c>
      <c r="J912" s="1">
        <v>3.2642046894939899E-44</v>
      </c>
      <c r="K912" s="1">
        <v>4.8414683954574903E-40</v>
      </c>
    </row>
    <row r="913" spans="4:11" x14ac:dyDescent="0.25">
      <c r="D913" s="4"/>
      <c r="E913" s="4"/>
      <c r="G913" t="s">
        <v>887</v>
      </c>
      <c r="H913">
        <v>13.943167000000001</v>
      </c>
      <c r="I913">
        <v>2.7875168000000001</v>
      </c>
      <c r="J913" s="1">
        <v>3.4623126190991101E-44</v>
      </c>
      <c r="K913" s="1">
        <v>5.1353020766478098E-40</v>
      </c>
    </row>
    <row r="914" spans="4:11" x14ac:dyDescent="0.25">
      <c r="D914" s="4"/>
      <c r="E914" s="4"/>
      <c r="G914" t="s">
        <v>927</v>
      </c>
      <c r="H914">
        <v>13.92689</v>
      </c>
      <c r="I914">
        <v>2.6496331999999998</v>
      </c>
      <c r="J914" s="1">
        <v>4.3488127455922101E-44</v>
      </c>
      <c r="K914" s="1">
        <v>6.4501590642623798E-40</v>
      </c>
    </row>
    <row r="915" spans="4:11" x14ac:dyDescent="0.25">
      <c r="D915" s="4"/>
      <c r="E915" s="4"/>
      <c r="G915" t="s">
        <v>1004</v>
      </c>
      <c r="H915">
        <v>13.919867999999999</v>
      </c>
      <c r="I915">
        <v>2.8585720000000001</v>
      </c>
      <c r="J915" s="1">
        <v>4.7978872235616204E-44</v>
      </c>
      <c r="K915" s="1">
        <v>7.1162263299865999E-40</v>
      </c>
    </row>
    <row r="916" spans="4:11" x14ac:dyDescent="0.25">
      <c r="D916" s="4"/>
      <c r="E916" s="4"/>
      <c r="G916" t="s">
        <v>1055</v>
      </c>
      <c r="H916">
        <v>13.904237</v>
      </c>
      <c r="I916">
        <v>2.5754557</v>
      </c>
      <c r="J916" s="1">
        <v>5.9700624868891699E-44</v>
      </c>
      <c r="K916" s="1">
        <v>8.8547966805540199E-40</v>
      </c>
    </row>
    <row r="917" spans="4:11" x14ac:dyDescent="0.25">
      <c r="D917" s="4"/>
      <c r="E917" s="4"/>
      <c r="G917" t="s">
        <v>854</v>
      </c>
      <c r="H917">
        <v>13.899965</v>
      </c>
      <c r="I917">
        <v>4.9935179999999999</v>
      </c>
      <c r="J917" s="1">
        <v>6.3372084239639804E-44</v>
      </c>
      <c r="K917" s="1">
        <v>9.3993475344233806E-40</v>
      </c>
    </row>
    <row r="918" spans="4:11" x14ac:dyDescent="0.25">
      <c r="D918" s="4"/>
      <c r="E918" s="4"/>
      <c r="G918" t="s">
        <v>828</v>
      </c>
      <c r="H918">
        <v>13.899773</v>
      </c>
      <c r="I918">
        <v>4.4027615000000004</v>
      </c>
      <c r="J918" s="1">
        <v>6.3542651486507396E-44</v>
      </c>
      <c r="K918" s="1">
        <v>9.4246460684787696E-40</v>
      </c>
    </row>
    <row r="919" spans="4:11" x14ac:dyDescent="0.25">
      <c r="D919" s="4"/>
      <c r="E919" s="4"/>
      <c r="G919" t="s">
        <v>916</v>
      </c>
      <c r="H919">
        <v>13.879476</v>
      </c>
      <c r="I919">
        <v>2.6559172000000002</v>
      </c>
      <c r="J919" s="1">
        <v>8.4358737919309404E-44</v>
      </c>
      <c r="K919" s="1">
        <v>1.25120880081919E-39</v>
      </c>
    </row>
    <row r="920" spans="4:11" x14ac:dyDescent="0.25">
      <c r="D920" s="4"/>
      <c r="E920" s="4"/>
      <c r="G920" t="s">
        <v>921</v>
      </c>
      <c r="H920">
        <v>13.87153</v>
      </c>
      <c r="I920">
        <v>2.3777043999999998</v>
      </c>
      <c r="J920" s="1">
        <v>9.4244853504748191E-44</v>
      </c>
      <c r="K920" s="1">
        <v>1.39783966718242E-39</v>
      </c>
    </row>
    <row r="921" spans="4:11" x14ac:dyDescent="0.25">
      <c r="D921" s="4"/>
      <c r="E921" s="4"/>
      <c r="G921" t="s">
        <v>1040</v>
      </c>
      <c r="H921">
        <v>13.855888</v>
      </c>
      <c r="I921">
        <v>2.5999545999999998</v>
      </c>
      <c r="J921" s="1">
        <v>1.1719745029005699E-43</v>
      </c>
      <c r="K921" s="1">
        <v>1.7382725827021201E-39</v>
      </c>
    </row>
    <row r="922" spans="4:11" x14ac:dyDescent="0.25">
      <c r="D922" s="4"/>
      <c r="E922" s="4"/>
      <c r="G922" t="s">
        <v>1010</v>
      </c>
      <c r="H922">
        <v>13.849809</v>
      </c>
      <c r="I922">
        <v>3.3155670000000002</v>
      </c>
      <c r="J922" s="1">
        <v>1.2755064291960301E-43</v>
      </c>
      <c r="K922" s="1">
        <v>1.8918311357835599E-39</v>
      </c>
    </row>
    <row r="923" spans="4:11" x14ac:dyDescent="0.25">
      <c r="D923" s="4"/>
      <c r="E923" s="4"/>
      <c r="G923" t="s">
        <v>880</v>
      </c>
      <c r="H923">
        <v>13.845153</v>
      </c>
      <c r="I923">
        <v>2.5365829999999998</v>
      </c>
      <c r="J923" s="1">
        <v>1.36090226347686E-43</v>
      </c>
      <c r="K923" s="1">
        <v>2.01849023718888E-39</v>
      </c>
    </row>
    <row r="924" spans="4:11" x14ac:dyDescent="0.25">
      <c r="D924" s="4"/>
      <c r="E924" s="4"/>
      <c r="G924" t="s">
        <v>975</v>
      </c>
      <c r="H924">
        <v>13.842441000000001</v>
      </c>
      <c r="I924">
        <v>4.2460336999999999</v>
      </c>
      <c r="J924" s="1">
        <v>1.4132556616933099E-43</v>
      </c>
      <c r="K924" s="1">
        <v>2.0961407974235201E-39</v>
      </c>
    </row>
    <row r="925" spans="4:11" x14ac:dyDescent="0.25">
      <c r="D925" s="4"/>
      <c r="E925" s="4"/>
      <c r="G925" t="s">
        <v>990</v>
      </c>
      <c r="H925">
        <v>13.841825</v>
      </c>
      <c r="I925">
        <v>3.372541</v>
      </c>
      <c r="J925" s="1">
        <v>1.42541350587808E-43</v>
      </c>
      <c r="K925" s="1">
        <v>2.11417331191837E-39</v>
      </c>
    </row>
    <row r="926" spans="4:11" x14ac:dyDescent="0.25">
      <c r="D926" s="4"/>
      <c r="E926" s="4"/>
      <c r="G926" t="s">
        <v>859</v>
      </c>
      <c r="H926">
        <v>13.838495999999999</v>
      </c>
      <c r="I926">
        <v>2.9924216000000001</v>
      </c>
      <c r="J926" s="1">
        <v>1.49296633793146E-43</v>
      </c>
      <c r="K926" s="1">
        <v>2.2143676724199401E-39</v>
      </c>
    </row>
    <row r="927" spans="4:11" x14ac:dyDescent="0.25">
      <c r="D927" s="4"/>
      <c r="E927" s="4"/>
      <c r="G927" t="s">
        <v>1050</v>
      </c>
      <c r="H927">
        <v>13.835610000000001</v>
      </c>
      <c r="I927">
        <v>2.1654477000000001</v>
      </c>
      <c r="J927" s="1">
        <v>1.5541102231025101E-43</v>
      </c>
      <c r="K927" s="1">
        <v>2.3050562829056501E-39</v>
      </c>
    </row>
    <row r="928" spans="4:11" x14ac:dyDescent="0.25">
      <c r="D928" s="4"/>
      <c r="E928" s="4"/>
      <c r="G928" t="s">
        <v>1065</v>
      </c>
      <c r="H928">
        <v>13.816064000000001</v>
      </c>
      <c r="I928">
        <v>2.6846057999999999</v>
      </c>
      <c r="J928" s="1">
        <v>2.0391937231456602E-43</v>
      </c>
      <c r="K928" s="1">
        <v>3.0245321301696502E-39</v>
      </c>
    </row>
    <row r="929" spans="4:11" x14ac:dyDescent="0.25">
      <c r="D929" s="4"/>
      <c r="E929" s="4"/>
      <c r="G929" t="s">
        <v>871</v>
      </c>
      <c r="H929">
        <v>13.812303</v>
      </c>
      <c r="I929">
        <v>4.2149223999999998</v>
      </c>
      <c r="J929" s="1">
        <v>2.1485267478901202E-43</v>
      </c>
      <c r="K929" s="1">
        <v>3.1866948724706203E-39</v>
      </c>
    </row>
    <row r="930" spans="4:11" x14ac:dyDescent="0.25">
      <c r="D930" s="4"/>
      <c r="E930" s="4"/>
      <c r="G930" t="s">
        <v>1019</v>
      </c>
      <c r="H930">
        <v>13.799768</v>
      </c>
      <c r="I930">
        <v>4.363086</v>
      </c>
      <c r="J930" s="1">
        <v>2.5567301786825001E-43</v>
      </c>
      <c r="K930" s="1">
        <v>3.7921422010218903E-39</v>
      </c>
    </row>
    <row r="931" spans="4:11" x14ac:dyDescent="0.25">
      <c r="D931" s="4"/>
      <c r="E931" s="4"/>
      <c r="G931" t="s">
        <v>949</v>
      </c>
      <c r="H931">
        <v>13.7994795</v>
      </c>
      <c r="I931">
        <v>4.3873987000000003</v>
      </c>
      <c r="J931" s="1">
        <v>2.5669854710727699E-43</v>
      </c>
      <c r="K931" s="1">
        <v>3.8073528506951398E-39</v>
      </c>
    </row>
    <row r="932" spans="4:11" x14ac:dyDescent="0.25">
      <c r="D932" s="4"/>
      <c r="E932" s="4"/>
      <c r="G932" t="s">
        <v>959</v>
      </c>
      <c r="H932">
        <v>13.796536</v>
      </c>
      <c r="I932">
        <v>4.2716089999999998</v>
      </c>
      <c r="J932" s="1">
        <v>2.6739555687259202E-43</v>
      </c>
      <c r="K932" s="1">
        <v>3.9660108995342899E-39</v>
      </c>
    </row>
    <row r="933" spans="4:11" x14ac:dyDescent="0.25">
      <c r="D933" s="4"/>
      <c r="E933" s="4"/>
      <c r="G933" t="s">
        <v>985</v>
      </c>
      <c r="H933">
        <v>13.795979000000001</v>
      </c>
      <c r="I933">
        <v>3.2480912000000002</v>
      </c>
      <c r="J933" s="1">
        <v>2.69472530018324E-43</v>
      </c>
      <c r="K933" s="1">
        <v>3.9968165652317899E-39</v>
      </c>
    </row>
    <row r="934" spans="4:11" x14ac:dyDescent="0.25">
      <c r="D934" s="4"/>
      <c r="E934" s="4"/>
      <c r="G934" t="s">
        <v>1031</v>
      </c>
      <c r="H934">
        <v>13.786647</v>
      </c>
      <c r="I934">
        <v>2.6564670000000001</v>
      </c>
      <c r="J934" s="1">
        <v>3.0668526318082301E-43</v>
      </c>
      <c r="K934" s="1">
        <v>4.5487558234979699E-39</v>
      </c>
    </row>
    <row r="935" spans="4:11" x14ac:dyDescent="0.25">
      <c r="D935" s="4"/>
      <c r="E935" s="4"/>
      <c r="G935" t="s">
        <v>817</v>
      </c>
      <c r="H935">
        <v>13.780154</v>
      </c>
      <c r="I935">
        <v>3.2385920000000001</v>
      </c>
      <c r="J935" s="1">
        <v>3.35555168049694E-43</v>
      </c>
      <c r="K935" s="1">
        <v>4.9769542525130597E-39</v>
      </c>
    </row>
    <row r="936" spans="4:11" x14ac:dyDescent="0.25">
      <c r="D936" s="4"/>
      <c r="E936" s="4"/>
      <c r="G936" t="s">
        <v>844</v>
      </c>
      <c r="H936">
        <v>13.769100999999999</v>
      </c>
      <c r="I936">
        <v>3.0872285000000002</v>
      </c>
      <c r="J936" s="1">
        <v>3.9104757823773601E-43</v>
      </c>
      <c r="K936" s="1">
        <v>5.8000176804220998E-39</v>
      </c>
    </row>
    <row r="937" spans="4:11" x14ac:dyDescent="0.25">
      <c r="D937" s="4"/>
      <c r="E937" s="4"/>
      <c r="G937" t="s">
        <v>952</v>
      </c>
      <c r="H937">
        <v>13.758289</v>
      </c>
      <c r="I937">
        <v>2.1031308000000002</v>
      </c>
      <c r="J937" s="1">
        <v>4.5414865450129302E-43</v>
      </c>
      <c r="K937" s="1">
        <v>6.7359328435631798E-39</v>
      </c>
    </row>
    <row r="938" spans="4:11" x14ac:dyDescent="0.25">
      <c r="D938" s="4"/>
      <c r="E938" s="4"/>
      <c r="G938" t="s">
        <v>802</v>
      </c>
      <c r="H938">
        <v>13.757942</v>
      </c>
      <c r="I938">
        <v>2.2245914999999998</v>
      </c>
      <c r="J938" s="1">
        <v>4.5632896545267501E-43</v>
      </c>
      <c r="K938" s="1">
        <v>6.7682712155940704E-39</v>
      </c>
    </row>
    <row r="939" spans="4:11" x14ac:dyDescent="0.25">
      <c r="D939" s="4"/>
      <c r="E939" s="4"/>
      <c r="G939" t="s">
        <v>971</v>
      </c>
      <c r="H939">
        <v>13.754065499999999</v>
      </c>
      <c r="I939">
        <v>3.2472471999999999</v>
      </c>
      <c r="J939" s="1">
        <v>4.8145865231303603E-43</v>
      </c>
      <c r="K939" s="1">
        <v>7.1409947311069605E-39</v>
      </c>
    </row>
    <row r="940" spans="4:11" x14ac:dyDescent="0.25">
      <c r="D940" s="4"/>
      <c r="E940" s="4"/>
      <c r="G940" t="s">
        <v>1016</v>
      </c>
      <c r="H940">
        <v>13.752103999999999</v>
      </c>
      <c r="I940">
        <v>2.4040496</v>
      </c>
      <c r="J940" s="1">
        <v>4.9469944476519501E-43</v>
      </c>
      <c r="K940" s="1">
        <v>7.3373821647573699E-39</v>
      </c>
    </row>
    <row r="941" spans="4:11" x14ac:dyDescent="0.25">
      <c r="D941" s="4"/>
      <c r="E941" s="4"/>
      <c r="G941" t="s">
        <v>1070</v>
      </c>
      <c r="H941">
        <v>13.746513999999999</v>
      </c>
      <c r="I941">
        <v>3.1328241999999999</v>
      </c>
      <c r="J941" s="1">
        <v>5.34427896675472E-43</v>
      </c>
      <c r="K941" s="1">
        <v>7.9266345634906001E-39</v>
      </c>
    </row>
    <row r="942" spans="4:11" x14ac:dyDescent="0.25">
      <c r="D942" s="4"/>
      <c r="E942" s="4"/>
      <c r="G942" t="s">
        <v>905</v>
      </c>
      <c r="H942">
        <v>13.728448999999999</v>
      </c>
      <c r="I942">
        <v>4.437189</v>
      </c>
      <c r="J942" s="1">
        <v>6.8585920194732497E-43</v>
      </c>
      <c r="K942" s="1">
        <v>1.01726636832827E-38</v>
      </c>
    </row>
    <row r="943" spans="4:11" x14ac:dyDescent="0.25">
      <c r="D943" s="4"/>
      <c r="E943" s="4"/>
      <c r="G943" t="s">
        <v>786</v>
      </c>
      <c r="H943">
        <v>13.723274</v>
      </c>
      <c r="I943">
        <v>4.7792969999999997</v>
      </c>
      <c r="J943" s="1">
        <v>7.3662653735879696E-43</v>
      </c>
      <c r="K943" s="1">
        <v>1.09256448021056E-38</v>
      </c>
    </row>
    <row r="944" spans="4:11" x14ac:dyDescent="0.25">
      <c r="D944" s="4"/>
      <c r="E944" s="4"/>
      <c r="G944" t="s">
        <v>954</v>
      </c>
      <c r="H944">
        <v>13.712904</v>
      </c>
      <c r="I944">
        <v>4.3339639999999999</v>
      </c>
      <c r="J944" s="1">
        <v>8.4987020811137396E-43</v>
      </c>
      <c r="K944" s="1">
        <v>1.2605274926707901E-38</v>
      </c>
    </row>
    <row r="945" spans="4:11" x14ac:dyDescent="0.25">
      <c r="D945" s="4"/>
      <c r="E945" s="4"/>
      <c r="G945" t="s">
        <v>1051</v>
      </c>
      <c r="H945">
        <v>13.712211999999999</v>
      </c>
      <c r="I945">
        <v>2.8326775999999998</v>
      </c>
      <c r="J945" s="1">
        <v>8.5802310247197499E-43</v>
      </c>
      <c r="K945" s="1">
        <v>1.27261986558643E-38</v>
      </c>
    </row>
    <row r="946" spans="4:11" x14ac:dyDescent="0.25">
      <c r="D946" s="4"/>
      <c r="E946" s="4"/>
      <c r="G946" t="s">
        <v>1072</v>
      </c>
      <c r="H946">
        <v>13.70088</v>
      </c>
      <c r="I946">
        <v>4.7234749999999996</v>
      </c>
      <c r="J946" s="1">
        <v>1.00301831828244E-42</v>
      </c>
      <c r="K946" s="1">
        <v>1.48767676967651E-38</v>
      </c>
    </row>
    <row r="947" spans="4:11" x14ac:dyDescent="0.25">
      <c r="D947" s="4"/>
      <c r="E947" s="4"/>
      <c r="G947" t="s">
        <v>829</v>
      </c>
      <c r="H947">
        <v>13.683294999999999</v>
      </c>
      <c r="I947">
        <v>4.1344120000000002</v>
      </c>
      <c r="J947" s="1">
        <v>1.2776891970087399E-42</v>
      </c>
      <c r="K947" s="1">
        <v>1.8950686170033701E-38</v>
      </c>
    </row>
    <row r="948" spans="4:11" x14ac:dyDescent="0.25">
      <c r="D948" s="4"/>
      <c r="E948" s="4"/>
      <c r="G948" t="s">
        <v>911</v>
      </c>
      <c r="H948">
        <v>13.682256000000001</v>
      </c>
      <c r="I948">
        <v>2.7320570000000002</v>
      </c>
      <c r="J948" s="1">
        <v>1.2960788355300899E-42</v>
      </c>
      <c r="K948" s="1">
        <v>1.9223441288582201E-38</v>
      </c>
    </row>
    <row r="949" spans="4:11" x14ac:dyDescent="0.25">
      <c r="D949" s="4"/>
      <c r="E949" s="4"/>
      <c r="G949" t="s">
        <v>943</v>
      </c>
      <c r="H949">
        <v>13.668308</v>
      </c>
      <c r="I949">
        <v>4.7859487999999999</v>
      </c>
      <c r="J949" s="1">
        <v>1.5700380873592899E-42</v>
      </c>
      <c r="K949" s="1">
        <v>2.3286804911713001E-38</v>
      </c>
    </row>
    <row r="950" spans="4:11" x14ac:dyDescent="0.25">
      <c r="D950" s="4"/>
      <c r="E950" s="4"/>
      <c r="G950" t="s">
        <v>947</v>
      </c>
      <c r="H950">
        <v>13.664911999999999</v>
      </c>
      <c r="I950">
        <v>2.7826746</v>
      </c>
      <c r="J950" s="1">
        <v>1.6450213478242602E-42</v>
      </c>
      <c r="K950" s="1">
        <v>2.4398956630929402E-38</v>
      </c>
    </row>
    <row r="951" spans="4:11" x14ac:dyDescent="0.25">
      <c r="D951" s="4"/>
      <c r="E951" s="4"/>
      <c r="G951" t="s">
        <v>1008</v>
      </c>
      <c r="H951">
        <v>13.664229000000001</v>
      </c>
      <c r="I951">
        <v>3.1159368000000001</v>
      </c>
      <c r="J951" s="1">
        <v>1.6605278564893599E-42</v>
      </c>
      <c r="K951" s="1">
        <v>2.4628949167450202E-38</v>
      </c>
    </row>
    <row r="952" spans="4:11" x14ac:dyDescent="0.25">
      <c r="D952" s="4"/>
      <c r="E952" s="4"/>
      <c r="G952" t="s">
        <v>884</v>
      </c>
      <c r="H952">
        <v>13.658948000000001</v>
      </c>
      <c r="I952">
        <v>3.7380287999999999</v>
      </c>
      <c r="J952" s="1">
        <v>1.78544298740504E-42</v>
      </c>
      <c r="K952" s="1">
        <v>2.64816903891916E-38</v>
      </c>
    </row>
    <row r="953" spans="4:11" x14ac:dyDescent="0.25">
      <c r="D953" s="4"/>
      <c r="E953" s="4"/>
      <c r="G953" t="s">
        <v>923</v>
      </c>
      <c r="H953">
        <v>13.652253</v>
      </c>
      <c r="I953">
        <v>3.4638515000000001</v>
      </c>
      <c r="J953" s="1">
        <v>1.9573246494530999E-42</v>
      </c>
      <c r="K953" s="1">
        <v>2.9031039200688301E-38</v>
      </c>
    </row>
    <row r="954" spans="4:11" x14ac:dyDescent="0.25">
      <c r="D954" s="4"/>
      <c r="E954" s="4"/>
      <c r="G954" t="s">
        <v>1531</v>
      </c>
      <c r="H954">
        <v>13.651598999999999</v>
      </c>
      <c r="I954">
        <v>2.4226915999999998</v>
      </c>
      <c r="J954" s="1">
        <v>1.9749756789252601E-42</v>
      </c>
      <c r="K954" s="1">
        <v>2.9292839269819401E-38</v>
      </c>
    </row>
    <row r="955" spans="4:11" x14ac:dyDescent="0.25">
      <c r="D955" s="4"/>
      <c r="E955" s="4"/>
      <c r="G955" t="s">
        <v>1088</v>
      </c>
      <c r="H955">
        <v>13.642681</v>
      </c>
      <c r="I955">
        <v>2.4625113000000001</v>
      </c>
      <c r="J955" s="1">
        <v>2.2320006167460101E-42</v>
      </c>
      <c r="K955" s="1">
        <v>3.3105033147576801E-38</v>
      </c>
    </row>
    <row r="956" spans="4:11" x14ac:dyDescent="0.25">
      <c r="D956" s="4"/>
      <c r="E956" s="4"/>
      <c r="G956" t="s">
        <v>1380</v>
      </c>
      <c r="H956">
        <v>13.635217000000001</v>
      </c>
      <c r="I956">
        <v>2.1913784000000001</v>
      </c>
      <c r="J956" s="1">
        <v>2.47255314130549E-42</v>
      </c>
      <c r="K956" s="1">
        <v>3.6672908191843101E-38</v>
      </c>
    </row>
    <row r="957" spans="4:11" x14ac:dyDescent="0.25">
      <c r="D957" s="4"/>
      <c r="E957" s="4"/>
      <c r="G957" t="s">
        <v>1103</v>
      </c>
      <c r="H957">
        <v>13.6311</v>
      </c>
      <c r="I957">
        <v>2.3951194</v>
      </c>
      <c r="J957" s="1">
        <v>2.6160877143844601E-42</v>
      </c>
      <c r="K957" s="1">
        <v>3.8801812979750301E-38</v>
      </c>
    </row>
    <row r="958" spans="4:11" x14ac:dyDescent="0.25">
      <c r="D958" s="4"/>
      <c r="E958" s="4"/>
      <c r="G958" t="s">
        <v>1532</v>
      </c>
      <c r="H958">
        <v>13.617516500000001</v>
      </c>
      <c r="I958">
        <v>2.0170805000000001</v>
      </c>
      <c r="J958" s="1">
        <v>3.1510077084712303E-42</v>
      </c>
      <c r="K958" s="1">
        <v>4.67357463320453E-38</v>
      </c>
    </row>
    <row r="959" spans="4:11" x14ac:dyDescent="0.25">
      <c r="D959" s="4"/>
      <c r="E959" s="4"/>
      <c r="G959" t="s">
        <v>1071</v>
      </c>
      <c r="H959">
        <v>13.601894</v>
      </c>
      <c r="I959">
        <v>2.7616580000000002</v>
      </c>
      <c r="J959" s="1">
        <v>3.9019265956104202E-42</v>
      </c>
      <c r="K959" s="1">
        <v>5.7873375266093698E-38</v>
      </c>
    </row>
    <row r="960" spans="4:11" x14ac:dyDescent="0.25">
      <c r="D960" s="4"/>
      <c r="E960" s="4"/>
      <c r="G960" t="s">
        <v>834</v>
      </c>
      <c r="H960">
        <v>13.600529</v>
      </c>
      <c r="I960">
        <v>3.9782700000000002</v>
      </c>
      <c r="J960" s="1">
        <v>3.9754926871458701E-42</v>
      </c>
      <c r="K960" s="1">
        <v>5.8964507535747604E-38</v>
      </c>
    </row>
    <row r="961" spans="4:11" x14ac:dyDescent="0.25">
      <c r="D961" s="4"/>
      <c r="E961" s="4"/>
      <c r="G961" t="s">
        <v>1093</v>
      </c>
      <c r="H961">
        <v>13.580240999999999</v>
      </c>
      <c r="I961">
        <v>3.1021326</v>
      </c>
      <c r="J961" s="1">
        <v>5.2453489236261098E-42</v>
      </c>
      <c r="K961" s="1">
        <v>7.7799015235222505E-38</v>
      </c>
    </row>
    <row r="962" spans="4:11" x14ac:dyDescent="0.25">
      <c r="D962" s="4"/>
      <c r="E962" s="4"/>
      <c r="G962" t="s">
        <v>866</v>
      </c>
      <c r="H962">
        <v>13.580057999999999</v>
      </c>
      <c r="I962">
        <v>4.2189755</v>
      </c>
      <c r="J962" s="1">
        <v>5.2584543759662402E-42</v>
      </c>
      <c r="K962" s="1">
        <v>7.79933953043313E-38</v>
      </c>
    </row>
    <row r="963" spans="4:11" x14ac:dyDescent="0.25">
      <c r="D963" s="4"/>
      <c r="E963" s="4"/>
      <c r="G963" t="s">
        <v>896</v>
      </c>
      <c r="H963">
        <v>13.577788</v>
      </c>
      <c r="I963">
        <v>5.1645345999999996</v>
      </c>
      <c r="J963" s="1">
        <v>5.42397825430909E-42</v>
      </c>
      <c r="K963" s="1">
        <v>8.0448445467912403E-38</v>
      </c>
    </row>
    <row r="964" spans="4:11" x14ac:dyDescent="0.25">
      <c r="D964" s="4"/>
      <c r="E964" s="4"/>
      <c r="G964" t="s">
        <v>1000</v>
      </c>
      <c r="H964">
        <v>13.558982</v>
      </c>
      <c r="I964">
        <v>4.0500350000000003</v>
      </c>
      <c r="J964" s="1">
        <v>7.0102286174064795E-42</v>
      </c>
      <c r="K964" s="1">
        <v>1.03975710853372E-37</v>
      </c>
    </row>
    <row r="965" spans="4:11" x14ac:dyDescent="0.25">
      <c r="D965" s="4"/>
      <c r="E965" s="4"/>
      <c r="G965" t="s">
        <v>1533</v>
      </c>
      <c r="H965">
        <v>13.558636</v>
      </c>
      <c r="I965">
        <v>2.1142224999999999</v>
      </c>
      <c r="J965" s="1">
        <v>7.0434002187074097E-42</v>
      </c>
      <c r="K965" s="1">
        <v>1.0446771204386799E-37</v>
      </c>
    </row>
    <row r="966" spans="4:11" x14ac:dyDescent="0.25">
      <c r="D966" s="4"/>
      <c r="E966" s="4"/>
      <c r="G966" t="s">
        <v>934</v>
      </c>
      <c r="H966">
        <v>13.558249999999999</v>
      </c>
      <c r="I966">
        <v>3.3333360000000001</v>
      </c>
      <c r="J966" s="1">
        <v>7.0804406889234096E-42</v>
      </c>
      <c r="K966" s="1">
        <v>1.05017096298112E-37</v>
      </c>
    </row>
    <row r="967" spans="4:11" x14ac:dyDescent="0.25">
      <c r="D967" s="4"/>
      <c r="E967" s="4"/>
      <c r="G967" t="s">
        <v>1026</v>
      </c>
      <c r="H967">
        <v>13.550527000000001</v>
      </c>
      <c r="I967">
        <v>3.4286783000000001</v>
      </c>
      <c r="J967" s="1">
        <v>7.8664005482505996E-42</v>
      </c>
      <c r="K967" s="1">
        <v>1.1667445293165199E-37</v>
      </c>
    </row>
    <row r="968" spans="4:11" x14ac:dyDescent="0.25">
      <c r="D968" s="4"/>
      <c r="E968" s="4"/>
      <c r="G968" t="s">
        <v>1041</v>
      </c>
      <c r="H968">
        <v>13.550295999999999</v>
      </c>
      <c r="I968">
        <v>3.0535212</v>
      </c>
      <c r="J968" s="1">
        <v>7.89118107276727E-42</v>
      </c>
      <c r="K968" s="1">
        <v>1.1704199767128399E-37</v>
      </c>
    </row>
    <row r="969" spans="4:11" x14ac:dyDescent="0.25">
      <c r="D969" s="4"/>
      <c r="E969" s="4"/>
      <c r="G969" t="s">
        <v>939</v>
      </c>
      <c r="H969">
        <v>13.533538</v>
      </c>
      <c r="I969">
        <v>2.6563115000000002</v>
      </c>
      <c r="J969" s="1">
        <v>9.9134747390574402E-42</v>
      </c>
      <c r="K969" s="1">
        <v>1.4703665732970001E-37</v>
      </c>
    </row>
    <row r="970" spans="4:11" x14ac:dyDescent="0.25">
      <c r="D970" s="4"/>
      <c r="E970" s="4"/>
      <c r="G970" t="s">
        <v>852</v>
      </c>
      <c r="H970">
        <v>13.515425</v>
      </c>
      <c r="I970">
        <v>4.0389942999999997</v>
      </c>
      <c r="J970" s="1">
        <v>1.26821638913437E-41</v>
      </c>
      <c r="K970" s="1">
        <v>1.8810185483641098E-37</v>
      </c>
    </row>
    <row r="971" spans="4:11" x14ac:dyDescent="0.25">
      <c r="D971" s="4"/>
      <c r="E971" s="4"/>
      <c r="G971" t="s">
        <v>840</v>
      </c>
      <c r="H971">
        <v>13.510028</v>
      </c>
      <c r="I971">
        <v>4.6446709999999998</v>
      </c>
      <c r="J971" s="1">
        <v>1.3646920043414701E-41</v>
      </c>
      <c r="K971" s="1">
        <v>2.0241111808392701E-37</v>
      </c>
    </row>
    <row r="972" spans="4:11" x14ac:dyDescent="0.25">
      <c r="D972" s="4"/>
      <c r="E972" s="4"/>
      <c r="G972" t="s">
        <v>945</v>
      </c>
      <c r="H972">
        <v>13.508316000000001</v>
      </c>
      <c r="I972">
        <v>4.0141954000000002</v>
      </c>
      <c r="J972" s="1">
        <v>1.39680235010172E-41</v>
      </c>
      <c r="K972" s="1">
        <v>2.0717372456708699E-37</v>
      </c>
    </row>
    <row r="973" spans="4:11" x14ac:dyDescent="0.25">
      <c r="D973" s="4"/>
      <c r="E973" s="4"/>
      <c r="G973" t="s">
        <v>1079</v>
      </c>
      <c r="H973">
        <v>13.507662</v>
      </c>
      <c r="I973">
        <v>2.9424255000000001</v>
      </c>
      <c r="J973" s="1">
        <v>1.40926662905815E-41</v>
      </c>
      <c r="K973" s="1">
        <v>2.0902242642190502E-37</v>
      </c>
    </row>
    <row r="974" spans="4:11" x14ac:dyDescent="0.25">
      <c r="D974" s="4"/>
      <c r="E974" s="4"/>
      <c r="G974" t="s">
        <v>869</v>
      </c>
      <c r="H974">
        <v>13.502006</v>
      </c>
      <c r="I974">
        <v>5.3930480000000003</v>
      </c>
      <c r="J974" s="1">
        <v>1.52176515827075E-41</v>
      </c>
      <c r="K974" s="1">
        <v>2.2570820827471898E-37</v>
      </c>
    </row>
    <row r="975" spans="4:11" x14ac:dyDescent="0.25">
      <c r="D975" s="4"/>
      <c r="E975" s="4"/>
      <c r="G975" t="s">
        <v>1034</v>
      </c>
      <c r="H975">
        <v>13.498523</v>
      </c>
      <c r="I975">
        <v>2.4241552</v>
      </c>
      <c r="J975" s="1">
        <v>1.59542104521742E-41</v>
      </c>
      <c r="K975" s="1">
        <v>2.36632849426648E-37</v>
      </c>
    </row>
    <row r="976" spans="4:11" x14ac:dyDescent="0.25">
      <c r="D976" s="4"/>
      <c r="E976" s="4"/>
      <c r="G976" t="s">
        <v>993</v>
      </c>
      <c r="H976">
        <v>13.490019999999999</v>
      </c>
      <c r="I976">
        <v>3.3407886000000002</v>
      </c>
      <c r="J976" s="1">
        <v>1.7905302789277501E-41</v>
      </c>
      <c r="K976" s="1">
        <v>2.6557145097056399E-37</v>
      </c>
    </row>
    <row r="977" spans="4:11" x14ac:dyDescent="0.25">
      <c r="D977" s="4"/>
      <c r="E977" s="4"/>
      <c r="G977" t="s">
        <v>838</v>
      </c>
      <c r="H977">
        <v>13.485797</v>
      </c>
      <c r="I977">
        <v>4.0476109999999998</v>
      </c>
      <c r="J977" s="1">
        <v>1.8960648781032799E-41</v>
      </c>
      <c r="K977" s="1">
        <v>2.81224342720278E-37</v>
      </c>
    </row>
    <row r="978" spans="4:11" x14ac:dyDescent="0.25">
      <c r="D978" s="4"/>
      <c r="E978" s="4"/>
      <c r="G978" t="s">
        <v>957</v>
      </c>
      <c r="H978">
        <v>13.466548</v>
      </c>
      <c r="I978">
        <v>3.7180475999999998</v>
      </c>
      <c r="J978" s="1">
        <v>2.4610598147485002E-41</v>
      </c>
      <c r="K978" s="1">
        <v>3.6502439172349798E-37</v>
      </c>
    </row>
    <row r="979" spans="4:11" x14ac:dyDescent="0.25">
      <c r="D979" s="4"/>
      <c r="E979" s="4"/>
      <c r="G979" t="s">
        <v>1134</v>
      </c>
      <c r="H979">
        <v>13.4649315</v>
      </c>
      <c r="I979">
        <v>2.5036676</v>
      </c>
      <c r="J979" s="1">
        <v>2.5155023373690102E-41</v>
      </c>
      <c r="K979" s="1">
        <v>3.7309930667857202E-37</v>
      </c>
    </row>
    <row r="980" spans="4:11" x14ac:dyDescent="0.25">
      <c r="D980" s="4"/>
      <c r="E980" s="4"/>
      <c r="G980" t="s">
        <v>996</v>
      </c>
      <c r="H980">
        <v>13.459064</v>
      </c>
      <c r="I980">
        <v>2.443991</v>
      </c>
      <c r="J980" s="1">
        <v>2.7234447461978999E-41</v>
      </c>
      <c r="K980" s="1">
        <v>4.0394132475607296E-37</v>
      </c>
    </row>
    <row r="981" spans="4:11" x14ac:dyDescent="0.25">
      <c r="D981" s="4"/>
      <c r="E981" s="4"/>
      <c r="G981" t="s">
        <v>910</v>
      </c>
      <c r="H981">
        <v>13.455937</v>
      </c>
      <c r="I981">
        <v>2.5472030000000001</v>
      </c>
      <c r="J981" s="1">
        <v>2.8411251376419798E-41</v>
      </c>
      <c r="K981" s="1">
        <v>4.2139568041505904E-37</v>
      </c>
    </row>
    <row r="982" spans="4:11" x14ac:dyDescent="0.25">
      <c r="D982" s="4"/>
      <c r="E982" s="4"/>
      <c r="G982" t="s">
        <v>897</v>
      </c>
      <c r="H982">
        <v>13.454235000000001</v>
      </c>
      <c r="I982">
        <v>4.0511340000000002</v>
      </c>
      <c r="J982" s="1">
        <v>2.9073287870811101E-41</v>
      </c>
      <c r="K982" s="1">
        <v>4.3121500569987001E-37</v>
      </c>
    </row>
    <row r="983" spans="4:11" x14ac:dyDescent="0.25">
      <c r="D983" s="4"/>
      <c r="E983" s="4"/>
      <c r="G983" t="s">
        <v>984</v>
      </c>
      <c r="H983">
        <v>13.442710999999999</v>
      </c>
      <c r="I983">
        <v>2.5458384000000001</v>
      </c>
      <c r="J983" s="1">
        <v>3.3975860570826299E-41</v>
      </c>
      <c r="K983" s="1">
        <v>5.0392996398649699E-37</v>
      </c>
    </row>
    <row r="984" spans="4:11" x14ac:dyDescent="0.25">
      <c r="D984" s="4"/>
      <c r="E984" s="4"/>
      <c r="G984" t="s">
        <v>974</v>
      </c>
      <c r="H984">
        <v>13.438825</v>
      </c>
      <c r="I984">
        <v>4.2545675999999997</v>
      </c>
      <c r="J984" s="1">
        <v>3.5807988717265902E-41</v>
      </c>
      <c r="K984" s="1">
        <v>5.3110408865448802E-37</v>
      </c>
    </row>
    <row r="985" spans="4:11" x14ac:dyDescent="0.25">
      <c r="D985" s="4"/>
      <c r="E985" s="4"/>
      <c r="G985" t="s">
        <v>986</v>
      </c>
      <c r="H985">
        <v>13.417728</v>
      </c>
      <c r="I985">
        <v>4.0007204999999999</v>
      </c>
      <c r="J985" s="1">
        <v>4.7608098201553304E-41</v>
      </c>
      <c r="K985" s="1">
        <v>7.0612331252543799E-37</v>
      </c>
    </row>
    <row r="986" spans="4:11" x14ac:dyDescent="0.25">
      <c r="D986" s="4"/>
      <c r="E986" s="4"/>
      <c r="G986" t="s">
        <v>1111</v>
      </c>
      <c r="H986">
        <v>13.417373</v>
      </c>
      <c r="I986">
        <v>3.5842155999999998</v>
      </c>
      <c r="J986" s="1">
        <v>4.78372547837746E-41</v>
      </c>
      <c r="K986" s="1">
        <v>7.0952216295294501E-37</v>
      </c>
    </row>
    <row r="987" spans="4:11" x14ac:dyDescent="0.25">
      <c r="D987" s="4"/>
      <c r="E987" s="4"/>
      <c r="G987" t="s">
        <v>1052</v>
      </c>
      <c r="H987">
        <v>13.415611999999999</v>
      </c>
      <c r="I987">
        <v>2.4240455999999999</v>
      </c>
      <c r="J987" s="1">
        <v>4.8986882146475004E-41</v>
      </c>
      <c r="K987" s="1">
        <v>7.2657343599651798E-37</v>
      </c>
    </row>
    <row r="988" spans="4:11" x14ac:dyDescent="0.25">
      <c r="D988" s="4"/>
      <c r="E988" s="4"/>
      <c r="G988" t="s">
        <v>1053</v>
      </c>
      <c r="H988">
        <v>13.405791000000001</v>
      </c>
      <c r="I988">
        <v>2.9544961000000001</v>
      </c>
      <c r="J988" s="1">
        <v>5.5923835451034097E-41</v>
      </c>
      <c r="K988" s="1">
        <v>8.2946232740973799E-37</v>
      </c>
    </row>
    <row r="989" spans="4:11" x14ac:dyDescent="0.25">
      <c r="D989" s="4"/>
      <c r="E989" s="4"/>
      <c r="G989" t="s">
        <v>938</v>
      </c>
      <c r="H989">
        <v>13.40277</v>
      </c>
      <c r="I989">
        <v>2.5089513999999999</v>
      </c>
      <c r="J989" s="1">
        <v>5.8247526728196795E-41</v>
      </c>
      <c r="K989" s="1">
        <v>8.6392731643261501E-37</v>
      </c>
    </row>
    <row r="990" spans="4:11" x14ac:dyDescent="0.25">
      <c r="D990" s="4"/>
      <c r="E990" s="4"/>
      <c r="G990" t="s">
        <v>865</v>
      </c>
      <c r="H990">
        <v>13.396729000000001</v>
      </c>
      <c r="I990">
        <v>4.041029</v>
      </c>
      <c r="J990" s="1">
        <v>6.3186856011327202E-41</v>
      </c>
      <c r="K990" s="1">
        <v>9.3718744836000505E-37</v>
      </c>
    </row>
    <row r="991" spans="4:11" x14ac:dyDescent="0.25">
      <c r="D991" s="4"/>
      <c r="E991" s="4"/>
      <c r="G991" t="s">
        <v>903</v>
      </c>
      <c r="H991">
        <v>13.393765999999999</v>
      </c>
      <c r="I991">
        <v>4.1345115000000003</v>
      </c>
      <c r="J991" s="1">
        <v>6.5759406073135297E-41</v>
      </c>
      <c r="K991" s="1">
        <v>9.7534351087674296E-37</v>
      </c>
    </row>
    <row r="992" spans="4:11" x14ac:dyDescent="0.25">
      <c r="D992" s="4"/>
      <c r="E992" s="4"/>
      <c r="G992" t="s">
        <v>992</v>
      </c>
      <c r="H992">
        <v>13.377933000000001</v>
      </c>
      <c r="I992">
        <v>2.8842897000000001</v>
      </c>
      <c r="J992" s="1">
        <v>8.1379289178401001E-41</v>
      </c>
      <c r="K992" s="1">
        <v>1.20701761709404E-36</v>
      </c>
    </row>
    <row r="993" spans="1:11" x14ac:dyDescent="0.25">
      <c r="D993" s="4"/>
      <c r="E993" s="4"/>
      <c r="G993" t="s">
        <v>991</v>
      </c>
      <c r="H993">
        <v>13.37495</v>
      </c>
      <c r="I993">
        <v>3.3084514</v>
      </c>
      <c r="J993" s="1">
        <v>8.4709738921000699E-41</v>
      </c>
      <c r="K993" s="1">
        <v>1.25641484767628E-36</v>
      </c>
    </row>
    <row r="994" spans="1:11" x14ac:dyDescent="0.25">
      <c r="D994" s="4"/>
      <c r="E994" s="4"/>
      <c r="G994" t="s">
        <v>902</v>
      </c>
      <c r="H994">
        <v>13.374307</v>
      </c>
      <c r="I994">
        <v>4.6794219999999997</v>
      </c>
      <c r="J994" s="1">
        <v>8.5447170791860997E-41</v>
      </c>
      <c r="K994" s="1">
        <v>1.26735243718488E-36</v>
      </c>
    </row>
    <row r="995" spans="1:11" x14ac:dyDescent="0.25">
      <c r="D995" s="4"/>
      <c r="E995" s="4"/>
      <c r="G995" t="s">
        <v>1069</v>
      </c>
      <c r="H995">
        <v>13.369910000000001</v>
      </c>
      <c r="I995">
        <v>2.4259727</v>
      </c>
      <c r="J995" s="1">
        <v>9.0650269799096602E-41</v>
      </c>
      <c r="K995" s="1">
        <v>1.3445248016602001E-36</v>
      </c>
    </row>
    <row r="996" spans="1:11" x14ac:dyDescent="0.25">
      <c r="D996" s="4"/>
      <c r="E996" s="4"/>
      <c r="G996" t="s">
        <v>1047</v>
      </c>
      <c r="H996">
        <v>13.353711000000001</v>
      </c>
      <c r="I996">
        <v>3.703484</v>
      </c>
      <c r="J996" s="1">
        <v>1.1269215328500299E-40</v>
      </c>
      <c r="K996" s="1">
        <v>1.67145001752317E-36</v>
      </c>
    </row>
    <row r="997" spans="1:11" x14ac:dyDescent="0.25">
      <c r="D997" s="4"/>
      <c r="E997" s="4"/>
      <c r="G997" t="s">
        <v>977</v>
      </c>
      <c r="H997">
        <v>13.340398</v>
      </c>
      <c r="I997">
        <v>3.3196306</v>
      </c>
      <c r="J997" s="1">
        <v>1.3473924240935799E-40</v>
      </c>
      <c r="K997" s="1">
        <v>1.9984524434155998E-36</v>
      </c>
    </row>
    <row r="998" spans="1:11" x14ac:dyDescent="0.25">
      <c r="D998" s="4"/>
      <c r="E998" s="4"/>
      <c r="G998" t="s">
        <v>732</v>
      </c>
      <c r="H998">
        <v>13.334702500000001</v>
      </c>
      <c r="I998">
        <v>5.3660810000000003</v>
      </c>
      <c r="J998" s="1">
        <v>1.45433336672888E-40</v>
      </c>
      <c r="K998" s="1">
        <v>2.1570672495322699E-36</v>
      </c>
    </row>
    <row r="999" spans="1:11" x14ac:dyDescent="0.25">
      <c r="D999" s="4"/>
      <c r="E999" s="4"/>
      <c r="G999" t="s">
        <v>1067</v>
      </c>
      <c r="H999">
        <v>13.331066</v>
      </c>
      <c r="I999">
        <v>2.3609836</v>
      </c>
      <c r="J999" s="1">
        <v>1.52698949435181E-40</v>
      </c>
      <c r="K999" s="1">
        <v>2.2648308180226E-36</v>
      </c>
    </row>
    <row r="1000" spans="1:11" x14ac:dyDescent="0.25">
      <c r="D1000" s="4"/>
      <c r="E1000" s="4"/>
      <c r="G1000" t="s">
        <v>1084</v>
      </c>
      <c r="H1000">
        <v>13.315791000000001</v>
      </c>
      <c r="I1000">
        <v>2.5622693999999999</v>
      </c>
      <c r="J1000" s="1">
        <v>1.8737808754116001E-40</v>
      </c>
      <c r="K1000" s="1">
        <v>2.7791917944104801E-36</v>
      </c>
    </row>
    <row r="1001" spans="1:11" x14ac:dyDescent="0.25">
      <c r="A1001" s="5"/>
      <c r="D1001" s="4"/>
      <c r="E1001" s="4"/>
      <c r="G1001" t="s">
        <v>1148</v>
      </c>
      <c r="H1001">
        <v>13.31429</v>
      </c>
      <c r="I1001">
        <v>2.2569629999999998</v>
      </c>
      <c r="J1001" s="1">
        <v>1.9118108417762401E-40</v>
      </c>
      <c r="K1001" s="1">
        <v>2.8355978405225202E-36</v>
      </c>
    </row>
    <row r="1002" spans="1:11" x14ac:dyDescent="0.25">
      <c r="D1002" s="4"/>
      <c r="E1002" s="4"/>
      <c r="G1002" t="s">
        <v>989</v>
      </c>
      <c r="H1002">
        <v>13.311</v>
      </c>
      <c r="I1002">
        <v>2.761987</v>
      </c>
      <c r="J1002" s="1">
        <v>1.9978912845066099E-40</v>
      </c>
      <c r="K1002" s="1">
        <v>2.9632723531802099E-36</v>
      </c>
    </row>
    <row r="1003" spans="1:11" x14ac:dyDescent="0.25">
      <c r="D1003" s="4"/>
      <c r="E1003" s="4"/>
      <c r="G1003" t="s">
        <v>1006</v>
      </c>
      <c r="H1003">
        <v>13.287692</v>
      </c>
      <c r="I1003">
        <v>4.2527637</v>
      </c>
      <c r="J1003" s="1">
        <v>2.7286533611826601E-40</v>
      </c>
      <c r="K1003" s="1">
        <v>4.0471386653061201E-36</v>
      </c>
    </row>
    <row r="1004" spans="1:11" x14ac:dyDescent="0.25">
      <c r="D1004" s="4"/>
      <c r="E1004" s="4"/>
      <c r="G1004" t="s">
        <v>940</v>
      </c>
      <c r="H1004">
        <v>13.286586</v>
      </c>
      <c r="I1004">
        <v>5.1428320000000003</v>
      </c>
      <c r="J1004" s="1">
        <v>2.7692856267078999E-40</v>
      </c>
      <c r="K1004" s="1">
        <v>4.1074044415331602E-36</v>
      </c>
    </row>
    <row r="1005" spans="1:11" x14ac:dyDescent="0.25">
      <c r="D1005" s="4"/>
      <c r="E1005" s="4"/>
      <c r="G1005" t="s">
        <v>953</v>
      </c>
      <c r="H1005">
        <v>13.271811</v>
      </c>
      <c r="I1005">
        <v>4.5397052999999996</v>
      </c>
      <c r="J1005" s="1">
        <v>3.37332133126388E-40</v>
      </c>
      <c r="K1005" s="1">
        <v>5.0033101985305901E-36</v>
      </c>
    </row>
    <row r="1006" spans="1:11" x14ac:dyDescent="0.25">
      <c r="D1006" s="4"/>
      <c r="E1006" s="4"/>
      <c r="G1006" t="s">
        <v>1059</v>
      </c>
      <c r="H1006">
        <v>13.269347</v>
      </c>
      <c r="I1006">
        <v>2.8967947999999999</v>
      </c>
      <c r="J1006" s="1">
        <v>3.4860226559423298E-40</v>
      </c>
      <c r="K1006" s="1">
        <v>5.1704688032936699E-36</v>
      </c>
    </row>
    <row r="1007" spans="1:11" x14ac:dyDescent="0.25">
      <c r="D1007" s="4"/>
      <c r="E1007" s="4"/>
      <c r="G1007" t="s">
        <v>864</v>
      </c>
      <c r="H1007">
        <v>13.260738</v>
      </c>
      <c r="I1007">
        <v>4.5365734</v>
      </c>
      <c r="J1007" s="1">
        <v>3.9102776179870198E-40</v>
      </c>
      <c r="K1007" s="1">
        <v>5.7997237629983401E-36</v>
      </c>
    </row>
    <row r="1008" spans="1:11" x14ac:dyDescent="0.25">
      <c r="D1008" s="4"/>
      <c r="E1008" s="4"/>
      <c r="G1008" t="s">
        <v>1534</v>
      </c>
      <c r="H1008">
        <v>13.258055000000001</v>
      </c>
      <c r="I1008">
        <v>2.0317569999999998</v>
      </c>
      <c r="J1008" s="1">
        <v>4.0527462853713702E-40</v>
      </c>
      <c r="K1008" s="1">
        <v>6.0110332904628201E-36</v>
      </c>
    </row>
    <row r="1009" spans="4:11" x14ac:dyDescent="0.25">
      <c r="D1009" s="4"/>
      <c r="E1009" s="4"/>
      <c r="G1009" t="s">
        <v>908</v>
      </c>
      <c r="H1009">
        <v>13.233082</v>
      </c>
      <c r="I1009">
        <v>3.7425044000000001</v>
      </c>
      <c r="J1009" s="1">
        <v>5.6521236706100897E-40</v>
      </c>
      <c r="K1009" s="1">
        <v>8.3832298282488905E-36</v>
      </c>
    </row>
    <row r="1010" spans="4:11" x14ac:dyDescent="0.25">
      <c r="D1010" s="4"/>
      <c r="E1010" s="4"/>
      <c r="G1010" t="s">
        <v>1035</v>
      </c>
      <c r="H1010">
        <v>13.225146000000001</v>
      </c>
      <c r="I1010">
        <v>2.7759942999999998</v>
      </c>
      <c r="J1010" s="1">
        <v>6.2815217461110003E-40</v>
      </c>
      <c r="K1010" s="1">
        <v>9.3167530538318305E-36</v>
      </c>
    </row>
    <row r="1011" spans="4:11" x14ac:dyDescent="0.25">
      <c r="D1011" s="4"/>
      <c r="E1011" s="4"/>
      <c r="G1011" t="s">
        <v>967</v>
      </c>
      <c r="H1011">
        <v>13.219480000000001</v>
      </c>
      <c r="I1011">
        <v>4.4079484999999998</v>
      </c>
      <c r="J1011" s="1">
        <v>6.7730555783118301E-40</v>
      </c>
      <c r="K1011" s="1">
        <v>1.00457960337521E-35</v>
      </c>
    </row>
    <row r="1012" spans="4:11" x14ac:dyDescent="0.25">
      <c r="D1012" s="4"/>
      <c r="E1012" s="4"/>
      <c r="G1012" t="s">
        <v>909</v>
      </c>
      <c r="H1012">
        <v>13.206243499999999</v>
      </c>
      <c r="I1012">
        <v>5.3566570000000002</v>
      </c>
      <c r="J1012" s="1">
        <v>8.0754982905217401E-40</v>
      </c>
      <c r="K1012" s="1">
        <v>1.19775790645018E-35</v>
      </c>
    </row>
    <row r="1013" spans="4:11" x14ac:dyDescent="0.25">
      <c r="D1013" s="4"/>
      <c r="E1013" s="4"/>
      <c r="G1013" t="s">
        <v>917</v>
      </c>
      <c r="H1013">
        <v>13.204859000000001</v>
      </c>
      <c r="I1013">
        <v>5.4110065000000001</v>
      </c>
      <c r="J1013" s="1">
        <v>8.2254317357359897E-40</v>
      </c>
      <c r="K1013" s="1">
        <v>1.21999603504436E-35</v>
      </c>
    </row>
    <row r="1014" spans="4:11" x14ac:dyDescent="0.25">
      <c r="D1014" s="4"/>
      <c r="E1014" s="4"/>
      <c r="G1014" t="s">
        <v>907</v>
      </c>
      <c r="H1014">
        <v>13.198615</v>
      </c>
      <c r="I1014">
        <v>3.9356844</v>
      </c>
      <c r="J1014" s="1">
        <v>8.9362658050018204E-40</v>
      </c>
      <c r="K1014" s="1">
        <v>1.3254269441978701E-35</v>
      </c>
    </row>
    <row r="1015" spans="4:11" x14ac:dyDescent="0.25">
      <c r="D1015" s="4"/>
      <c r="E1015" s="4"/>
      <c r="G1015" t="s">
        <v>1002</v>
      </c>
      <c r="H1015">
        <v>13.1871195</v>
      </c>
      <c r="I1015">
        <v>2.9260570000000001</v>
      </c>
      <c r="J1015" s="1">
        <v>1.04086356992495E-39</v>
      </c>
      <c r="K1015" s="1">
        <v>1.54380884691269E-35</v>
      </c>
    </row>
    <row r="1016" spans="4:11" x14ac:dyDescent="0.25">
      <c r="D1016" s="4"/>
      <c r="E1016" s="4"/>
      <c r="G1016" t="s">
        <v>875</v>
      </c>
      <c r="H1016">
        <v>13.181915999999999</v>
      </c>
      <c r="I1016">
        <v>3.8839686000000002</v>
      </c>
      <c r="J1016" s="1">
        <v>1.11522414887848E-39</v>
      </c>
      <c r="K1016" s="1">
        <v>1.6541004576165599E-35</v>
      </c>
    </row>
    <row r="1017" spans="4:11" x14ac:dyDescent="0.25">
      <c r="D1017" s="4"/>
      <c r="E1017" s="4"/>
      <c r="G1017" t="s">
        <v>1005</v>
      </c>
      <c r="H1017">
        <v>13.176826999999999</v>
      </c>
      <c r="I1017">
        <v>2.7165856000000002</v>
      </c>
      <c r="J1017" s="1">
        <v>1.1930385542354599E-39</v>
      </c>
      <c r="K1017" s="1">
        <v>1.76951478364203E-35</v>
      </c>
    </row>
    <row r="1018" spans="4:11" x14ac:dyDescent="0.25">
      <c r="D1018" s="4"/>
      <c r="E1018" s="4"/>
      <c r="G1018" t="s">
        <v>898</v>
      </c>
      <c r="H1018">
        <v>13.175317</v>
      </c>
      <c r="I1018">
        <v>3.7039632999999998</v>
      </c>
      <c r="J1018" s="1">
        <v>1.2171549971054701E-39</v>
      </c>
      <c r="K1018" s="1">
        <v>1.8052842917068399E-35</v>
      </c>
    </row>
    <row r="1019" spans="4:11" x14ac:dyDescent="0.25">
      <c r="D1019" s="4"/>
      <c r="E1019" s="4"/>
      <c r="G1019" t="s">
        <v>983</v>
      </c>
      <c r="H1019">
        <v>13.17371</v>
      </c>
      <c r="I1019">
        <v>2.6763623000000001</v>
      </c>
      <c r="J1019" s="1">
        <v>1.24333971451237E-39</v>
      </c>
      <c r="K1019" s="1">
        <v>1.8441214645647501E-35</v>
      </c>
    </row>
    <row r="1020" spans="4:11" x14ac:dyDescent="0.25">
      <c r="D1020" s="4"/>
      <c r="E1020" s="4"/>
      <c r="G1020" t="s">
        <v>970</v>
      </c>
      <c r="H1020">
        <v>13.151960000000001</v>
      </c>
      <c r="I1020">
        <v>3.5643069999999999</v>
      </c>
      <c r="J1020" s="1">
        <v>1.6581843798519199E-39</v>
      </c>
      <c r="K1020" s="1">
        <v>2.4594190721963698E-35</v>
      </c>
    </row>
    <row r="1021" spans="4:11" x14ac:dyDescent="0.25">
      <c r="D1021" s="4"/>
      <c r="E1021" s="4"/>
      <c r="G1021" t="s">
        <v>906</v>
      </c>
      <c r="H1021">
        <v>13.13631</v>
      </c>
      <c r="I1021">
        <v>3.5171516</v>
      </c>
      <c r="J1021" s="1">
        <v>2.0393253191834401E-39</v>
      </c>
      <c r="K1021" s="1">
        <v>3.02472731341288E-35</v>
      </c>
    </row>
    <row r="1022" spans="4:11" x14ac:dyDescent="0.25">
      <c r="D1022" s="4"/>
      <c r="E1022" s="4"/>
      <c r="G1022" t="s">
        <v>1097</v>
      </c>
      <c r="H1022">
        <v>13.134539999999999</v>
      </c>
      <c r="I1022">
        <v>2.3576982000000002</v>
      </c>
      <c r="J1022" s="1">
        <v>2.0875724121543201E-39</v>
      </c>
      <c r="K1022" s="1">
        <v>3.0962874017072901E-35</v>
      </c>
    </row>
    <row r="1023" spans="4:11" x14ac:dyDescent="0.25">
      <c r="D1023" s="4"/>
      <c r="E1023" s="4"/>
      <c r="G1023" t="s">
        <v>1087</v>
      </c>
      <c r="H1023">
        <v>13.119369499999999</v>
      </c>
      <c r="I1023">
        <v>3.2985140999999998</v>
      </c>
      <c r="J1023" s="1">
        <v>2.5504766687486599E-39</v>
      </c>
      <c r="K1023" s="1">
        <v>3.7828669950880202E-35</v>
      </c>
    </row>
    <row r="1024" spans="4:11" x14ac:dyDescent="0.25">
      <c r="D1024" s="4"/>
      <c r="E1024" s="4"/>
      <c r="G1024" t="s">
        <v>1032</v>
      </c>
      <c r="H1024">
        <v>13.113569</v>
      </c>
      <c r="I1024">
        <v>3.8224149000000001</v>
      </c>
      <c r="J1024" s="1">
        <v>2.7533010232738699E-39</v>
      </c>
      <c r="K1024" s="1">
        <v>4.0836960777198002E-35</v>
      </c>
    </row>
    <row r="1025" spans="4:11" x14ac:dyDescent="0.25">
      <c r="D1025" s="4"/>
      <c r="E1025" s="4"/>
      <c r="G1025" t="s">
        <v>914</v>
      </c>
      <c r="H1025">
        <v>13.084701000000001</v>
      </c>
      <c r="I1025">
        <v>5.8641579999999998</v>
      </c>
      <c r="J1025" s="1">
        <v>4.0274275357470902E-39</v>
      </c>
      <c r="K1025" s="1">
        <v>5.9734805210200904E-35</v>
      </c>
    </row>
    <row r="1026" spans="4:11" x14ac:dyDescent="0.25">
      <c r="D1026" s="4"/>
      <c r="E1026" s="4"/>
      <c r="G1026" t="s">
        <v>1014</v>
      </c>
      <c r="H1026">
        <v>13.081459000000001</v>
      </c>
      <c r="I1026">
        <v>3.8840165</v>
      </c>
      <c r="J1026" s="1">
        <v>4.2029442219814698E-39</v>
      </c>
      <c r="K1026" s="1">
        <v>6.2338068700429204E-35</v>
      </c>
    </row>
    <row r="1027" spans="4:11" x14ac:dyDescent="0.25">
      <c r="D1027" s="4"/>
      <c r="E1027" s="4"/>
      <c r="G1027" t="s">
        <v>1020</v>
      </c>
      <c r="H1027">
        <v>13.074263999999999</v>
      </c>
      <c r="I1027">
        <v>2.9666169</v>
      </c>
      <c r="J1027" s="1">
        <v>4.6201618912229698E-39</v>
      </c>
      <c r="K1027" s="1">
        <v>6.8526241170619205E-35</v>
      </c>
    </row>
    <row r="1028" spans="4:11" x14ac:dyDescent="0.25">
      <c r="D1028" s="4"/>
      <c r="E1028" s="4"/>
      <c r="G1028" t="s">
        <v>1137</v>
      </c>
      <c r="H1028">
        <v>13.069915999999999</v>
      </c>
      <c r="I1028">
        <v>2.4190385000000001</v>
      </c>
      <c r="J1028" s="1">
        <v>4.8919762591981698E-39</v>
      </c>
      <c r="K1028" s="1">
        <v>7.2557791876427196E-35</v>
      </c>
    </row>
    <row r="1029" spans="4:11" x14ac:dyDescent="0.25">
      <c r="D1029" s="4"/>
      <c r="E1029" s="4"/>
      <c r="G1029" t="s">
        <v>1063</v>
      </c>
      <c r="H1029">
        <v>13.06954</v>
      </c>
      <c r="I1029">
        <v>3.5248957000000001</v>
      </c>
      <c r="J1029" s="1">
        <v>4.9161612974156699E-39</v>
      </c>
      <c r="K1029" s="1">
        <v>7.2916504363269305E-35</v>
      </c>
    </row>
    <row r="1030" spans="4:11" x14ac:dyDescent="0.25">
      <c r="D1030" s="4"/>
      <c r="E1030" s="4"/>
      <c r="G1030" t="s">
        <v>1106</v>
      </c>
      <c r="H1030">
        <v>13.068357000000001</v>
      </c>
      <c r="I1030">
        <v>2.6494162000000001</v>
      </c>
      <c r="J1030" s="1">
        <v>4.9932185890818199E-39</v>
      </c>
      <c r="K1030" s="1">
        <v>7.4059418113261499E-35</v>
      </c>
    </row>
    <row r="1031" spans="4:11" x14ac:dyDescent="0.25">
      <c r="D1031" s="4"/>
      <c r="E1031" s="4"/>
      <c r="G1031" t="s">
        <v>995</v>
      </c>
      <c r="H1031">
        <v>13.058294999999999</v>
      </c>
      <c r="I1031">
        <v>2.4688218000000002</v>
      </c>
      <c r="J1031" s="1">
        <v>5.6989713508073199E-39</v>
      </c>
      <c r="K1031" s="1">
        <v>8.4527143075174302E-35</v>
      </c>
    </row>
    <row r="1032" spans="4:11" x14ac:dyDescent="0.25">
      <c r="D1032" s="4"/>
      <c r="E1032" s="4"/>
      <c r="G1032" t="s">
        <v>1064</v>
      </c>
      <c r="H1032">
        <v>13.031033499999999</v>
      </c>
      <c r="I1032">
        <v>3.2611473000000002</v>
      </c>
      <c r="J1032" s="1">
        <v>8.1496249946290405E-39</v>
      </c>
      <c r="K1032" s="1">
        <v>1.20875237920337E-34</v>
      </c>
    </row>
    <row r="1033" spans="4:11" x14ac:dyDescent="0.25">
      <c r="D1033" s="4"/>
      <c r="E1033" s="4"/>
      <c r="G1033" t="s">
        <v>1119</v>
      </c>
      <c r="H1033">
        <v>13.006937000000001</v>
      </c>
      <c r="I1033">
        <v>3.1357083000000001</v>
      </c>
      <c r="J1033" s="1">
        <v>1.11732100049744E-38</v>
      </c>
      <c r="K1033" s="1">
        <v>1.65721050793781E-34</v>
      </c>
    </row>
    <row r="1034" spans="4:11" x14ac:dyDescent="0.25">
      <c r="D1034" s="4"/>
      <c r="E1034" s="4"/>
      <c r="G1034" t="s">
        <v>933</v>
      </c>
      <c r="H1034">
        <v>13.004167000000001</v>
      </c>
      <c r="I1034">
        <v>3.2282061999999998</v>
      </c>
      <c r="J1034" s="1">
        <v>1.15855705548909E-38</v>
      </c>
      <c r="K1034" s="1">
        <v>1.71837182470142E-34</v>
      </c>
    </row>
    <row r="1035" spans="4:11" x14ac:dyDescent="0.25">
      <c r="D1035" s="4"/>
      <c r="E1035" s="4"/>
      <c r="G1035" t="s">
        <v>1012</v>
      </c>
      <c r="H1035">
        <v>12.977105999999999</v>
      </c>
      <c r="I1035">
        <v>4.8009769999999996</v>
      </c>
      <c r="J1035" s="1">
        <v>1.6499705205500099E-38</v>
      </c>
      <c r="K1035" s="1">
        <v>2.4472362760797701E-34</v>
      </c>
    </row>
    <row r="1036" spans="4:11" x14ac:dyDescent="0.25">
      <c r="D1036" s="4"/>
      <c r="E1036" s="4"/>
      <c r="G1036" t="s">
        <v>1129</v>
      </c>
      <c r="H1036">
        <v>12.976298</v>
      </c>
      <c r="I1036">
        <v>2.08704</v>
      </c>
      <c r="J1036" s="1">
        <v>1.6674652661489299E-38</v>
      </c>
      <c r="K1036" s="1">
        <v>2.4731844827520901E-34</v>
      </c>
    </row>
    <row r="1037" spans="4:11" x14ac:dyDescent="0.25">
      <c r="D1037" s="4"/>
      <c r="E1037" s="4"/>
      <c r="G1037" t="s">
        <v>925</v>
      </c>
      <c r="H1037">
        <v>12.973720999999999</v>
      </c>
      <c r="I1037">
        <v>3.1620279999999998</v>
      </c>
      <c r="J1037" s="1">
        <v>1.7245239999404299E-38</v>
      </c>
      <c r="K1037" s="1">
        <v>2.5578139967116502E-34</v>
      </c>
    </row>
    <row r="1038" spans="4:11" x14ac:dyDescent="0.25">
      <c r="D1038" s="4"/>
      <c r="E1038" s="4"/>
      <c r="G1038" t="s">
        <v>1101</v>
      </c>
      <c r="H1038">
        <v>12.958944000000001</v>
      </c>
      <c r="I1038">
        <v>2.4831972000000002</v>
      </c>
      <c r="J1038" s="1">
        <v>2.0910423623849699E-38</v>
      </c>
      <c r="K1038" s="1">
        <v>3.1014340318894E-34</v>
      </c>
    </row>
    <row r="1039" spans="4:11" x14ac:dyDescent="0.25">
      <c r="D1039" s="4"/>
      <c r="E1039" s="4"/>
      <c r="G1039" t="s">
        <v>1135</v>
      </c>
      <c r="H1039">
        <v>12.956462999999999</v>
      </c>
      <c r="I1039">
        <v>2.3477724000000002</v>
      </c>
      <c r="J1039" s="1">
        <v>2.15978982945989E-38</v>
      </c>
      <c r="K1039" s="1">
        <v>3.2034002750549202E-34</v>
      </c>
    </row>
    <row r="1040" spans="4:11" x14ac:dyDescent="0.25">
      <c r="D1040" s="4"/>
      <c r="E1040" s="4"/>
      <c r="G1040" t="s">
        <v>1030</v>
      </c>
      <c r="H1040">
        <v>12.954058</v>
      </c>
      <c r="I1040">
        <v>3.9473001999999999</v>
      </c>
      <c r="J1040" s="1">
        <v>2.2285480253025801E-38</v>
      </c>
      <c r="K1040" s="1">
        <v>3.3053824311287899E-34</v>
      </c>
    </row>
    <row r="1041" spans="4:11" x14ac:dyDescent="0.25">
      <c r="D1041" s="4"/>
      <c r="E1041" s="4"/>
      <c r="G1041" t="s">
        <v>973</v>
      </c>
      <c r="H1041">
        <v>12.945957999999999</v>
      </c>
      <c r="I1041">
        <v>3.6958392</v>
      </c>
      <c r="J1041" s="1">
        <v>2.4765312482869701E-38</v>
      </c>
      <c r="K1041" s="1">
        <v>3.6731911474592299E-34</v>
      </c>
    </row>
    <row r="1042" spans="4:11" x14ac:dyDescent="0.25">
      <c r="D1042" s="4"/>
      <c r="E1042" s="4"/>
      <c r="G1042" t="s">
        <v>1068</v>
      </c>
      <c r="H1042">
        <v>12.943583</v>
      </c>
      <c r="I1042">
        <v>2.6413207000000001</v>
      </c>
      <c r="J1042" s="1">
        <v>2.5543489713676098E-38</v>
      </c>
      <c r="K1042" s="1">
        <v>3.7886103943324498E-34</v>
      </c>
    </row>
    <row r="1043" spans="4:11" x14ac:dyDescent="0.25">
      <c r="D1043" s="4"/>
      <c r="E1043" s="4"/>
      <c r="G1043" t="s">
        <v>930</v>
      </c>
      <c r="H1043">
        <v>12.936743</v>
      </c>
      <c r="I1043">
        <v>3.6532442999999999</v>
      </c>
      <c r="J1043" s="1">
        <v>2.7921832713773502E-38</v>
      </c>
      <c r="K1043" s="1">
        <v>4.1413662281068898E-34</v>
      </c>
    </row>
    <row r="1044" spans="4:11" x14ac:dyDescent="0.25">
      <c r="D1044" s="4"/>
      <c r="E1044" s="4"/>
      <c r="G1044" t="s">
        <v>1044</v>
      </c>
      <c r="H1044">
        <v>12.920427999999999</v>
      </c>
      <c r="I1044">
        <v>4.1364970000000003</v>
      </c>
      <c r="J1044" s="1">
        <v>3.4521501748309198E-38</v>
      </c>
      <c r="K1044" s="1">
        <v>5.1202291393092201E-34</v>
      </c>
    </row>
    <row r="1045" spans="4:11" x14ac:dyDescent="0.25">
      <c r="D1045" s="4"/>
      <c r="E1045" s="4"/>
      <c r="G1045" t="s">
        <v>1128</v>
      </c>
      <c r="H1045">
        <v>12.895427</v>
      </c>
      <c r="I1045">
        <v>2.111224</v>
      </c>
      <c r="J1045" s="1">
        <v>4.7761013447056603E-38</v>
      </c>
      <c r="K1045" s="1">
        <v>7.0839135144674301E-34</v>
      </c>
    </row>
    <row r="1046" spans="4:11" x14ac:dyDescent="0.25">
      <c r="D1046" s="4"/>
      <c r="E1046" s="4"/>
      <c r="G1046" t="s">
        <v>1049</v>
      </c>
      <c r="H1046">
        <v>12.891781</v>
      </c>
      <c r="I1046">
        <v>3.4693681999999999</v>
      </c>
      <c r="J1046" s="1">
        <v>5.0073736682348696E-38</v>
      </c>
      <c r="K1046" s="1">
        <v>7.4269366247259701E-34</v>
      </c>
    </row>
    <row r="1047" spans="4:11" x14ac:dyDescent="0.25">
      <c r="D1047" s="4"/>
      <c r="E1047" s="4"/>
      <c r="G1047" t="s">
        <v>1158</v>
      </c>
      <c r="H1047">
        <v>12.886606</v>
      </c>
      <c r="I1047">
        <v>2.370959</v>
      </c>
      <c r="J1047" s="1">
        <v>5.3549100024760899E-38</v>
      </c>
      <c r="K1047" s="1">
        <v>7.9424025156725403E-34</v>
      </c>
    </row>
    <row r="1048" spans="4:11" x14ac:dyDescent="0.25">
      <c r="D1048" s="4"/>
      <c r="E1048" s="4"/>
      <c r="G1048" t="s">
        <v>1017</v>
      </c>
      <c r="H1048">
        <v>12.874178000000001</v>
      </c>
      <c r="I1048">
        <v>2.5577447000000002</v>
      </c>
      <c r="J1048" s="1">
        <v>6.2905627335442695E-38</v>
      </c>
      <c r="K1048" s="1">
        <v>9.3301626463928599E-34</v>
      </c>
    </row>
    <row r="1049" spans="4:11" x14ac:dyDescent="0.25">
      <c r="D1049" s="4"/>
      <c r="E1049" s="4"/>
      <c r="G1049" t="s">
        <v>1151</v>
      </c>
      <c r="H1049">
        <v>12.869002</v>
      </c>
      <c r="I1049">
        <v>2.3838469999999998</v>
      </c>
      <c r="J1049" s="1">
        <v>6.7265494120972399E-38</v>
      </c>
      <c r="K1049" s="1">
        <v>9.9768180880226303E-34</v>
      </c>
    </row>
    <row r="1050" spans="4:11" x14ac:dyDescent="0.25">
      <c r="D1050" s="4"/>
      <c r="E1050" s="4"/>
      <c r="G1050" t="s">
        <v>965</v>
      </c>
      <c r="H1050">
        <v>12.864731000000001</v>
      </c>
      <c r="I1050">
        <v>4.6037049999999997</v>
      </c>
      <c r="J1050" s="1">
        <v>7.1088865461789802E-38</v>
      </c>
      <c r="K1050" s="1">
        <v>1.05439005252926E-33</v>
      </c>
    </row>
    <row r="1051" spans="4:11" x14ac:dyDescent="0.25">
      <c r="D1051" s="4"/>
      <c r="E1051" s="4"/>
      <c r="G1051" t="s">
        <v>1048</v>
      </c>
      <c r="H1051">
        <v>12.863047999999999</v>
      </c>
      <c r="I1051">
        <v>3.1562827000000002</v>
      </c>
      <c r="J1051" s="1">
        <v>7.2654500793405202E-38</v>
      </c>
      <c r="K1051" s="1">
        <v>1.07761155576778E-33</v>
      </c>
    </row>
    <row r="1052" spans="4:11" x14ac:dyDescent="0.25">
      <c r="D1052" s="4"/>
      <c r="E1052" s="4"/>
      <c r="G1052" t="s">
        <v>1118</v>
      </c>
      <c r="H1052">
        <v>12.856016</v>
      </c>
      <c r="I1052">
        <v>2.0884377999999999</v>
      </c>
      <c r="J1052" s="1">
        <v>7.9573597071397904E-38</v>
      </c>
      <c r="K1052" s="1">
        <v>1.18023559176297E-33</v>
      </c>
    </row>
    <row r="1053" spans="4:11" x14ac:dyDescent="0.25">
      <c r="D1053" s="4"/>
      <c r="E1053" s="4"/>
      <c r="G1053" t="s">
        <v>1018</v>
      </c>
      <c r="H1053">
        <v>12.843972000000001</v>
      </c>
      <c r="I1053">
        <v>4.2455106000000002</v>
      </c>
      <c r="J1053" s="1">
        <v>9.2978599964714005E-38</v>
      </c>
      <c r="K1053" s="1">
        <v>1.37905859467663E-33</v>
      </c>
    </row>
    <row r="1054" spans="4:11" x14ac:dyDescent="0.25">
      <c r="D1054" s="4"/>
      <c r="E1054" s="4"/>
      <c r="G1054" t="s">
        <v>1095</v>
      </c>
      <c r="H1054">
        <v>12.841028</v>
      </c>
      <c r="I1054">
        <v>3.9761449999999998</v>
      </c>
      <c r="J1054" s="1">
        <v>9.6582612406556495E-38</v>
      </c>
      <c r="K1054" s="1">
        <v>1.43251330721404E-33</v>
      </c>
    </row>
    <row r="1055" spans="4:11" x14ac:dyDescent="0.25">
      <c r="D1055" s="4"/>
      <c r="E1055" s="4"/>
      <c r="G1055" t="s">
        <v>836</v>
      </c>
      <c r="H1055">
        <v>12.839778000000001</v>
      </c>
      <c r="I1055">
        <v>5.3227615000000004</v>
      </c>
      <c r="J1055" s="1">
        <v>9.8155444521711408E-38</v>
      </c>
      <c r="K1055" s="1">
        <v>1.45584155314602E-33</v>
      </c>
    </row>
    <row r="1056" spans="4:11" x14ac:dyDescent="0.25">
      <c r="D1056" s="4"/>
      <c r="E1056" s="4"/>
      <c r="G1056" t="s">
        <v>850</v>
      </c>
      <c r="H1056">
        <v>12.833717</v>
      </c>
      <c r="I1056">
        <v>4.476769</v>
      </c>
      <c r="J1056" s="1">
        <v>1.0614578673340401E-37</v>
      </c>
      <c r="K1056" s="1">
        <v>1.5743543088298399E-33</v>
      </c>
    </row>
    <row r="1057" spans="4:11" x14ac:dyDescent="0.25">
      <c r="D1057" s="4"/>
      <c r="E1057" s="4"/>
      <c r="G1057" t="s">
        <v>1081</v>
      </c>
      <c r="H1057">
        <v>12.833641</v>
      </c>
      <c r="I1057">
        <v>2.4951804000000002</v>
      </c>
      <c r="J1057" s="1">
        <v>1.06251301036114E-37</v>
      </c>
      <c r="K1057" s="1">
        <v>1.5759192969676401E-33</v>
      </c>
    </row>
    <row r="1058" spans="4:11" x14ac:dyDescent="0.25">
      <c r="D1058" s="4"/>
      <c r="E1058" s="4"/>
      <c r="G1058" t="s">
        <v>964</v>
      </c>
      <c r="H1058">
        <v>12.829504</v>
      </c>
      <c r="I1058">
        <v>2.4840422000000002</v>
      </c>
      <c r="J1058" s="1">
        <v>1.12078787180129E-37</v>
      </c>
      <c r="K1058" s="1">
        <v>1.6623525714556799E-33</v>
      </c>
    </row>
    <row r="1059" spans="4:11" x14ac:dyDescent="0.25">
      <c r="D1059" s="4"/>
      <c r="E1059" s="4"/>
      <c r="G1059" t="s">
        <v>1133</v>
      </c>
      <c r="H1059">
        <v>12.8246565</v>
      </c>
      <c r="I1059">
        <v>3.3824394</v>
      </c>
      <c r="J1059" s="1">
        <v>1.19314679543632E-37</v>
      </c>
      <c r="K1059" s="1">
        <v>1.7696753269911498E-33</v>
      </c>
    </row>
    <row r="1060" spans="4:11" x14ac:dyDescent="0.25">
      <c r="D1060" s="4"/>
      <c r="E1060" s="4"/>
      <c r="G1060" t="s">
        <v>1083</v>
      </c>
      <c r="H1060">
        <v>12.824329000000001</v>
      </c>
      <c r="I1060">
        <v>3.2730299999999999</v>
      </c>
      <c r="J1060" s="1">
        <v>1.19819207108729E-37</v>
      </c>
      <c r="K1060" s="1">
        <v>1.7771584798366699E-33</v>
      </c>
    </row>
    <row r="1061" spans="4:11" x14ac:dyDescent="0.25">
      <c r="D1061" s="4"/>
      <c r="E1061" s="4"/>
      <c r="G1061" t="s">
        <v>1003</v>
      </c>
      <c r="H1061">
        <v>12.812324</v>
      </c>
      <c r="I1061">
        <v>3.9081391999999999</v>
      </c>
      <c r="J1061" s="1">
        <v>1.3988150442432899E-37</v>
      </c>
      <c r="K1061" s="1">
        <v>2.0747224736216401E-33</v>
      </c>
    </row>
    <row r="1062" spans="4:11" x14ac:dyDescent="0.25">
      <c r="D1062" s="4"/>
      <c r="E1062" s="4"/>
      <c r="G1062" t="s">
        <v>1121</v>
      </c>
      <c r="H1062">
        <v>12.807707000000001</v>
      </c>
      <c r="I1062">
        <v>2.9282940000000002</v>
      </c>
      <c r="J1062" s="1">
        <v>1.48457758879212E-37</v>
      </c>
      <c r="K1062" s="1">
        <v>2.2019254796964801E-33</v>
      </c>
    </row>
    <row r="1063" spans="4:11" x14ac:dyDescent="0.25">
      <c r="D1063" s="4"/>
      <c r="E1063" s="4"/>
      <c r="G1063" t="s">
        <v>972</v>
      </c>
      <c r="H1063">
        <v>12.789035</v>
      </c>
      <c r="I1063">
        <v>2.7805696000000002</v>
      </c>
      <c r="J1063" s="1">
        <v>1.8880351213717701E-37</v>
      </c>
      <c r="K1063" s="1">
        <v>2.80033369201862E-33</v>
      </c>
    </row>
    <row r="1064" spans="4:11" x14ac:dyDescent="0.25">
      <c r="D1064" s="4"/>
      <c r="E1064" s="4"/>
      <c r="G1064" t="s">
        <v>1092</v>
      </c>
      <c r="H1064">
        <v>12.769902</v>
      </c>
      <c r="I1064">
        <v>3.5720325000000002</v>
      </c>
      <c r="J1064" s="1">
        <v>2.4145879839713799E-37</v>
      </c>
      <c r="K1064" s="1">
        <v>3.5813168978263599E-33</v>
      </c>
    </row>
    <row r="1065" spans="4:11" x14ac:dyDescent="0.25">
      <c r="D1065" s="4"/>
      <c r="E1065" s="4"/>
      <c r="G1065" t="s">
        <v>1152</v>
      </c>
      <c r="H1065">
        <v>12.746854000000001</v>
      </c>
      <c r="I1065">
        <v>2.1888589999999999</v>
      </c>
      <c r="J1065" s="1">
        <v>3.24583828908511E-37</v>
      </c>
      <c r="K1065" s="1">
        <v>4.8142273503710397E-33</v>
      </c>
    </row>
    <row r="1066" spans="4:11" x14ac:dyDescent="0.25">
      <c r="D1066" s="4"/>
      <c r="E1066" s="4"/>
      <c r="G1066" t="s">
        <v>915</v>
      </c>
      <c r="H1066">
        <v>12.742563000000001</v>
      </c>
      <c r="I1066">
        <v>4.8844433</v>
      </c>
      <c r="J1066" s="1">
        <v>3.4293988854656402E-37</v>
      </c>
      <c r="K1066" s="1">
        <v>5.0864844269226402E-33</v>
      </c>
    </row>
    <row r="1067" spans="4:11" x14ac:dyDescent="0.25">
      <c r="D1067" s="4"/>
      <c r="E1067" s="4"/>
      <c r="G1067" t="s">
        <v>1098</v>
      </c>
      <c r="H1067">
        <v>12.740735000000001</v>
      </c>
      <c r="I1067">
        <v>2.8022353999999998</v>
      </c>
      <c r="J1067" s="1">
        <v>3.51069759277099E-37</v>
      </c>
      <c r="K1067" s="1">
        <v>5.2070666695979297E-33</v>
      </c>
    </row>
    <row r="1068" spans="4:11" x14ac:dyDescent="0.25">
      <c r="D1068" s="4"/>
      <c r="E1068" s="4"/>
      <c r="G1068" t="s">
        <v>1149</v>
      </c>
      <c r="H1068">
        <v>12.738013</v>
      </c>
      <c r="I1068">
        <v>2.7336369</v>
      </c>
      <c r="J1068" s="1">
        <v>3.6353544951011999E-37</v>
      </c>
      <c r="K1068" s="1">
        <v>5.3919577871340998E-33</v>
      </c>
    </row>
    <row r="1069" spans="4:11" x14ac:dyDescent="0.25">
      <c r="D1069" s="4"/>
      <c r="E1069" s="4"/>
      <c r="G1069" t="s">
        <v>1043</v>
      </c>
      <c r="H1069">
        <v>12.7208805</v>
      </c>
      <c r="I1069">
        <v>4.1847177000000002</v>
      </c>
      <c r="J1069" s="1">
        <v>4.5272833909830397E-37</v>
      </c>
      <c r="K1069" s="1">
        <v>6.7148667255060495E-33</v>
      </c>
    </row>
    <row r="1070" spans="4:11" x14ac:dyDescent="0.25">
      <c r="D1070" s="4"/>
      <c r="E1070" s="4"/>
      <c r="G1070" t="s">
        <v>1117</v>
      </c>
      <c r="H1070">
        <v>12.715916999999999</v>
      </c>
      <c r="I1070">
        <v>3.2294806999999999</v>
      </c>
      <c r="J1070" s="1">
        <v>4.8241650083553002E-37</v>
      </c>
      <c r="K1070" s="1">
        <v>7.1552015403925893E-33</v>
      </c>
    </row>
    <row r="1071" spans="4:11" x14ac:dyDescent="0.25">
      <c r="D1071" s="4"/>
      <c r="E1071" s="4"/>
      <c r="G1071" t="s">
        <v>926</v>
      </c>
      <c r="H1071">
        <v>12.710213</v>
      </c>
      <c r="I1071">
        <v>4.2108369999999997</v>
      </c>
      <c r="J1071" s="1">
        <v>5.1893119671939403E-37</v>
      </c>
      <c r="K1071" s="1">
        <v>7.6967875097420493E-33</v>
      </c>
    </row>
    <row r="1072" spans="4:11" x14ac:dyDescent="0.25">
      <c r="D1072" s="4"/>
      <c r="E1072" s="4"/>
      <c r="G1072" t="s">
        <v>941</v>
      </c>
      <c r="H1072">
        <v>12.708394999999999</v>
      </c>
      <c r="I1072">
        <v>3.8522080000000001</v>
      </c>
      <c r="J1072" s="1">
        <v>5.3113663377611497E-37</v>
      </c>
      <c r="K1072" s="1">
        <v>7.8778185521673397E-33</v>
      </c>
    </row>
    <row r="1073" spans="4:11" x14ac:dyDescent="0.25">
      <c r="D1073" s="4"/>
      <c r="E1073" s="4"/>
      <c r="G1073" t="s">
        <v>1036</v>
      </c>
      <c r="H1073">
        <v>12.701141</v>
      </c>
      <c r="I1073">
        <v>4.5648626999999999</v>
      </c>
      <c r="J1073" s="1">
        <v>5.8273502359636599E-37</v>
      </c>
      <c r="K1073" s="1">
        <v>8.6431258699813105E-33</v>
      </c>
    </row>
    <row r="1074" spans="4:11" x14ac:dyDescent="0.25">
      <c r="D1074" s="4"/>
      <c r="E1074" s="4"/>
      <c r="G1074" t="s">
        <v>1113</v>
      </c>
      <c r="H1074">
        <v>12.695100999999999</v>
      </c>
      <c r="I1074">
        <v>2.3122969000000002</v>
      </c>
      <c r="J1074" s="1">
        <v>6.2949174419415502E-37</v>
      </c>
      <c r="K1074" s="1">
        <v>9.3366215498877096E-33</v>
      </c>
    </row>
    <row r="1075" spans="4:11" x14ac:dyDescent="0.25">
      <c r="D1075" s="4"/>
      <c r="E1075" s="4"/>
      <c r="G1075" t="s">
        <v>1138</v>
      </c>
      <c r="H1075">
        <v>12.694908</v>
      </c>
      <c r="I1075">
        <v>2.9380557999999999</v>
      </c>
      <c r="J1075" s="1">
        <v>6.3104054106362003E-37</v>
      </c>
      <c r="K1075" s="1">
        <v>9.3595933050556106E-33</v>
      </c>
    </row>
    <row r="1076" spans="4:11" x14ac:dyDescent="0.25">
      <c r="D1076" s="4"/>
      <c r="E1076" s="4"/>
      <c r="G1076" t="s">
        <v>1125</v>
      </c>
      <c r="H1076">
        <v>12.693946</v>
      </c>
      <c r="I1076">
        <v>2.4462652</v>
      </c>
      <c r="J1076" s="1">
        <v>6.3884152042852896E-37</v>
      </c>
      <c r="K1076" s="1">
        <v>9.4752974309959397E-33</v>
      </c>
    </row>
    <row r="1077" spans="4:11" x14ac:dyDescent="0.25">
      <c r="D1077" s="4"/>
      <c r="E1077" s="4"/>
      <c r="G1077" t="s">
        <v>1140</v>
      </c>
      <c r="H1077">
        <v>12.680652</v>
      </c>
      <c r="I1077">
        <v>3.2003295</v>
      </c>
      <c r="J1077" s="1">
        <v>7.5699671685821402E-37</v>
      </c>
      <c r="K1077" s="1">
        <v>1.1227775304441E-32</v>
      </c>
    </row>
    <row r="1078" spans="4:11" x14ac:dyDescent="0.25">
      <c r="D1078" s="4"/>
      <c r="E1078" s="4"/>
      <c r="G1078" t="s">
        <v>1108</v>
      </c>
      <c r="H1078">
        <v>12.67817</v>
      </c>
      <c r="I1078">
        <v>2.1178427000000002</v>
      </c>
      <c r="J1078" s="1">
        <v>7.8134792123122802E-37</v>
      </c>
      <c r="K1078" s="1">
        <v>1.15889523677015E-32</v>
      </c>
    </row>
    <row r="1079" spans="4:11" x14ac:dyDescent="0.25">
      <c r="D1079" s="4"/>
      <c r="E1079" s="4"/>
      <c r="G1079" t="s">
        <v>978</v>
      </c>
      <c r="H1079">
        <v>12.673128999999999</v>
      </c>
      <c r="I1079">
        <v>3.0556686000000002</v>
      </c>
      <c r="J1079" s="1">
        <v>8.3322746711852404E-37</v>
      </c>
      <c r="K1079" s="1">
        <v>1.2358429792301899E-32</v>
      </c>
    </row>
    <row r="1080" spans="4:11" x14ac:dyDescent="0.25">
      <c r="D1080" s="4"/>
      <c r="E1080" s="4"/>
      <c r="G1080" t="s">
        <v>1145</v>
      </c>
      <c r="H1080">
        <v>12.66527</v>
      </c>
      <c r="I1080">
        <v>2.4422079999999999</v>
      </c>
      <c r="J1080" s="1">
        <v>9.2102639015816399E-37</v>
      </c>
      <c r="K1080" s="1">
        <v>1.36606634188258E-32</v>
      </c>
    </row>
    <row r="1081" spans="4:11" x14ac:dyDescent="0.25">
      <c r="D1081" s="4"/>
      <c r="E1081" s="4"/>
      <c r="G1081" t="s">
        <v>1073</v>
      </c>
      <c r="H1081">
        <v>12.662769000000001</v>
      </c>
      <c r="I1081">
        <v>3.763096</v>
      </c>
      <c r="J1081" s="1">
        <v>9.5085110266477701E-37</v>
      </c>
      <c r="K1081" s="1">
        <v>1.4103023554723901E-32</v>
      </c>
    </row>
    <row r="1082" spans="4:11" x14ac:dyDescent="0.25">
      <c r="D1082" s="4"/>
      <c r="E1082" s="4"/>
      <c r="G1082" t="s">
        <v>1082</v>
      </c>
      <c r="H1082">
        <v>12.662115</v>
      </c>
      <c r="I1082">
        <v>3.5280201</v>
      </c>
      <c r="J1082" s="1">
        <v>9.5880850212732198E-37</v>
      </c>
      <c r="K1082" s="1">
        <v>1.4221047703552399E-32</v>
      </c>
    </row>
    <row r="1083" spans="4:11" x14ac:dyDescent="0.25">
      <c r="D1083" s="4"/>
      <c r="E1083" s="4"/>
      <c r="G1083" t="s">
        <v>979</v>
      </c>
      <c r="H1083">
        <v>12.66072</v>
      </c>
      <c r="I1083">
        <v>3.7719846000000001</v>
      </c>
      <c r="J1083" s="1">
        <v>9.7599820002503503E-37</v>
      </c>
      <c r="K1083" s="1">
        <v>1.44760053027713E-32</v>
      </c>
    </row>
    <row r="1084" spans="4:11" x14ac:dyDescent="0.25">
      <c r="D1084" s="4"/>
      <c r="E1084" s="4"/>
      <c r="G1084" t="s">
        <v>981</v>
      </c>
      <c r="H1084">
        <v>12.659815999999999</v>
      </c>
      <c r="I1084">
        <v>4.3189033999999999</v>
      </c>
      <c r="J1084" s="1">
        <v>9.87305153161607E-37</v>
      </c>
      <c r="K1084" s="1">
        <v>1.4643710031692899E-32</v>
      </c>
    </row>
    <row r="1085" spans="4:11" x14ac:dyDescent="0.25">
      <c r="D1085" s="4"/>
      <c r="E1085" s="4"/>
      <c r="G1085" t="s">
        <v>1120</v>
      </c>
      <c r="H1085">
        <v>12.658016999999999</v>
      </c>
      <c r="I1085">
        <v>4.4243645999999996</v>
      </c>
      <c r="J1085" s="1">
        <v>1.01018731679131E-36</v>
      </c>
      <c r="K1085" s="1">
        <v>1.4983098282648701E-32</v>
      </c>
    </row>
    <row r="1086" spans="4:11" x14ac:dyDescent="0.25">
      <c r="D1086" s="4"/>
      <c r="E1086" s="4"/>
      <c r="G1086" t="s">
        <v>1066</v>
      </c>
      <c r="H1086">
        <v>12.656401000000001</v>
      </c>
      <c r="I1086">
        <v>2.5888653000000001</v>
      </c>
      <c r="J1086" s="1">
        <v>1.0311936117637E-36</v>
      </c>
      <c r="K1086" s="1">
        <v>1.52946636496793E-32</v>
      </c>
    </row>
    <row r="1087" spans="4:11" x14ac:dyDescent="0.25">
      <c r="D1087" s="4"/>
      <c r="E1087" s="4"/>
      <c r="G1087" t="s">
        <v>861</v>
      </c>
      <c r="H1087">
        <v>12.654381000000001</v>
      </c>
      <c r="I1087">
        <v>5.5574579999999996</v>
      </c>
      <c r="J1087" s="1">
        <v>1.0580629485602201E-36</v>
      </c>
      <c r="K1087" s="1">
        <v>1.56931896530452E-32</v>
      </c>
    </row>
    <row r="1088" spans="4:11" x14ac:dyDescent="0.25">
      <c r="D1088" s="4"/>
      <c r="E1088" s="4"/>
      <c r="G1088" t="s">
        <v>918</v>
      </c>
      <c r="H1088">
        <v>12.637074999999999</v>
      </c>
      <c r="I1088">
        <v>5.0206375000000003</v>
      </c>
      <c r="J1088" s="1">
        <v>1.3186819476519599E-36</v>
      </c>
      <c r="K1088" s="1">
        <v>1.9558690647573899E-32</v>
      </c>
    </row>
    <row r="1089" spans="4:11" x14ac:dyDescent="0.25">
      <c r="D1089" s="4"/>
      <c r="E1089" s="4"/>
      <c r="G1089" t="s">
        <v>1090</v>
      </c>
      <c r="H1089">
        <v>12.631380999999999</v>
      </c>
      <c r="I1089">
        <v>2.5391059999999999</v>
      </c>
      <c r="J1089" s="1">
        <v>1.41768727734411E-36</v>
      </c>
      <c r="K1089" s="1">
        <v>2.1027137697567899E-32</v>
      </c>
    </row>
    <row r="1090" spans="4:11" x14ac:dyDescent="0.25">
      <c r="D1090" s="4"/>
      <c r="E1090" s="4"/>
      <c r="G1090" t="s">
        <v>1028</v>
      </c>
      <c r="H1090">
        <v>12.629284</v>
      </c>
      <c r="I1090">
        <v>2.3190400000000002</v>
      </c>
      <c r="J1090" s="1">
        <v>1.45597736401588E-36</v>
      </c>
      <c r="K1090" s="1">
        <v>2.1595056263083499E-32</v>
      </c>
    </row>
    <row r="1091" spans="4:11" x14ac:dyDescent="0.25">
      <c r="D1091" s="4"/>
      <c r="E1091" s="4"/>
      <c r="G1091" t="s">
        <v>1021</v>
      </c>
      <c r="H1091">
        <v>12.616374</v>
      </c>
      <c r="I1091">
        <v>3.2918829999999999</v>
      </c>
      <c r="J1091" s="1">
        <v>1.7153906766381E-36</v>
      </c>
      <c r="K1091" s="1">
        <v>2.54426745158963E-32</v>
      </c>
    </row>
    <row r="1092" spans="4:11" x14ac:dyDescent="0.25">
      <c r="D1092" s="4"/>
      <c r="E1092" s="4"/>
      <c r="G1092" t="s">
        <v>1105</v>
      </c>
      <c r="H1092">
        <v>12.609602000000001</v>
      </c>
      <c r="I1092">
        <v>4.2474999999999996</v>
      </c>
      <c r="J1092" s="1">
        <v>1.86934523669468E-36</v>
      </c>
      <c r="K1092" s="1">
        <v>2.7726128550655498E-32</v>
      </c>
    </row>
    <row r="1093" spans="4:11" x14ac:dyDescent="0.25">
      <c r="D1093" s="4"/>
      <c r="E1093" s="4"/>
      <c r="G1093" t="s">
        <v>1075</v>
      </c>
      <c r="H1093">
        <v>12.604099</v>
      </c>
      <c r="I1093">
        <v>3.2254464999999999</v>
      </c>
      <c r="J1093" s="1">
        <v>2.0044844702902399E-36</v>
      </c>
      <c r="K1093" s="1">
        <v>2.9730513663344801E-32</v>
      </c>
    </row>
    <row r="1094" spans="4:11" x14ac:dyDescent="0.25">
      <c r="D1094" s="4"/>
      <c r="E1094" s="4"/>
      <c r="G1094" t="s">
        <v>1023</v>
      </c>
      <c r="H1094">
        <v>12.590199</v>
      </c>
      <c r="I1094">
        <v>2.6286117999999998</v>
      </c>
      <c r="J1094" s="1">
        <v>2.3906850374992701E-36</v>
      </c>
      <c r="K1094" s="1">
        <v>3.5458640476189201E-32</v>
      </c>
    </row>
    <row r="1095" spans="4:11" x14ac:dyDescent="0.25">
      <c r="D1095" s="4"/>
      <c r="E1095" s="4"/>
      <c r="G1095" t="s">
        <v>1099</v>
      </c>
      <c r="H1095">
        <v>12.583197</v>
      </c>
      <c r="I1095">
        <v>4.2501097000000003</v>
      </c>
      <c r="J1095" s="1">
        <v>2.6124131101516401E-36</v>
      </c>
      <c r="K1095" s="1">
        <v>3.87473112497692E-32</v>
      </c>
    </row>
    <row r="1096" spans="4:11" x14ac:dyDescent="0.25">
      <c r="D1096" s="4"/>
      <c r="E1096" s="4"/>
      <c r="G1096" t="s">
        <v>960</v>
      </c>
      <c r="H1096">
        <v>12.57807</v>
      </c>
      <c r="I1096">
        <v>2.8854384</v>
      </c>
      <c r="J1096" s="1">
        <v>2.7875983690974E-36</v>
      </c>
      <c r="K1096" s="1">
        <v>4.1345659010452702E-32</v>
      </c>
    </row>
    <row r="1097" spans="4:11" x14ac:dyDescent="0.25">
      <c r="D1097" s="4"/>
      <c r="E1097" s="4"/>
      <c r="G1097" t="s">
        <v>942</v>
      </c>
      <c r="H1097">
        <v>12.5724325</v>
      </c>
      <c r="I1097">
        <v>3.3160834000000001</v>
      </c>
      <c r="J1097" s="1">
        <v>2.9937009966439899E-36</v>
      </c>
      <c r="K1097" s="1">
        <v>4.4402573182223699E-32</v>
      </c>
    </row>
    <row r="1098" spans="4:11" x14ac:dyDescent="0.25">
      <c r="D1098" s="4"/>
      <c r="E1098" s="4"/>
      <c r="G1098" t="s">
        <v>1094</v>
      </c>
      <c r="H1098">
        <v>12.571180999999999</v>
      </c>
      <c r="I1098">
        <v>4.171449</v>
      </c>
      <c r="J1098" s="1">
        <v>3.0414372762155698E-36</v>
      </c>
      <c r="K1098" s="1">
        <v>4.51105976808294E-32</v>
      </c>
    </row>
    <row r="1099" spans="4:11" x14ac:dyDescent="0.25">
      <c r="D1099" s="4"/>
      <c r="E1099" s="4"/>
      <c r="G1099" t="s">
        <v>1085</v>
      </c>
      <c r="H1099">
        <v>12.565621</v>
      </c>
      <c r="I1099">
        <v>4.2680205999999998</v>
      </c>
      <c r="J1099" s="1">
        <v>3.2630049750648699E-36</v>
      </c>
      <c r="K1099" s="1">
        <v>4.8396889790162199E-32</v>
      </c>
    </row>
    <row r="1100" spans="4:11" x14ac:dyDescent="0.25">
      <c r="D1100" s="4"/>
      <c r="E1100" s="4"/>
      <c r="G1100" t="s">
        <v>1037</v>
      </c>
      <c r="H1100">
        <v>12.554155</v>
      </c>
      <c r="I1100">
        <v>2.8077454999999998</v>
      </c>
      <c r="J1100" s="1">
        <v>3.7718587288320601E-36</v>
      </c>
      <c r="K1100" s="1">
        <v>5.5944208666037101E-32</v>
      </c>
    </row>
    <row r="1101" spans="4:11" x14ac:dyDescent="0.25">
      <c r="D1101" s="4"/>
      <c r="E1101" s="4"/>
      <c r="G1101" t="s">
        <v>1009</v>
      </c>
      <c r="H1101">
        <v>12.548220000000001</v>
      </c>
      <c r="I1101">
        <v>3.5672286</v>
      </c>
      <c r="J1101" s="1">
        <v>4.0654700904153999E-36</v>
      </c>
      <c r="K1101" s="1">
        <v>6.0299052381041204E-32</v>
      </c>
    </row>
    <row r="1102" spans="4:11" x14ac:dyDescent="0.25">
      <c r="D1102" s="4"/>
      <c r="E1102" s="4"/>
      <c r="G1102" t="s">
        <v>1060</v>
      </c>
      <c r="H1102">
        <v>12.546777000000001</v>
      </c>
      <c r="I1102">
        <v>3.0288026000000001</v>
      </c>
      <c r="J1102" s="1">
        <v>4.1402166153808803E-36</v>
      </c>
      <c r="K1102" s="1">
        <v>6.1407692839329197E-32</v>
      </c>
    </row>
    <row r="1103" spans="4:11" x14ac:dyDescent="0.25">
      <c r="D1103" s="4"/>
      <c r="E1103" s="4"/>
      <c r="G1103" t="s">
        <v>1112</v>
      </c>
      <c r="H1103">
        <v>12.543227</v>
      </c>
      <c r="I1103">
        <v>3.5142793999999999</v>
      </c>
      <c r="J1103" s="1">
        <v>4.32995598407998E-36</v>
      </c>
      <c r="K1103" s="1">
        <v>6.42219071558743E-32</v>
      </c>
    </row>
    <row r="1104" spans="4:11" x14ac:dyDescent="0.25">
      <c r="D1104" s="4"/>
      <c r="E1104" s="4"/>
      <c r="G1104" t="s">
        <v>888</v>
      </c>
      <c r="H1104">
        <v>12.517196999999999</v>
      </c>
      <c r="I1104">
        <v>4.6519240000000002</v>
      </c>
      <c r="J1104" s="1">
        <v>6.0121116483875798E-36</v>
      </c>
      <c r="K1104" s="1">
        <v>8.9171639968884696E-32</v>
      </c>
    </row>
    <row r="1105" spans="4:11" x14ac:dyDescent="0.25">
      <c r="D1105" s="4"/>
      <c r="E1105" s="4"/>
      <c r="G1105" t="s">
        <v>1104</v>
      </c>
      <c r="H1105">
        <v>12.515302</v>
      </c>
      <c r="I1105">
        <v>3.5489514</v>
      </c>
      <c r="J1105" s="1">
        <v>6.1573374511483494E-36</v>
      </c>
      <c r="K1105" s="1">
        <v>9.1325629075432303E-32</v>
      </c>
    </row>
    <row r="1106" spans="4:11" x14ac:dyDescent="0.25">
      <c r="D1106" s="4"/>
      <c r="E1106" s="4"/>
      <c r="G1106" t="s">
        <v>1154</v>
      </c>
      <c r="H1106">
        <v>12.513369000000001</v>
      </c>
      <c r="I1106">
        <v>3.1589366999999999</v>
      </c>
      <c r="J1106" s="1">
        <v>6.3091049541051097E-36</v>
      </c>
      <c r="K1106" s="1">
        <v>9.3576644679287003E-32</v>
      </c>
    </row>
    <row r="1107" spans="4:11" x14ac:dyDescent="0.25">
      <c r="D1107" s="4"/>
      <c r="E1107" s="4"/>
      <c r="G1107" t="s">
        <v>1078</v>
      </c>
      <c r="H1107">
        <v>12.512454</v>
      </c>
      <c r="I1107">
        <v>2.4287589999999999</v>
      </c>
      <c r="J1107" s="1">
        <v>6.3821238635101705E-36</v>
      </c>
      <c r="K1107" s="1">
        <v>9.4659661143582805E-32</v>
      </c>
    </row>
    <row r="1108" spans="4:11" x14ac:dyDescent="0.25">
      <c r="D1108" s="4"/>
      <c r="E1108" s="4"/>
      <c r="G1108" t="s">
        <v>1061</v>
      </c>
      <c r="H1108">
        <v>12.508298999999999</v>
      </c>
      <c r="I1108">
        <v>2.4083958000000001</v>
      </c>
      <c r="J1108" s="1">
        <v>6.7249033856123795E-36</v>
      </c>
      <c r="K1108" s="1">
        <v>9.9743767015402797E-32</v>
      </c>
    </row>
    <row r="1109" spans="4:11" x14ac:dyDescent="0.25">
      <c r="D1109" s="4"/>
      <c r="E1109" s="4"/>
      <c r="G1109" t="s">
        <v>1045</v>
      </c>
      <c r="H1109">
        <v>12.506653999999999</v>
      </c>
      <c r="I1109">
        <v>2.8038611000000002</v>
      </c>
      <c r="J1109" s="1">
        <v>6.8655865814285594E-36</v>
      </c>
      <c r="K1109" s="1">
        <v>1.0183038017574801E-31</v>
      </c>
    </row>
    <row r="1110" spans="4:11" x14ac:dyDescent="0.25">
      <c r="D1110" s="4"/>
      <c r="E1110" s="4"/>
      <c r="G1110" t="s">
        <v>1153</v>
      </c>
      <c r="H1110">
        <v>12.498804</v>
      </c>
      <c r="I1110">
        <v>2.2900170000000002</v>
      </c>
      <c r="J1110" s="1">
        <v>7.5782485353229898E-36</v>
      </c>
      <c r="K1110" s="1">
        <v>1.1240058227591001E-31</v>
      </c>
    </row>
    <row r="1111" spans="4:11" x14ac:dyDescent="0.25">
      <c r="D1111" s="4"/>
      <c r="E1111" s="4"/>
      <c r="G1111" t="s">
        <v>1535</v>
      </c>
      <c r="H1111">
        <v>12.494668000000001</v>
      </c>
      <c r="I1111">
        <v>2.1896596000000002</v>
      </c>
      <c r="J1111" s="1">
        <v>7.9828895962238601E-36</v>
      </c>
      <c r="K1111" s="1">
        <v>1.18402218491192E-31</v>
      </c>
    </row>
    <row r="1112" spans="4:11" x14ac:dyDescent="0.25">
      <c r="D1112" s="4"/>
      <c r="E1112" s="4"/>
      <c r="G1112" t="s">
        <v>1102</v>
      </c>
      <c r="H1112">
        <v>12.490954</v>
      </c>
      <c r="I1112">
        <v>4.5696497000000003</v>
      </c>
      <c r="J1112" s="1">
        <v>8.3643740507895197E-36</v>
      </c>
      <c r="K1112" s="1">
        <v>1.2406039592130999E-31</v>
      </c>
    </row>
    <row r="1113" spans="4:11" x14ac:dyDescent="0.25">
      <c r="D1113" s="4"/>
      <c r="E1113" s="4"/>
      <c r="G1113" t="s">
        <v>1115</v>
      </c>
      <c r="H1113">
        <v>12.486319</v>
      </c>
      <c r="I1113">
        <v>2.7818406000000002</v>
      </c>
      <c r="J1113" s="1">
        <v>8.8662604387763303E-36</v>
      </c>
      <c r="K1113" s="1">
        <v>1.3150437482793001E-31</v>
      </c>
    </row>
    <row r="1114" spans="4:11" x14ac:dyDescent="0.25">
      <c r="D1114" s="4"/>
      <c r="E1114" s="4"/>
      <c r="G1114" t="s">
        <v>1039</v>
      </c>
      <c r="H1114">
        <v>12.484895</v>
      </c>
      <c r="I1114">
        <v>3.0264896999999999</v>
      </c>
      <c r="J1114" s="1">
        <v>9.0262892819322994E-36</v>
      </c>
      <c r="K1114" s="1">
        <v>1.3387792262961899E-31</v>
      </c>
    </row>
    <row r="1115" spans="4:11" x14ac:dyDescent="0.25">
      <c r="D1115" s="4"/>
      <c r="E1115" s="4"/>
      <c r="G1115" t="s">
        <v>1142</v>
      </c>
      <c r="H1115">
        <v>12.466222999999999</v>
      </c>
      <c r="I1115">
        <v>3.4610661999999999</v>
      </c>
      <c r="J1115" s="1">
        <v>1.1410759840316101E-35</v>
      </c>
      <c r="K1115" s="1">
        <v>1.69244389951569E-31</v>
      </c>
    </row>
    <row r="1116" spans="4:11" x14ac:dyDescent="0.25">
      <c r="D1116" s="4"/>
      <c r="E1116" s="4"/>
      <c r="G1116" t="s">
        <v>1146</v>
      </c>
      <c r="H1116">
        <v>12.462712</v>
      </c>
      <c r="I1116">
        <v>2.8707056</v>
      </c>
      <c r="J1116" s="1">
        <v>1.19245495341747E-35</v>
      </c>
      <c r="K1116" s="1">
        <v>1.76864918690879E-31</v>
      </c>
    </row>
    <row r="1117" spans="4:11" x14ac:dyDescent="0.25">
      <c r="D1117" s="4"/>
      <c r="E1117" s="4"/>
      <c r="G1117" t="s">
        <v>1116</v>
      </c>
      <c r="H1117">
        <v>12.459288000000001</v>
      </c>
      <c r="I1117">
        <v>4.2637606000000003</v>
      </c>
      <c r="J1117" s="1">
        <v>1.2447801048220799E-35</v>
      </c>
      <c r="K1117" s="1">
        <v>1.8462578514721199E-31</v>
      </c>
    </row>
    <row r="1118" spans="4:11" x14ac:dyDescent="0.25">
      <c r="D1118" s="4"/>
      <c r="E1118" s="4"/>
      <c r="G1118" t="s">
        <v>1056</v>
      </c>
      <c r="H1118">
        <v>12.453640999999999</v>
      </c>
      <c r="I1118">
        <v>3.4073869999999999</v>
      </c>
      <c r="J1118" s="1">
        <v>1.3360853808820001E-35</v>
      </c>
      <c r="K1118" s="1">
        <v>1.9816818369241898E-31</v>
      </c>
    </row>
    <row r="1119" spans="4:11" x14ac:dyDescent="0.25">
      <c r="D1119" s="4"/>
      <c r="E1119" s="4"/>
      <c r="G1119" t="s">
        <v>1156</v>
      </c>
      <c r="H1119">
        <v>12.448764000000001</v>
      </c>
      <c r="I1119">
        <v>2.1176659999999998</v>
      </c>
      <c r="J1119" s="1">
        <v>1.4202835516152701E-35</v>
      </c>
      <c r="K1119" s="1">
        <v>2.1065645637557698E-31</v>
      </c>
    </row>
    <row r="1120" spans="4:11" x14ac:dyDescent="0.25">
      <c r="D1120" s="4"/>
      <c r="E1120" s="4"/>
      <c r="G1120" t="s">
        <v>998</v>
      </c>
      <c r="H1120">
        <v>12.436719999999999</v>
      </c>
      <c r="I1120">
        <v>3.8878347999999998</v>
      </c>
      <c r="J1120" s="1">
        <v>1.6514741787051999E-35</v>
      </c>
      <c r="K1120" s="1">
        <v>2.44946650185556E-31</v>
      </c>
    </row>
    <row r="1121" spans="4:11" x14ac:dyDescent="0.25">
      <c r="D1121" s="4"/>
      <c r="E1121" s="4"/>
      <c r="G1121" t="s">
        <v>1100</v>
      </c>
      <c r="H1121">
        <v>12.427149</v>
      </c>
      <c r="I1121">
        <v>3.5599446000000001</v>
      </c>
      <c r="J1121" s="1">
        <v>1.86156950671754E-35</v>
      </c>
      <c r="K1121" s="1">
        <v>2.7610798923634598E-31</v>
      </c>
    </row>
    <row r="1122" spans="4:11" x14ac:dyDescent="0.25">
      <c r="D1122" s="4"/>
      <c r="E1122" s="4"/>
      <c r="G1122" t="s">
        <v>1077</v>
      </c>
      <c r="H1122">
        <v>12.424272999999999</v>
      </c>
      <c r="I1122">
        <v>4.3740106000000001</v>
      </c>
      <c r="J1122" s="1">
        <v>1.9297449161951801E-35</v>
      </c>
      <c r="K1122" s="1">
        <v>2.8621976597006901E-31</v>
      </c>
    </row>
    <row r="1123" spans="4:11" x14ac:dyDescent="0.25">
      <c r="D1123" s="4"/>
      <c r="E1123" s="4"/>
      <c r="G1123" t="s">
        <v>1027</v>
      </c>
      <c r="H1123">
        <v>12.422694</v>
      </c>
      <c r="I1123">
        <v>3.2857335000000001</v>
      </c>
      <c r="J1123" s="1">
        <v>1.9681864468685501E-35</v>
      </c>
      <c r="K1123" s="1">
        <v>2.91921413799544E-31</v>
      </c>
    </row>
    <row r="1124" spans="4:11" x14ac:dyDescent="0.25">
      <c r="D1124" s="4"/>
      <c r="E1124" s="4"/>
      <c r="G1124" t="s">
        <v>881</v>
      </c>
      <c r="H1124">
        <v>12.419337000000001</v>
      </c>
      <c r="I1124">
        <v>5.9043400000000004</v>
      </c>
      <c r="J1124" s="1">
        <v>2.0525428521589201E-35</v>
      </c>
      <c r="K1124" s="1">
        <v>3.0443315583221099E-31</v>
      </c>
    </row>
    <row r="1125" spans="4:11" x14ac:dyDescent="0.25">
      <c r="D1125" s="4"/>
      <c r="E1125" s="4"/>
      <c r="G1125" t="s">
        <v>1074</v>
      </c>
      <c r="H1125">
        <v>12.411382</v>
      </c>
      <c r="I1125">
        <v>5.4954615000000002</v>
      </c>
      <c r="J1125" s="1">
        <v>2.2670527958865701E-35</v>
      </c>
      <c r="K1125" s="1">
        <v>3.36249270685897E-31</v>
      </c>
    </row>
    <row r="1126" spans="4:11" x14ac:dyDescent="0.25">
      <c r="D1126" s="4"/>
      <c r="E1126" s="4"/>
      <c r="G1126" t="s">
        <v>1131</v>
      </c>
      <c r="H1126">
        <v>12.408697999999999</v>
      </c>
      <c r="I1126">
        <v>3.7183106000000001</v>
      </c>
      <c r="J1126" s="1">
        <v>2.34433284928493E-35</v>
      </c>
      <c r="K1126" s="1">
        <v>3.4771144820594102E-31</v>
      </c>
    </row>
    <row r="1127" spans="4:11" x14ac:dyDescent="0.25">
      <c r="D1127" s="4"/>
      <c r="E1127" s="4"/>
      <c r="G1127" t="s">
        <v>1015</v>
      </c>
      <c r="H1127">
        <v>12.407804</v>
      </c>
      <c r="I1127">
        <v>4.263331</v>
      </c>
      <c r="J1127" s="1">
        <v>2.3706701341398399E-35</v>
      </c>
      <c r="K1127" s="1">
        <v>3.5161779429562199E-31</v>
      </c>
    </row>
    <row r="1128" spans="4:11" x14ac:dyDescent="0.25">
      <c r="D1128" s="4"/>
      <c r="E1128" s="4"/>
      <c r="G1128" t="s">
        <v>1011</v>
      </c>
      <c r="H1128">
        <v>12.407149</v>
      </c>
      <c r="I1128">
        <v>3.603345</v>
      </c>
      <c r="J1128" s="1">
        <v>2.3901133799124001E-35</v>
      </c>
      <c r="K1128" s="1">
        <v>3.5450161650860701E-31</v>
      </c>
    </row>
    <row r="1129" spans="4:11" x14ac:dyDescent="0.25">
      <c r="D1129" s="4"/>
      <c r="E1129" s="4"/>
      <c r="G1129" t="s">
        <v>1114</v>
      </c>
      <c r="H1129">
        <v>12.406476</v>
      </c>
      <c r="I1129">
        <v>2.2280077999999999</v>
      </c>
      <c r="J1129" s="1">
        <v>2.4102939982776198E-35</v>
      </c>
      <c r="K1129" s="1">
        <v>3.5749480582453699E-31</v>
      </c>
    </row>
    <row r="1130" spans="4:11" x14ac:dyDescent="0.25">
      <c r="D1130" s="4"/>
      <c r="E1130" s="4"/>
      <c r="G1130" t="s">
        <v>1536</v>
      </c>
      <c r="H1130">
        <v>12.387026000000001</v>
      </c>
      <c r="I1130">
        <v>2.0946674000000001</v>
      </c>
      <c r="J1130" s="1">
        <v>3.0722900209892499E-35</v>
      </c>
      <c r="K1130" s="1">
        <v>4.5568205591312597E-31</v>
      </c>
    </row>
    <row r="1131" spans="4:11" x14ac:dyDescent="0.25">
      <c r="D1131" s="4"/>
      <c r="E1131" s="4"/>
      <c r="G1131" t="s">
        <v>1058</v>
      </c>
      <c r="H1131">
        <v>12.38691</v>
      </c>
      <c r="I1131">
        <v>4.4646489999999996</v>
      </c>
      <c r="J1131" s="1">
        <v>3.0767144824697597E-35</v>
      </c>
      <c r="K1131" s="1">
        <v>4.5633829203991601E-31</v>
      </c>
    </row>
    <row r="1132" spans="4:11" x14ac:dyDescent="0.25">
      <c r="D1132" s="4"/>
      <c r="E1132" s="4"/>
      <c r="G1132" t="s">
        <v>1022</v>
      </c>
      <c r="H1132">
        <v>12.362409</v>
      </c>
      <c r="I1132">
        <v>2.121712</v>
      </c>
      <c r="J1132" s="1">
        <v>4.17455549677434E-35</v>
      </c>
      <c r="K1132" s="1">
        <v>6.1917007128157097E-31</v>
      </c>
    </row>
    <row r="1133" spans="4:11" x14ac:dyDescent="0.25">
      <c r="D1133" s="4"/>
      <c r="E1133" s="4"/>
      <c r="G1133" t="s">
        <v>924</v>
      </c>
      <c r="H1133">
        <v>12.358446000000001</v>
      </c>
      <c r="I1133">
        <v>5.8568369999999996</v>
      </c>
      <c r="J1133" s="1">
        <v>4.3855360218446097E-35</v>
      </c>
      <c r="K1133" s="1">
        <v>6.5046270275999196E-31</v>
      </c>
    </row>
    <row r="1134" spans="4:11" x14ac:dyDescent="0.25">
      <c r="D1134" s="4"/>
      <c r="E1134" s="4"/>
      <c r="G1134" t="s">
        <v>1024</v>
      </c>
      <c r="H1134">
        <v>12.355127</v>
      </c>
      <c r="I1134">
        <v>2.6145103000000001</v>
      </c>
      <c r="J1134" s="1">
        <v>4.57033243504425E-35</v>
      </c>
      <c r="K1134" s="1">
        <v>6.7787170676576396E-31</v>
      </c>
    </row>
    <row r="1135" spans="4:11" x14ac:dyDescent="0.25">
      <c r="D1135" s="4"/>
      <c r="E1135" s="4"/>
      <c r="G1135" t="s">
        <v>1136</v>
      </c>
      <c r="H1135">
        <v>12.340698</v>
      </c>
      <c r="I1135">
        <v>2.3311237999999999</v>
      </c>
      <c r="J1135" s="1">
        <v>5.4679909257510696E-35</v>
      </c>
      <c r="K1135" s="1">
        <v>8.1101241410739904E-31</v>
      </c>
    </row>
    <row r="1136" spans="4:11" x14ac:dyDescent="0.25">
      <c r="D1136" s="4"/>
      <c r="E1136" s="4"/>
      <c r="G1136" t="s">
        <v>1107</v>
      </c>
      <c r="H1136">
        <v>12.338437000000001</v>
      </c>
      <c r="I1136">
        <v>5.7207135999999998</v>
      </c>
      <c r="J1136" s="1">
        <v>5.6236831457076498E-35</v>
      </c>
      <c r="K1136" s="1">
        <v>8.3410468417135899E-31</v>
      </c>
    </row>
    <row r="1137" spans="4:11" x14ac:dyDescent="0.25">
      <c r="D1137" s="4"/>
      <c r="E1137" s="4"/>
      <c r="G1137" t="s">
        <v>1057</v>
      </c>
      <c r="H1137">
        <v>12.320997</v>
      </c>
      <c r="I1137">
        <v>3.5626313999999999</v>
      </c>
      <c r="J1137" s="1">
        <v>6.9825628451528696E-35</v>
      </c>
      <c r="K1137" s="1">
        <v>1.0356537211930699E-30</v>
      </c>
    </row>
    <row r="1138" spans="4:11" x14ac:dyDescent="0.25">
      <c r="D1138" s="4"/>
      <c r="E1138" s="4"/>
      <c r="G1138" t="s">
        <v>1086</v>
      </c>
      <c r="H1138">
        <v>12.319958</v>
      </c>
      <c r="I1138">
        <v>2.5796367999999998</v>
      </c>
      <c r="J1138" s="1">
        <v>7.0731018641660895E-35</v>
      </c>
      <c r="K1138" s="1">
        <v>1.0490824684931099E-30</v>
      </c>
    </row>
    <row r="1139" spans="4:11" x14ac:dyDescent="0.25">
      <c r="D1139" s="4"/>
      <c r="E1139" s="4"/>
      <c r="G1139" t="s">
        <v>922</v>
      </c>
      <c r="H1139">
        <v>12.318246</v>
      </c>
      <c r="I1139">
        <v>4.8833127000000003</v>
      </c>
      <c r="J1139" s="1">
        <v>7.2248757580605799E-35</v>
      </c>
      <c r="K1139" s="1">
        <v>1.0715935724355399E-30</v>
      </c>
    </row>
    <row r="1140" spans="4:11" x14ac:dyDescent="0.25">
      <c r="D1140" s="4"/>
      <c r="E1140" s="4"/>
      <c r="G1140" t="s">
        <v>1033</v>
      </c>
      <c r="H1140">
        <v>12.317784</v>
      </c>
      <c r="I1140">
        <v>4.0436329999999998</v>
      </c>
      <c r="J1140" s="1">
        <v>7.26635456449301E-35</v>
      </c>
      <c r="K1140" s="1">
        <v>1.0777457090056E-30</v>
      </c>
    </row>
    <row r="1141" spans="4:11" x14ac:dyDescent="0.25">
      <c r="D1141" s="4"/>
      <c r="E1141" s="4"/>
      <c r="G1141" t="s">
        <v>1157</v>
      </c>
      <c r="H1141">
        <v>12.296120999999999</v>
      </c>
      <c r="I1141">
        <v>4.3147570000000002</v>
      </c>
      <c r="J1141" s="1">
        <v>9.5029293171939305E-35</v>
      </c>
      <c r="K1141" s="1">
        <v>1.4094744763262E-30</v>
      </c>
    </row>
    <row r="1142" spans="4:11" x14ac:dyDescent="0.25">
      <c r="D1142" s="4"/>
      <c r="E1142" s="4"/>
      <c r="G1142" t="s">
        <v>1109</v>
      </c>
      <c r="H1142">
        <v>12.287770999999999</v>
      </c>
      <c r="I1142">
        <v>3.4524664999999999</v>
      </c>
      <c r="J1142" s="1">
        <v>1.05371313695433E-34</v>
      </c>
      <c r="K1142" s="1">
        <v>1.5628673247306601E-30</v>
      </c>
    </row>
    <row r="1143" spans="4:11" x14ac:dyDescent="0.25">
      <c r="D1143" s="4"/>
      <c r="E1143" s="4"/>
      <c r="G1143" t="s">
        <v>1110</v>
      </c>
      <c r="H1143">
        <v>12.283077</v>
      </c>
      <c r="I1143">
        <v>4.6262255000000003</v>
      </c>
      <c r="J1143" s="1">
        <v>1.11669035350359E-34</v>
      </c>
      <c r="K1143" s="1">
        <v>1.6562751323165301E-30</v>
      </c>
    </row>
    <row r="1144" spans="4:11" x14ac:dyDescent="0.25">
      <c r="D1144" s="4"/>
      <c r="E1144" s="4"/>
      <c r="G1144" t="s">
        <v>886</v>
      </c>
      <c r="H1144">
        <v>12.272226</v>
      </c>
      <c r="I1144">
        <v>6.4262794999999997</v>
      </c>
      <c r="J1144" s="1">
        <v>1.27693714532026E-34</v>
      </c>
      <c r="K1144" s="1">
        <v>1.8939531739390002E-30</v>
      </c>
    </row>
    <row r="1145" spans="4:11" x14ac:dyDescent="0.25">
      <c r="D1145" s="4"/>
      <c r="E1145" s="4"/>
      <c r="G1145" t="s">
        <v>1161</v>
      </c>
      <c r="H1145">
        <v>12.265464</v>
      </c>
      <c r="I1145">
        <v>3.2412212</v>
      </c>
      <c r="J1145" s="1">
        <v>1.3881568387717301E-34</v>
      </c>
      <c r="K1145" s="1">
        <v>2.0589142232662301E-30</v>
      </c>
    </row>
    <row r="1146" spans="4:11" x14ac:dyDescent="0.25">
      <c r="D1146" s="4"/>
      <c r="E1146" s="4"/>
      <c r="G1146" t="s">
        <v>1029</v>
      </c>
      <c r="H1146">
        <v>12.264742</v>
      </c>
      <c r="I1146">
        <v>3.5792196000000001</v>
      </c>
      <c r="J1146" s="1">
        <v>1.40057624155836E-34</v>
      </c>
      <c r="K1146" s="1">
        <v>2.0773346814793599E-30</v>
      </c>
    </row>
    <row r="1147" spans="4:11" x14ac:dyDescent="0.25">
      <c r="D1147" s="4"/>
      <c r="E1147" s="4"/>
      <c r="G1147" t="s">
        <v>1062</v>
      </c>
      <c r="H1147">
        <v>12.261875</v>
      </c>
      <c r="I1147">
        <v>5.9241429999999999</v>
      </c>
      <c r="J1147" s="1">
        <v>1.4510228625903E-34</v>
      </c>
      <c r="K1147" s="1">
        <v>2.1521571097939302E-30</v>
      </c>
    </row>
    <row r="1148" spans="4:11" x14ac:dyDescent="0.25">
      <c r="D1148" s="4"/>
      <c r="E1148" s="4"/>
      <c r="G1148" t="s">
        <v>1141</v>
      </c>
      <c r="H1148">
        <v>12.254863</v>
      </c>
      <c r="I1148">
        <v>2.950059</v>
      </c>
      <c r="J1148" s="1">
        <v>1.5821693165349799E-34</v>
      </c>
      <c r="K1148" s="1">
        <v>2.3466735302846902E-30</v>
      </c>
    </row>
    <row r="1149" spans="4:11" x14ac:dyDescent="0.25">
      <c r="D1149" s="4"/>
      <c r="E1149" s="4"/>
      <c r="G1149" t="s">
        <v>1042</v>
      </c>
      <c r="H1149">
        <v>12.245099</v>
      </c>
      <c r="I1149">
        <v>2.5668936000000002</v>
      </c>
      <c r="J1149" s="1">
        <v>1.78459277214388E-34</v>
      </c>
      <c r="K1149" s="1">
        <v>2.64690799964381E-30</v>
      </c>
    </row>
    <row r="1150" spans="4:11" x14ac:dyDescent="0.25">
      <c r="D1150" s="4"/>
      <c r="E1150" s="4"/>
      <c r="G1150" t="s">
        <v>951</v>
      </c>
      <c r="H1150">
        <v>12.234344500000001</v>
      </c>
      <c r="I1150">
        <v>3.6924424</v>
      </c>
      <c r="J1150" s="1">
        <v>2.0374341390064602E-34</v>
      </c>
      <c r="K1150" s="1">
        <v>3.0219223149743899E-30</v>
      </c>
    </row>
    <row r="1151" spans="4:11" x14ac:dyDescent="0.25">
      <c r="D1151" s="4"/>
      <c r="E1151" s="4"/>
      <c r="G1151" t="s">
        <v>1143</v>
      </c>
      <c r="H1151">
        <v>12.23269</v>
      </c>
      <c r="I1151">
        <v>2.2989275</v>
      </c>
      <c r="J1151" s="1">
        <v>2.0793717589062999E-34</v>
      </c>
      <c r="K1151" s="1">
        <v>3.0841241928098301E-30</v>
      </c>
    </row>
    <row r="1152" spans="4:11" x14ac:dyDescent="0.25">
      <c r="D1152" s="4"/>
      <c r="E1152" s="4"/>
      <c r="G1152" t="s">
        <v>1155</v>
      </c>
      <c r="H1152">
        <v>12.221676</v>
      </c>
      <c r="I1152">
        <v>2.4541757</v>
      </c>
      <c r="J1152" s="1">
        <v>2.3812594124007702E-34</v>
      </c>
      <c r="K1152" s="1">
        <v>3.53188396047282E-30</v>
      </c>
    </row>
    <row r="1153" spans="4:11" x14ac:dyDescent="0.25">
      <c r="D1153" s="4"/>
      <c r="E1153" s="4"/>
      <c r="G1153" t="s">
        <v>1054</v>
      </c>
      <c r="H1153">
        <v>12.220905999999999</v>
      </c>
      <c r="I1153">
        <v>3.6250854000000001</v>
      </c>
      <c r="J1153" s="1">
        <v>2.4039103100905201E-34</v>
      </c>
      <c r="K1153" s="1">
        <v>3.5654797719262701E-30</v>
      </c>
    </row>
    <row r="1154" spans="4:11" x14ac:dyDescent="0.25">
      <c r="D1154" s="4"/>
      <c r="E1154" s="4"/>
      <c r="G1154" t="s">
        <v>1162</v>
      </c>
      <c r="H1154">
        <v>12.216048000000001</v>
      </c>
      <c r="I1154">
        <v>2.9211714</v>
      </c>
      <c r="J1154" s="1">
        <v>2.55191687826822E-34</v>
      </c>
      <c r="K1154" s="1">
        <v>3.78500311384743E-30</v>
      </c>
    </row>
    <row r="1155" spans="4:11" x14ac:dyDescent="0.25">
      <c r="D1155" s="4"/>
      <c r="E1155" s="4"/>
      <c r="G1155" t="s">
        <v>1001</v>
      </c>
      <c r="H1155">
        <v>12.215797</v>
      </c>
      <c r="I1155">
        <v>4.2568630000000001</v>
      </c>
      <c r="J1155" s="1">
        <v>2.5597773912984499E-34</v>
      </c>
      <c r="K1155" s="1">
        <v>3.7966618267738597E-30</v>
      </c>
    </row>
    <row r="1156" spans="4:11" x14ac:dyDescent="0.25">
      <c r="D1156" s="4"/>
      <c r="E1156" s="4"/>
      <c r="G1156" t="s">
        <v>1139</v>
      </c>
      <c r="H1156">
        <v>12.205235500000001</v>
      </c>
      <c r="I1156">
        <v>2.9485418999999999</v>
      </c>
      <c r="J1156" s="1">
        <v>2.9146346680802402E-34</v>
      </c>
      <c r="K1156" s="1">
        <v>4.32298613969661E-30</v>
      </c>
    </row>
    <row r="1157" spans="4:11" x14ac:dyDescent="0.25">
      <c r="D1157" s="4"/>
      <c r="E1157" s="4"/>
      <c r="G1157" t="s">
        <v>1159</v>
      </c>
      <c r="H1157">
        <v>12.197511</v>
      </c>
      <c r="I1157">
        <v>2.6803089999999998</v>
      </c>
      <c r="J1157" s="1">
        <v>3.2047003558914699E-34</v>
      </c>
      <c r="K1157" s="1">
        <v>4.7532115678582203E-30</v>
      </c>
    </row>
    <row r="1158" spans="4:11" x14ac:dyDescent="0.25">
      <c r="D1158" s="4"/>
      <c r="E1158" s="4"/>
      <c r="G1158" t="s">
        <v>1122</v>
      </c>
      <c r="H1158">
        <v>12.180071</v>
      </c>
      <c r="I1158">
        <v>2.1316993000000002</v>
      </c>
      <c r="J1158" s="1">
        <v>3.96936350462561E-34</v>
      </c>
      <c r="K1158" s="1">
        <v>5.8873599500606998E-30</v>
      </c>
    </row>
    <row r="1159" spans="4:11" x14ac:dyDescent="0.25">
      <c r="D1159" s="4"/>
      <c r="E1159" s="4"/>
      <c r="G1159" t="s">
        <v>1132</v>
      </c>
      <c r="H1159">
        <v>12.175627</v>
      </c>
      <c r="I1159">
        <v>2.1381104</v>
      </c>
      <c r="J1159" s="1">
        <v>4.1916187175751799E-34</v>
      </c>
      <c r="K1159" s="1">
        <v>6.21700888190751E-30</v>
      </c>
    </row>
    <row r="1160" spans="4:11" x14ac:dyDescent="0.25">
      <c r="D1160" s="4"/>
      <c r="E1160" s="4"/>
      <c r="G1160" t="s">
        <v>1160</v>
      </c>
      <c r="H1160">
        <v>12.165372</v>
      </c>
      <c r="I1160">
        <v>2.4962876000000001</v>
      </c>
      <c r="J1160" s="1">
        <v>4.7527333429786002E-34</v>
      </c>
      <c r="K1160" s="1">
        <v>7.0492540943058603E-30</v>
      </c>
    </row>
    <row r="1161" spans="4:11" x14ac:dyDescent="0.25">
      <c r="D1161" s="4"/>
      <c r="E1161" s="4"/>
      <c r="G1161" t="s">
        <v>892</v>
      </c>
      <c r="H1161">
        <v>12.155272</v>
      </c>
      <c r="I1161">
        <v>3.2381964000000001</v>
      </c>
      <c r="J1161" s="1">
        <v>5.3782605098208499E-34</v>
      </c>
      <c r="K1161" s="1">
        <v>7.9770359881662899E-30</v>
      </c>
    </row>
    <row r="1162" spans="4:11" x14ac:dyDescent="0.25">
      <c r="D1162" s="4"/>
      <c r="E1162" s="4"/>
      <c r="G1162" t="s">
        <v>1123</v>
      </c>
      <c r="H1162">
        <v>12.136187</v>
      </c>
      <c r="I1162">
        <v>3.2468889000000001</v>
      </c>
      <c r="J1162" s="1">
        <v>6.7918181241003598E-34</v>
      </c>
      <c r="K1162" s="1">
        <v>1.00736246416656E-29</v>
      </c>
    </row>
    <row r="1163" spans="4:11" x14ac:dyDescent="0.25">
      <c r="D1163" s="4"/>
      <c r="E1163" s="4"/>
      <c r="G1163" t="s">
        <v>1080</v>
      </c>
      <c r="H1163">
        <v>12.133675999999999</v>
      </c>
      <c r="I1163">
        <v>3.0099561000000001</v>
      </c>
      <c r="J1163" s="1">
        <v>7.0033596057661201E-34</v>
      </c>
      <c r="K1163" s="1">
        <v>1.03873829672723E-29</v>
      </c>
    </row>
    <row r="1164" spans="4:11" x14ac:dyDescent="0.25">
      <c r="D1164" s="4"/>
      <c r="E1164" s="4"/>
      <c r="G1164" t="s">
        <v>1147</v>
      </c>
      <c r="H1164">
        <v>12.132453999999999</v>
      </c>
      <c r="I1164">
        <v>3.2349176000000002</v>
      </c>
      <c r="J1164" s="1">
        <v>7.1086479572398001E-34</v>
      </c>
      <c r="K1164" s="1">
        <v>1.0543546650177999E-29</v>
      </c>
    </row>
    <row r="1165" spans="4:11" x14ac:dyDescent="0.25">
      <c r="D1165" s="4"/>
      <c r="E1165" s="4"/>
      <c r="G1165" t="s">
        <v>1130</v>
      </c>
      <c r="H1165">
        <v>12.118043999999999</v>
      </c>
      <c r="I1165">
        <v>3.0817446999999998</v>
      </c>
      <c r="J1165" s="1">
        <v>8.4757598534051702E-34</v>
      </c>
      <c r="K1165" s="1">
        <v>1.25712470145705E-29</v>
      </c>
    </row>
    <row r="1166" spans="4:11" x14ac:dyDescent="0.25">
      <c r="D1166" s="4"/>
      <c r="E1166" s="4"/>
      <c r="G1166" t="s">
        <v>1150</v>
      </c>
      <c r="H1166">
        <v>12.109598</v>
      </c>
      <c r="I1166">
        <v>3.9777304999999998</v>
      </c>
      <c r="J1166" s="1">
        <v>9.3953133538976193E-34</v>
      </c>
      <c r="K1166" s="1">
        <v>1.3935128766500901E-29</v>
      </c>
    </row>
    <row r="1167" spans="4:11" x14ac:dyDescent="0.25">
      <c r="D1167" s="4"/>
      <c r="E1167" s="4"/>
      <c r="G1167" t="s">
        <v>1126</v>
      </c>
      <c r="H1167">
        <v>12.108117</v>
      </c>
      <c r="I1167">
        <v>4.2255076999999996</v>
      </c>
      <c r="J1167" s="1">
        <v>9.5665234030570706E-34</v>
      </c>
      <c r="K1167" s="1">
        <v>1.4189067511414199E-29</v>
      </c>
    </row>
    <row r="1168" spans="4:11" x14ac:dyDescent="0.25">
      <c r="D1168" s="4"/>
      <c r="E1168" s="4"/>
      <c r="G1168" t="s">
        <v>1046</v>
      </c>
      <c r="H1168">
        <v>12.092572000000001</v>
      </c>
      <c r="I1168">
        <v>3.5492330000000001</v>
      </c>
      <c r="J1168" s="1">
        <v>1.15610222489957E-33</v>
      </c>
      <c r="K1168" s="1">
        <v>1.7147308199710401E-29</v>
      </c>
    </row>
    <row r="1169" spans="4:11" x14ac:dyDescent="0.25">
      <c r="D1169" s="4"/>
      <c r="E1169" s="4"/>
      <c r="G1169" t="s">
        <v>1144</v>
      </c>
      <c r="H1169">
        <v>12.0747175</v>
      </c>
      <c r="I1169">
        <v>2.6517415</v>
      </c>
      <c r="J1169" s="1">
        <v>1.4365603484213301E-33</v>
      </c>
      <c r="K1169" s="1">
        <v>2.13070630877852E-29</v>
      </c>
    </row>
    <row r="1170" spans="4:11" x14ac:dyDescent="0.25">
      <c r="D1170" s="4"/>
      <c r="E1170" s="4"/>
      <c r="G1170" t="s">
        <v>1089</v>
      </c>
      <c r="H1170">
        <v>12.074389999999999</v>
      </c>
      <c r="I1170">
        <v>2.9712203000000001</v>
      </c>
      <c r="J1170" s="1">
        <v>1.4422833069522101E-33</v>
      </c>
      <c r="K1170" s="1">
        <v>2.1391946008715199E-29</v>
      </c>
    </row>
    <row r="1171" spans="4:11" x14ac:dyDescent="0.25">
      <c r="D1171" s="4"/>
      <c r="E1171" s="4"/>
      <c r="G1171" t="s">
        <v>1127</v>
      </c>
      <c r="H1171">
        <v>12.068733999999999</v>
      </c>
      <c r="I1171">
        <v>4.7918596000000004</v>
      </c>
      <c r="J1171" s="1">
        <v>1.5449166879911901E-33</v>
      </c>
      <c r="K1171" s="1">
        <v>2.29142043162854E-29</v>
      </c>
    </row>
    <row r="1172" spans="4:11" x14ac:dyDescent="0.25">
      <c r="D1172" s="4"/>
      <c r="E1172" s="4"/>
      <c r="G1172" t="s">
        <v>1076</v>
      </c>
      <c r="H1172">
        <v>12.047359999999999</v>
      </c>
      <c r="I1172">
        <v>2.9705696000000001</v>
      </c>
      <c r="J1172" s="1">
        <v>2.00261700026807E-33</v>
      </c>
      <c r="K1172" s="1">
        <v>2.9702815347976001E-29</v>
      </c>
    </row>
    <row r="1173" spans="4:11" x14ac:dyDescent="0.25">
      <c r="D1173" s="4"/>
      <c r="E1173" s="4"/>
      <c r="G1173" t="s">
        <v>1537</v>
      </c>
      <c r="H1173">
        <v>12.034345</v>
      </c>
      <c r="I1173">
        <v>2.0230646000000001</v>
      </c>
      <c r="J1173" s="1">
        <v>2.3448833489673301E-33</v>
      </c>
      <c r="K1173" s="1">
        <v>3.4779309831883501E-29</v>
      </c>
    </row>
    <row r="1174" spans="4:11" x14ac:dyDescent="0.25">
      <c r="D1174" s="4"/>
      <c r="E1174" s="4"/>
      <c r="G1174" t="s">
        <v>1096</v>
      </c>
      <c r="H1174">
        <v>12.020598</v>
      </c>
      <c r="I1174">
        <v>3.4291605999999999</v>
      </c>
      <c r="J1174" s="1">
        <v>2.7695824048389301E-33</v>
      </c>
      <c r="K1174" s="1">
        <v>4.1078446228571001E-29</v>
      </c>
    </row>
    <row r="1175" spans="4:11" x14ac:dyDescent="0.25">
      <c r="D1175" s="4"/>
      <c r="E1175" s="4"/>
      <c r="G1175" t="s">
        <v>1038</v>
      </c>
      <c r="H1175">
        <v>12.009786</v>
      </c>
      <c r="I1175">
        <v>3.0242631000000002</v>
      </c>
      <c r="J1175" s="1">
        <v>3.1566041710522501E-33</v>
      </c>
      <c r="K1175" s="1">
        <v>4.6818753065046999E-29</v>
      </c>
    </row>
    <row r="1176" spans="4:11" x14ac:dyDescent="0.25">
      <c r="D1176" s="4"/>
      <c r="E1176" s="4"/>
      <c r="G1176" t="s">
        <v>1124</v>
      </c>
      <c r="H1176">
        <v>12.007804999999999</v>
      </c>
      <c r="I1176">
        <v>3.7648389999999998</v>
      </c>
      <c r="J1176" s="1">
        <v>3.2331487882988499E-33</v>
      </c>
      <c r="K1176" s="1">
        <v>4.7954062828048599E-29</v>
      </c>
    </row>
  </sheetData>
  <mergeCells count="2">
    <mergeCell ref="A1:E1"/>
    <mergeCell ref="G1:K1"/>
  </mergeCells>
  <conditionalFormatting sqref="A1:A1048576">
    <cfRule type="duplicateValues" dxfId="3" priority="1"/>
  </conditionalFormatting>
  <conditionalFormatting sqref="G1:G1048576">
    <cfRule type="duplicateValues" dxfId="2" priority="3"/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H98"/>
  <sheetViews>
    <sheetView workbookViewId="0">
      <selection activeCell="E15" sqref="E15"/>
    </sheetView>
  </sheetViews>
  <sheetFormatPr defaultRowHeight="15" x14ac:dyDescent="0.25"/>
  <cols>
    <col min="1" max="1" width="26" bestFit="1" customWidth="1"/>
    <col min="2" max="2" width="52" bestFit="1" customWidth="1"/>
    <col min="3" max="3" width="12" bestFit="1" customWidth="1"/>
    <col min="4" max="4" width="16.28515625" bestFit="1" customWidth="1"/>
    <col min="5" max="5" width="12" bestFit="1" customWidth="1"/>
    <col min="6" max="6" width="15.5703125" bestFit="1" customWidth="1"/>
    <col min="7" max="7" width="255.7109375" bestFit="1" customWidth="1"/>
    <col min="8" max="8" width="11.5703125" bestFit="1" customWidth="1"/>
  </cols>
  <sheetData>
    <row r="1" spans="1:8" x14ac:dyDescent="0.25">
      <c r="A1" s="7" t="s">
        <v>1360</v>
      </c>
      <c r="B1" s="7" t="s">
        <v>1359</v>
      </c>
      <c r="C1" s="7" t="s">
        <v>1358</v>
      </c>
      <c r="D1" s="7" t="s">
        <v>1357</v>
      </c>
      <c r="E1" s="7" t="s">
        <v>1356</v>
      </c>
      <c r="F1" s="7" t="s">
        <v>1355</v>
      </c>
      <c r="G1" s="7" t="s">
        <v>1354</v>
      </c>
      <c r="H1" s="7" t="s">
        <v>1396</v>
      </c>
    </row>
    <row r="2" spans="1:8" x14ac:dyDescent="0.25">
      <c r="A2" t="s">
        <v>1382</v>
      </c>
      <c r="B2" t="s">
        <v>1384</v>
      </c>
      <c r="C2" s="1">
        <v>6.6141239372666594E-11</v>
      </c>
      <c r="D2" s="1">
        <v>8.3337961609559997E-9</v>
      </c>
      <c r="E2">
        <v>2.74523909083821</v>
      </c>
      <c r="F2">
        <v>64.346286803774802</v>
      </c>
      <c r="G2" t="s">
        <v>1397</v>
      </c>
      <c r="H2">
        <v>63</v>
      </c>
    </row>
    <row r="3" spans="1:8" x14ac:dyDescent="0.25">
      <c r="A3" t="s">
        <v>1382</v>
      </c>
      <c r="B3" t="s">
        <v>1369</v>
      </c>
      <c r="C3" s="1">
        <v>1.35550424996378E-10</v>
      </c>
      <c r="D3" s="1">
        <v>8.5396767747718204E-9</v>
      </c>
      <c r="E3">
        <v>4.10140474100087</v>
      </c>
      <c r="F3">
        <v>93.190795430887505</v>
      </c>
      <c r="G3" t="s">
        <v>1398</v>
      </c>
      <c r="H3">
        <v>35</v>
      </c>
    </row>
    <row r="4" spans="1:8" x14ac:dyDescent="0.25">
      <c r="A4" t="s">
        <v>1382</v>
      </c>
      <c r="B4" t="s">
        <v>1368</v>
      </c>
      <c r="C4" s="1">
        <v>7.0503779781479696E-10</v>
      </c>
      <c r="D4" s="1">
        <v>2.96115875082215E-8</v>
      </c>
      <c r="E4">
        <v>4.1257084545692697</v>
      </c>
      <c r="F4">
        <v>86.940104115087607</v>
      </c>
      <c r="G4" t="s">
        <v>1399</v>
      </c>
      <c r="H4">
        <v>32</v>
      </c>
    </row>
    <row r="5" spans="1:8" x14ac:dyDescent="0.25">
      <c r="A5" t="s">
        <v>1382</v>
      </c>
      <c r="B5" t="s">
        <v>1400</v>
      </c>
      <c r="C5" s="1">
        <v>1.9560925891109301E-8</v>
      </c>
      <c r="D5" s="1">
        <v>6.1616916556994304E-7</v>
      </c>
      <c r="E5">
        <v>2.85977083087232</v>
      </c>
      <c r="F5">
        <v>50.760165364727698</v>
      </c>
      <c r="G5" t="s">
        <v>1401</v>
      </c>
      <c r="H5">
        <v>43</v>
      </c>
    </row>
    <row r="6" spans="1:8" x14ac:dyDescent="0.25">
      <c r="A6" t="s">
        <v>1382</v>
      </c>
      <c r="B6" t="s">
        <v>1402</v>
      </c>
      <c r="C6" s="1">
        <v>4.5071007093654699E-8</v>
      </c>
      <c r="D6" s="1">
        <v>9.9545700541357594E-7</v>
      </c>
      <c r="E6">
        <v>3.74583011472548</v>
      </c>
      <c r="F6">
        <v>63.360816237157501</v>
      </c>
      <c r="G6" t="s">
        <v>1403</v>
      </c>
      <c r="H6">
        <v>28</v>
      </c>
    </row>
    <row r="7" spans="1:8" x14ac:dyDescent="0.25">
      <c r="A7" t="s">
        <v>1382</v>
      </c>
      <c r="B7" t="s">
        <v>1404</v>
      </c>
      <c r="C7" s="1">
        <v>4.74027145435036E-8</v>
      </c>
      <c r="D7" s="1">
        <v>9.9545700541357594E-7</v>
      </c>
      <c r="E7">
        <v>5.1616186624852096</v>
      </c>
      <c r="F7">
        <v>87.048563592978894</v>
      </c>
      <c r="G7" t="s">
        <v>1405</v>
      </c>
      <c r="H7">
        <v>20</v>
      </c>
    </row>
    <row r="8" spans="1:8" x14ac:dyDescent="0.25">
      <c r="A8" t="s">
        <v>1382</v>
      </c>
      <c r="B8" t="s">
        <v>1406</v>
      </c>
      <c r="C8" s="1">
        <v>2.3056642024773899E-7</v>
      </c>
      <c r="D8" s="1">
        <v>4.1501955644593096E-6</v>
      </c>
      <c r="E8">
        <v>4.3777436786977102</v>
      </c>
      <c r="F8">
        <v>66.903860899209207</v>
      </c>
      <c r="G8" t="s">
        <v>1407</v>
      </c>
      <c r="H8">
        <v>21</v>
      </c>
    </row>
    <row r="9" spans="1:8" x14ac:dyDescent="0.25">
      <c r="A9" t="s">
        <v>1382</v>
      </c>
      <c r="B9" t="s">
        <v>1408</v>
      </c>
      <c r="C9" s="1">
        <v>2.9842919451673699E-5</v>
      </c>
      <c r="D9">
        <v>4.7002598136386002E-4</v>
      </c>
      <c r="E9">
        <v>3.98131515297246</v>
      </c>
      <c r="F9">
        <v>41.483563862423203</v>
      </c>
      <c r="G9" t="s">
        <v>1409</v>
      </c>
      <c r="H9">
        <v>15</v>
      </c>
    </row>
    <row r="10" spans="1:8" x14ac:dyDescent="0.25">
      <c r="A10" t="s">
        <v>1382</v>
      </c>
      <c r="B10" t="s">
        <v>1366</v>
      </c>
      <c r="C10" s="1">
        <v>4.95400338343563E-5</v>
      </c>
      <c r="D10">
        <v>6.9356047368098795E-4</v>
      </c>
      <c r="E10">
        <v>3.14366993550667</v>
      </c>
      <c r="F10">
        <v>31.162349553709099</v>
      </c>
      <c r="G10" t="s">
        <v>1410</v>
      </c>
      <c r="H10">
        <v>19</v>
      </c>
    </row>
    <row r="11" spans="1:8" x14ac:dyDescent="0.25">
      <c r="A11" t="s">
        <v>1382</v>
      </c>
      <c r="B11" t="s">
        <v>1411</v>
      </c>
      <c r="C11" s="1">
        <v>5.5869379083971397E-5</v>
      </c>
      <c r="D11">
        <v>7.0395417645803895E-4</v>
      </c>
      <c r="E11">
        <v>2.74614146266673</v>
      </c>
      <c r="F11">
        <v>26.8915740932845</v>
      </c>
      <c r="G11" t="s">
        <v>1412</v>
      </c>
      <c r="H11">
        <v>23</v>
      </c>
    </row>
    <row r="12" spans="1:8" x14ac:dyDescent="0.25">
      <c r="A12" t="s">
        <v>1382</v>
      </c>
      <c r="B12" t="s">
        <v>1413</v>
      </c>
      <c r="C12" s="1">
        <v>7.5252862535858903E-5</v>
      </c>
      <c r="D12">
        <v>8.6198733450165601E-4</v>
      </c>
      <c r="E12">
        <v>3.6236204654037798</v>
      </c>
      <c r="F12">
        <v>34.405032021063199</v>
      </c>
      <c r="G12" t="s">
        <v>1414</v>
      </c>
      <c r="H12">
        <v>15</v>
      </c>
    </row>
    <row r="13" spans="1:8" x14ac:dyDescent="0.25">
      <c r="A13" t="s">
        <v>1382</v>
      </c>
      <c r="B13" t="s">
        <v>1415</v>
      </c>
      <c r="C13">
        <v>1.0316831796136299E-4</v>
      </c>
      <c r="D13">
        <v>1.0832673385942999E-3</v>
      </c>
      <c r="E13">
        <v>3.7126907857546598</v>
      </c>
      <c r="F13">
        <v>34.079340979806702</v>
      </c>
      <c r="G13" t="s">
        <v>1416</v>
      </c>
      <c r="H13">
        <v>14</v>
      </c>
    </row>
    <row r="14" spans="1:8" x14ac:dyDescent="0.25">
      <c r="A14" t="s">
        <v>1382</v>
      </c>
      <c r="B14" t="s">
        <v>1417</v>
      </c>
      <c r="C14">
        <v>1.48753894441411E-4</v>
      </c>
      <c r="D14">
        <v>1.4417685153552001E-3</v>
      </c>
      <c r="E14">
        <v>6.45145797598627</v>
      </c>
      <c r="F14">
        <v>56.858101255551297</v>
      </c>
      <c r="G14" t="s">
        <v>1418</v>
      </c>
      <c r="H14">
        <v>8</v>
      </c>
    </row>
    <row r="15" spans="1:8" x14ac:dyDescent="0.25">
      <c r="A15" t="s">
        <v>1382</v>
      </c>
      <c r="B15" t="s">
        <v>1419</v>
      </c>
      <c r="C15">
        <v>5.5300154424141302E-4</v>
      </c>
      <c r="D15">
        <v>4.8147871420871E-3</v>
      </c>
      <c r="E15">
        <v>2.8135465945783502</v>
      </c>
      <c r="F15">
        <v>21.1020208272339</v>
      </c>
      <c r="G15" t="s">
        <v>1420</v>
      </c>
      <c r="H15">
        <v>16</v>
      </c>
    </row>
    <row r="16" spans="1:8" x14ac:dyDescent="0.25">
      <c r="A16" t="s">
        <v>1382</v>
      </c>
      <c r="B16" t="s">
        <v>1363</v>
      </c>
      <c r="C16">
        <v>5.7318894548656803E-4</v>
      </c>
      <c r="D16">
        <v>4.8147871420871E-3</v>
      </c>
      <c r="E16">
        <v>3.2318690783806998</v>
      </c>
      <c r="F16">
        <v>24.123624680112101</v>
      </c>
      <c r="G16" t="s">
        <v>1421</v>
      </c>
      <c r="H16">
        <v>13</v>
      </c>
    </row>
    <row r="17" spans="1:8" x14ac:dyDescent="0.25">
      <c r="A17" t="s">
        <v>1382</v>
      </c>
      <c r="B17" t="s">
        <v>1364</v>
      </c>
      <c r="C17">
        <v>7.7216536692614605E-4</v>
      </c>
      <c r="D17">
        <v>6.0808022645433999E-3</v>
      </c>
      <c r="E17">
        <v>3.8422516773032198</v>
      </c>
      <c r="F17">
        <v>27.534773629743398</v>
      </c>
      <c r="G17" t="s">
        <v>1422</v>
      </c>
      <c r="H17">
        <v>10</v>
      </c>
    </row>
    <row r="18" spans="1:8" x14ac:dyDescent="0.25">
      <c r="A18" t="s">
        <v>1382</v>
      </c>
      <c r="B18" t="s">
        <v>1423</v>
      </c>
      <c r="C18">
        <v>8.5289297802570703E-4</v>
      </c>
      <c r="D18">
        <v>6.3214420724257998E-3</v>
      </c>
      <c r="E18">
        <v>2.5114843097482402</v>
      </c>
      <c r="F18">
        <v>17.7483494078169</v>
      </c>
      <c r="G18" t="s">
        <v>1424</v>
      </c>
      <c r="H18">
        <v>18</v>
      </c>
    </row>
    <row r="19" spans="1:8" x14ac:dyDescent="0.25">
      <c r="A19" t="s">
        <v>1382</v>
      </c>
      <c r="B19" t="s">
        <v>1425</v>
      </c>
      <c r="C19">
        <v>1.5500901277260999E-3</v>
      </c>
      <c r="D19">
        <v>1.0850630894083099E-2</v>
      </c>
      <c r="E19">
        <v>2.7254050685500602</v>
      </c>
      <c r="F19">
        <v>17.631850570260902</v>
      </c>
      <c r="G19" t="s">
        <v>1426</v>
      </c>
      <c r="H19">
        <v>14</v>
      </c>
    </row>
    <row r="20" spans="1:8" x14ac:dyDescent="0.25">
      <c r="A20" t="s">
        <v>1382</v>
      </c>
      <c r="B20" t="s">
        <v>1427</v>
      </c>
      <c r="C20">
        <v>1.8896123986912E-3</v>
      </c>
      <c r="D20">
        <v>1.2531113801847399E-2</v>
      </c>
      <c r="E20">
        <v>2.6609939148073001</v>
      </c>
      <c r="F20">
        <v>16.6881134666333</v>
      </c>
      <c r="G20" t="s">
        <v>1428</v>
      </c>
      <c r="H20">
        <v>14</v>
      </c>
    </row>
    <row r="21" spans="1:8" x14ac:dyDescent="0.25">
      <c r="A21" t="s">
        <v>1382</v>
      </c>
      <c r="B21" t="s">
        <v>1429</v>
      </c>
      <c r="C21">
        <v>2.1735351733822E-3</v>
      </c>
      <c r="D21">
        <v>1.3693271592307999E-2</v>
      </c>
      <c r="E21">
        <v>4.5109511568123404</v>
      </c>
      <c r="F21">
        <v>27.658447388197601</v>
      </c>
      <c r="G21" t="s">
        <v>1430</v>
      </c>
      <c r="H21">
        <v>7</v>
      </c>
    </row>
    <row r="22" spans="1:8" x14ac:dyDescent="0.25">
      <c r="A22" t="s">
        <v>1382</v>
      </c>
      <c r="B22" t="s">
        <v>1431</v>
      </c>
      <c r="C22">
        <v>2.6210399500891002E-3</v>
      </c>
      <c r="D22">
        <v>1.57262397005348E-2</v>
      </c>
      <c r="E22">
        <v>4.3372223320809402</v>
      </c>
      <c r="F22">
        <v>25.7812480785148</v>
      </c>
      <c r="G22" t="s">
        <v>1432</v>
      </c>
      <c r="H22">
        <v>7</v>
      </c>
    </row>
    <row r="23" spans="1:8" x14ac:dyDescent="0.25">
      <c r="A23" t="s">
        <v>1382</v>
      </c>
      <c r="B23" t="s">
        <v>1433</v>
      </c>
      <c r="C23">
        <v>3.1737042627753998E-3</v>
      </c>
      <c r="D23">
        <v>1.81766698686231E-2</v>
      </c>
      <c r="E23">
        <v>3.68360695907865</v>
      </c>
      <c r="F23">
        <v>21.191259792610801</v>
      </c>
      <c r="G23" t="s">
        <v>1434</v>
      </c>
      <c r="H23">
        <v>8</v>
      </c>
    </row>
    <row r="24" spans="1:8" x14ac:dyDescent="0.25">
      <c r="A24" t="s">
        <v>1382</v>
      </c>
      <c r="B24" t="s">
        <v>1435</v>
      </c>
      <c r="C24">
        <v>5.1078270562851004E-3</v>
      </c>
      <c r="D24">
        <v>2.7378969760754001E-2</v>
      </c>
      <c r="E24">
        <v>5.3638437410892497</v>
      </c>
      <c r="F24">
        <v>28.304902575069999</v>
      </c>
      <c r="G24" t="s">
        <v>1436</v>
      </c>
      <c r="H24">
        <v>5</v>
      </c>
    </row>
    <row r="25" spans="1:8" x14ac:dyDescent="0.25">
      <c r="A25" t="s">
        <v>1382</v>
      </c>
      <c r="B25" t="s">
        <v>1367</v>
      </c>
      <c r="C25">
        <v>5.4700637636079996E-3</v>
      </c>
      <c r="D25">
        <v>2.7378969760754001E-2</v>
      </c>
      <c r="E25">
        <v>2.8288720081991898</v>
      </c>
      <c r="F25">
        <v>14.734080860166699</v>
      </c>
      <c r="G25" t="s">
        <v>1437</v>
      </c>
      <c r="H25">
        <v>10</v>
      </c>
    </row>
    <row r="26" spans="1:8" x14ac:dyDescent="0.25">
      <c r="A26" t="s">
        <v>1382</v>
      </c>
      <c r="B26" t="s">
        <v>1438</v>
      </c>
      <c r="C26">
        <v>5.5961275340077003E-3</v>
      </c>
      <c r="D26">
        <v>2.7378969760754001E-2</v>
      </c>
      <c r="E26">
        <v>3.30509741830496</v>
      </c>
      <c r="F26">
        <v>17.139179008717601</v>
      </c>
      <c r="G26" t="s">
        <v>1439</v>
      </c>
      <c r="H26">
        <v>8</v>
      </c>
    </row>
    <row r="27" spans="1:8" x14ac:dyDescent="0.25">
      <c r="A27" t="s">
        <v>1382</v>
      </c>
      <c r="B27" t="s">
        <v>1365</v>
      </c>
      <c r="C27">
        <v>5.7238079604408996E-3</v>
      </c>
      <c r="D27">
        <v>2.7378969760754001E-2</v>
      </c>
      <c r="E27">
        <v>2.5145628897780301</v>
      </c>
      <c r="F27">
        <v>12.9829923809107</v>
      </c>
      <c r="G27" t="s">
        <v>1440</v>
      </c>
      <c r="H27">
        <v>12</v>
      </c>
    </row>
    <row r="28" spans="1:8" x14ac:dyDescent="0.25">
      <c r="A28" t="s">
        <v>1382</v>
      </c>
      <c r="B28" t="s">
        <v>1441</v>
      </c>
      <c r="C28">
        <v>5.9993493737013999E-3</v>
      </c>
      <c r="D28">
        <v>2.7378969760754001E-2</v>
      </c>
      <c r="E28">
        <v>3.6367028775188599</v>
      </c>
      <c r="F28">
        <v>18.605751059845499</v>
      </c>
      <c r="G28" t="s">
        <v>1442</v>
      </c>
      <c r="H28">
        <v>7</v>
      </c>
    </row>
    <row r="29" spans="1:8" x14ac:dyDescent="0.25">
      <c r="A29" t="s">
        <v>1382</v>
      </c>
      <c r="B29" t="s">
        <v>1443</v>
      </c>
      <c r="C29">
        <v>6.0842155023896997E-3</v>
      </c>
      <c r="D29">
        <v>2.7378969760754001E-2</v>
      </c>
      <c r="E29">
        <v>2.7799502310700301</v>
      </c>
      <c r="F29">
        <v>14.1834658817001</v>
      </c>
      <c r="G29" t="s">
        <v>1444</v>
      </c>
      <c r="H29">
        <v>10</v>
      </c>
    </row>
    <row r="30" spans="1:8" x14ac:dyDescent="0.25">
      <c r="A30" t="s">
        <v>1382</v>
      </c>
      <c r="B30" t="s">
        <v>1445</v>
      </c>
      <c r="C30">
        <v>7.1117336237260997E-3</v>
      </c>
      <c r="D30">
        <v>3.0899256434120299E-2</v>
      </c>
      <c r="E30">
        <v>4.0244006849314999</v>
      </c>
      <c r="F30">
        <v>19.904722956849501</v>
      </c>
      <c r="G30" t="s">
        <v>1446</v>
      </c>
      <c r="H30">
        <v>6</v>
      </c>
    </row>
    <row r="31" spans="1:8" x14ac:dyDescent="0.25">
      <c r="A31" t="s">
        <v>1382</v>
      </c>
      <c r="B31" t="s">
        <v>1447</v>
      </c>
      <c r="C31">
        <v>8.1854571620791003E-3</v>
      </c>
      <c r="D31">
        <v>3.43789200807324E-2</v>
      </c>
      <c r="E31">
        <v>3.0685289553213999</v>
      </c>
      <c r="F31">
        <v>14.7454974308163</v>
      </c>
      <c r="G31" t="s">
        <v>1448</v>
      </c>
      <c r="H31">
        <v>8</v>
      </c>
    </row>
    <row r="32" spans="1:8" x14ac:dyDescent="0.25">
      <c r="A32" t="s">
        <v>1382</v>
      </c>
      <c r="B32" t="s">
        <v>1449</v>
      </c>
      <c r="C32">
        <v>9.8240601981672993E-3</v>
      </c>
      <c r="D32">
        <v>3.9930051128034903E-2</v>
      </c>
      <c r="E32">
        <v>3.7144362486828202</v>
      </c>
      <c r="F32">
        <v>17.1715445197703</v>
      </c>
      <c r="G32" t="s">
        <v>1450</v>
      </c>
      <c r="H32">
        <v>6</v>
      </c>
    </row>
    <row r="33" spans="1:8" x14ac:dyDescent="0.25">
      <c r="A33" t="s">
        <v>1382</v>
      </c>
      <c r="B33" t="s">
        <v>1451</v>
      </c>
      <c r="C33">
        <v>1.0969788090882599E-2</v>
      </c>
      <c r="D33">
        <v>4.3193540607850398E-2</v>
      </c>
      <c r="E33">
        <v>2.5185244845360799</v>
      </c>
      <c r="F33">
        <v>11.365119585202599</v>
      </c>
      <c r="G33" t="s">
        <v>1452</v>
      </c>
      <c r="H33">
        <v>10</v>
      </c>
    </row>
    <row r="34" spans="1:8" x14ac:dyDescent="0.25">
      <c r="A34" t="s">
        <v>1382</v>
      </c>
      <c r="B34" t="s">
        <v>1453</v>
      </c>
      <c r="C34">
        <v>1.26398081222436E-2</v>
      </c>
      <c r="D34">
        <v>4.8261085557657603E-2</v>
      </c>
      <c r="E34">
        <v>1.84916288530746</v>
      </c>
      <c r="F34">
        <v>8.0825135825574907</v>
      </c>
      <c r="G34" t="s">
        <v>1454</v>
      </c>
      <c r="H34">
        <v>19</v>
      </c>
    </row>
    <row r="35" spans="1:8" x14ac:dyDescent="0.25">
      <c r="A35" t="s">
        <v>1294</v>
      </c>
      <c r="B35" t="s">
        <v>1353</v>
      </c>
      <c r="C35" s="1">
        <v>9.4053101390137895E-12</v>
      </c>
      <c r="D35" s="1">
        <v>2.2008425725292198E-9</v>
      </c>
      <c r="E35">
        <v>7.6574230039539701</v>
      </c>
      <c r="F35">
        <v>194.420030274748</v>
      </c>
      <c r="G35" t="s">
        <v>1455</v>
      </c>
      <c r="H35">
        <v>23</v>
      </c>
    </row>
    <row r="36" spans="1:8" x14ac:dyDescent="0.25">
      <c r="A36" t="s">
        <v>1294</v>
      </c>
      <c r="B36" t="s">
        <v>1352</v>
      </c>
      <c r="C36" s="1">
        <v>6.7015106341605903E-9</v>
      </c>
      <c r="D36" s="1">
        <v>7.8407674419678901E-7</v>
      </c>
      <c r="E36">
        <v>4.1571315246707901</v>
      </c>
      <c r="F36">
        <v>78.241093350016897</v>
      </c>
      <c r="G36" t="s">
        <v>1456</v>
      </c>
      <c r="H36">
        <v>28</v>
      </c>
    </row>
    <row r="37" spans="1:8" x14ac:dyDescent="0.25">
      <c r="A37" t="s">
        <v>1294</v>
      </c>
      <c r="B37" t="s">
        <v>1347</v>
      </c>
      <c r="C37" s="1">
        <v>2.30890299428999E-7</v>
      </c>
      <c r="D37" s="1">
        <v>1.8009443355461901E-5</v>
      </c>
      <c r="E37">
        <v>2.6565346469026498</v>
      </c>
      <c r="F37">
        <v>40.595364354576397</v>
      </c>
      <c r="G37" t="s">
        <v>1457</v>
      </c>
      <c r="H37">
        <v>41</v>
      </c>
    </row>
    <row r="38" spans="1:8" x14ac:dyDescent="0.25">
      <c r="A38" t="s">
        <v>1294</v>
      </c>
      <c r="B38" t="s">
        <v>1340</v>
      </c>
      <c r="C38" s="1">
        <v>4.0251169455873002E-6</v>
      </c>
      <c r="D38">
        <v>2.1999909095292999E-4</v>
      </c>
      <c r="E38">
        <v>2.7179935841353098</v>
      </c>
      <c r="F38">
        <v>33.765516314981397</v>
      </c>
      <c r="G38" t="s">
        <v>1458</v>
      </c>
      <c r="H38">
        <v>31</v>
      </c>
    </row>
    <row r="39" spans="1:8" x14ac:dyDescent="0.25">
      <c r="A39" t="s">
        <v>1294</v>
      </c>
      <c r="B39" t="s">
        <v>1349</v>
      </c>
      <c r="C39" s="1">
        <v>4.70083527677201E-6</v>
      </c>
      <c r="D39">
        <v>2.1999909095292999E-4</v>
      </c>
      <c r="E39">
        <v>3.2799548828631</v>
      </c>
      <c r="F39">
        <v>40.2377332500958</v>
      </c>
      <c r="G39" t="s">
        <v>1459</v>
      </c>
      <c r="H39">
        <v>23</v>
      </c>
    </row>
    <row r="40" spans="1:8" x14ac:dyDescent="0.25">
      <c r="A40" t="s">
        <v>1294</v>
      </c>
      <c r="B40" t="s">
        <v>1345</v>
      </c>
      <c r="C40" s="1">
        <v>6.9382330524058202E-6</v>
      </c>
      <c r="D40">
        <v>2.7059108904382698E-4</v>
      </c>
      <c r="E40">
        <v>3.0124423814589099</v>
      </c>
      <c r="F40">
        <v>35.783186630794901</v>
      </c>
      <c r="G40" t="s">
        <v>1460</v>
      </c>
      <c r="H40">
        <v>25</v>
      </c>
    </row>
    <row r="41" spans="1:8" x14ac:dyDescent="0.25">
      <c r="A41" t="s">
        <v>1294</v>
      </c>
      <c r="B41" t="s">
        <v>1331</v>
      </c>
      <c r="C41" s="1">
        <v>1.4394305670892701E-5</v>
      </c>
      <c r="D41">
        <v>4.8118107528412801E-4</v>
      </c>
      <c r="E41">
        <v>2.6236487142164</v>
      </c>
      <c r="F41">
        <v>29.2502143565045</v>
      </c>
      <c r="G41" t="s">
        <v>1461</v>
      </c>
      <c r="H41">
        <v>29</v>
      </c>
    </row>
    <row r="42" spans="1:8" x14ac:dyDescent="0.25">
      <c r="A42" t="s">
        <v>1294</v>
      </c>
      <c r="B42" t="s">
        <v>1348</v>
      </c>
      <c r="C42" s="1">
        <v>2.6046559897113801E-5</v>
      </c>
      <c r="D42">
        <v>7.6186187699057799E-4</v>
      </c>
      <c r="E42">
        <v>3.8114396017474301</v>
      </c>
      <c r="F42">
        <v>40.232126598024998</v>
      </c>
      <c r="G42" t="s">
        <v>1462</v>
      </c>
      <c r="H42">
        <v>16</v>
      </c>
    </row>
    <row r="43" spans="1:8" x14ac:dyDescent="0.25">
      <c r="A43" t="s">
        <v>1294</v>
      </c>
      <c r="B43" t="s">
        <v>1334</v>
      </c>
      <c r="C43" s="1">
        <v>3.9452346705855297E-5</v>
      </c>
      <c r="D43">
        <v>9.3768222287279304E-4</v>
      </c>
      <c r="E43">
        <v>3.4867455116352799</v>
      </c>
      <c r="F43">
        <v>35.357053554544002</v>
      </c>
      <c r="G43" t="s">
        <v>1463</v>
      </c>
      <c r="H43">
        <v>17</v>
      </c>
    </row>
    <row r="44" spans="1:8" x14ac:dyDescent="0.25">
      <c r="A44" t="s">
        <v>1294</v>
      </c>
      <c r="B44" t="s">
        <v>1314</v>
      </c>
      <c r="C44" s="1">
        <v>4.3278143232921002E-5</v>
      </c>
      <c r="D44">
        <v>9.3768222287279304E-4</v>
      </c>
      <c r="E44">
        <v>2.7266159927029401</v>
      </c>
      <c r="F44">
        <v>27.396663472817998</v>
      </c>
      <c r="G44" t="s">
        <v>1464</v>
      </c>
      <c r="H44">
        <v>24</v>
      </c>
    </row>
    <row r="45" spans="1:8" x14ac:dyDescent="0.25">
      <c r="A45" t="s">
        <v>1294</v>
      </c>
      <c r="B45" t="s">
        <v>1332</v>
      </c>
      <c r="C45" s="1">
        <v>4.5257508236621602E-5</v>
      </c>
      <c r="D45">
        <v>9.3768222287279304E-4</v>
      </c>
      <c r="E45">
        <v>3.4429775280898798</v>
      </c>
      <c r="F45">
        <v>34.440593025747702</v>
      </c>
      <c r="G45" t="s">
        <v>1465</v>
      </c>
      <c r="H45">
        <v>17</v>
      </c>
    </row>
    <row r="46" spans="1:8" x14ac:dyDescent="0.25">
      <c r="A46" t="s">
        <v>1294</v>
      </c>
      <c r="B46" t="s">
        <v>1325</v>
      </c>
      <c r="C46" s="1">
        <v>4.8086267839630398E-5</v>
      </c>
      <c r="D46">
        <v>9.3768222287279304E-4</v>
      </c>
      <c r="E46">
        <v>3.2781190466933601</v>
      </c>
      <c r="F46">
        <v>32.592744231899701</v>
      </c>
      <c r="G46" t="s">
        <v>1466</v>
      </c>
      <c r="H46">
        <v>18</v>
      </c>
    </row>
    <row r="47" spans="1:8" x14ac:dyDescent="0.25">
      <c r="A47" t="s">
        <v>1294</v>
      </c>
      <c r="B47" t="s">
        <v>1338</v>
      </c>
      <c r="C47" s="1">
        <v>7.0947451871604896E-5</v>
      </c>
      <c r="D47">
        <v>1.2770541336888E-3</v>
      </c>
      <c r="E47">
        <v>2.5707549768097699</v>
      </c>
      <c r="F47">
        <v>24.5598903730362</v>
      </c>
      <c r="G47" t="s">
        <v>1467</v>
      </c>
      <c r="H47">
        <v>25</v>
      </c>
    </row>
    <row r="48" spans="1:8" x14ac:dyDescent="0.25">
      <c r="A48" t="s">
        <v>1294</v>
      </c>
      <c r="B48" t="s">
        <v>1336</v>
      </c>
      <c r="C48">
        <v>1.0892951948877899E-4</v>
      </c>
      <c r="D48">
        <v>1.731681972418E-3</v>
      </c>
      <c r="E48">
        <v>2.4419347042355599</v>
      </c>
      <c r="F48">
        <v>22.2821889755553</v>
      </c>
      <c r="G48" t="s">
        <v>1468</v>
      </c>
      <c r="H48">
        <v>26</v>
      </c>
    </row>
    <row r="49" spans="1:8" x14ac:dyDescent="0.25">
      <c r="A49" t="s">
        <v>1294</v>
      </c>
      <c r="B49" t="s">
        <v>1327</v>
      </c>
      <c r="C49">
        <v>1.1100525464218499E-4</v>
      </c>
      <c r="D49">
        <v>1.731681972418E-3</v>
      </c>
      <c r="E49">
        <v>2.93299525870954</v>
      </c>
      <c r="F49">
        <v>26.707658369837699</v>
      </c>
      <c r="G49" t="s">
        <v>1469</v>
      </c>
      <c r="H49">
        <v>19</v>
      </c>
    </row>
    <row r="50" spans="1:8" x14ac:dyDescent="0.25">
      <c r="A50" t="s">
        <v>1294</v>
      </c>
      <c r="B50" t="s">
        <v>1335</v>
      </c>
      <c r="C50">
        <v>1.4388827632702699E-4</v>
      </c>
      <c r="D50">
        <v>2.0812060875728001E-3</v>
      </c>
      <c r="E50">
        <v>2.4976588628762499</v>
      </c>
      <c r="F50">
        <v>22.0954727385725</v>
      </c>
      <c r="G50" t="s">
        <v>1470</v>
      </c>
      <c r="H50">
        <v>24</v>
      </c>
    </row>
    <row r="51" spans="1:8" x14ac:dyDescent="0.25">
      <c r="A51" t="s">
        <v>1294</v>
      </c>
      <c r="B51" t="s">
        <v>1323</v>
      </c>
      <c r="C51">
        <v>1.5119873285785601E-4</v>
      </c>
      <c r="D51">
        <v>2.0812060875728001E-3</v>
      </c>
      <c r="E51">
        <v>2.3862379180692499</v>
      </c>
      <c r="F51">
        <v>20.991533268074399</v>
      </c>
      <c r="G51" t="s">
        <v>1471</v>
      </c>
      <c r="H51">
        <v>26</v>
      </c>
    </row>
    <row r="52" spans="1:8" x14ac:dyDescent="0.25">
      <c r="A52" t="s">
        <v>1294</v>
      </c>
      <c r="B52" t="s">
        <v>1344</v>
      </c>
      <c r="C52">
        <v>2.2278639723766501E-4</v>
      </c>
      <c r="D52">
        <v>2.8962231640895998E-3</v>
      </c>
      <c r="E52">
        <v>3.2357204486626401</v>
      </c>
      <c r="F52">
        <v>27.210134603035499</v>
      </c>
      <c r="G52" t="s">
        <v>1472</v>
      </c>
      <c r="H52">
        <v>15</v>
      </c>
    </row>
    <row r="53" spans="1:8" x14ac:dyDescent="0.25">
      <c r="A53" t="s">
        <v>1294</v>
      </c>
      <c r="B53" t="s">
        <v>1339</v>
      </c>
      <c r="C53">
        <v>2.4341869676794501E-4</v>
      </c>
      <c r="D53">
        <v>2.9816915644016E-3</v>
      </c>
      <c r="E53">
        <v>2.8304330298652798</v>
      </c>
      <c r="F53">
        <v>23.551262133543698</v>
      </c>
      <c r="G53" t="s">
        <v>1473</v>
      </c>
      <c r="H53">
        <v>18</v>
      </c>
    </row>
    <row r="54" spans="1:8" x14ac:dyDescent="0.25">
      <c r="A54" t="s">
        <v>1294</v>
      </c>
      <c r="B54" t="s">
        <v>1320</v>
      </c>
      <c r="C54">
        <v>2.5528926557914902E-4</v>
      </c>
      <c r="D54">
        <v>2.9816915644016E-3</v>
      </c>
      <c r="E54">
        <v>3.0463882962511399</v>
      </c>
      <c r="F54">
        <v>25.203115472501601</v>
      </c>
      <c r="G54" t="s">
        <v>1474</v>
      </c>
      <c r="H54">
        <v>16</v>
      </c>
    </row>
    <row r="55" spans="1:8" x14ac:dyDescent="0.25">
      <c r="A55" t="s">
        <v>1294</v>
      </c>
      <c r="B55" t="s">
        <v>1337</v>
      </c>
      <c r="C55">
        <v>2.6758770449758398E-4</v>
      </c>
      <c r="D55">
        <v>2.9816915644016E-3</v>
      </c>
      <c r="E55">
        <v>2.5598667092710001</v>
      </c>
      <c r="F55">
        <v>21.057625277937898</v>
      </c>
      <c r="G55" t="s">
        <v>1475</v>
      </c>
      <c r="H55">
        <v>21</v>
      </c>
    </row>
    <row r="56" spans="1:8" x14ac:dyDescent="0.25">
      <c r="A56" t="s">
        <v>1294</v>
      </c>
      <c r="B56" t="s">
        <v>1322</v>
      </c>
      <c r="C56">
        <v>3.8634485535717501E-4</v>
      </c>
      <c r="D56">
        <v>4.1093043706172004E-3</v>
      </c>
      <c r="E56">
        <v>2.80789515460462</v>
      </c>
      <c r="F56">
        <v>22.066630787652802</v>
      </c>
      <c r="G56" t="s">
        <v>1476</v>
      </c>
      <c r="H56">
        <v>17</v>
      </c>
    </row>
    <row r="57" spans="1:8" x14ac:dyDescent="0.25">
      <c r="A57" t="s">
        <v>1294</v>
      </c>
      <c r="B57" t="s">
        <v>1311</v>
      </c>
      <c r="C57">
        <v>4.8406597638264102E-4</v>
      </c>
      <c r="D57">
        <v>4.9248451510233004E-3</v>
      </c>
      <c r="E57">
        <v>3.7790929547575001</v>
      </c>
      <c r="F57">
        <v>28.846909987950902</v>
      </c>
      <c r="G57" t="s">
        <v>1477</v>
      </c>
      <c r="H57">
        <v>11</v>
      </c>
    </row>
    <row r="58" spans="1:8" x14ac:dyDescent="0.25">
      <c r="A58" t="s">
        <v>1294</v>
      </c>
      <c r="B58" t="s">
        <v>1351</v>
      </c>
      <c r="C58">
        <v>5.6390114054667695E-4</v>
      </c>
      <c r="D58">
        <v>5.4337801292960002E-3</v>
      </c>
      <c r="E58">
        <v>3.7001648036686698</v>
      </c>
      <c r="F58">
        <v>27.679569772362498</v>
      </c>
      <c r="G58" t="s">
        <v>1478</v>
      </c>
      <c r="H58">
        <v>11</v>
      </c>
    </row>
    <row r="59" spans="1:8" x14ac:dyDescent="0.25">
      <c r="A59" t="s">
        <v>1294</v>
      </c>
      <c r="B59" t="s">
        <v>1333</v>
      </c>
      <c r="C59">
        <v>5.8053206509573396E-4</v>
      </c>
      <c r="D59">
        <v>5.4337801292960002E-3</v>
      </c>
      <c r="E59">
        <v>2.39646726848515</v>
      </c>
      <c r="F59">
        <v>17.857432870821</v>
      </c>
      <c r="G59" t="s">
        <v>1479</v>
      </c>
      <c r="H59">
        <v>21</v>
      </c>
    </row>
    <row r="60" spans="1:8" x14ac:dyDescent="0.25">
      <c r="A60" t="s">
        <v>1294</v>
      </c>
      <c r="B60" t="s">
        <v>1313</v>
      </c>
      <c r="C60">
        <v>6.7960348323779004E-4</v>
      </c>
      <c r="D60">
        <v>6.1164313491400999E-3</v>
      </c>
      <c r="E60">
        <v>2.7533899239334101</v>
      </c>
      <c r="F60">
        <v>20.083228976284602</v>
      </c>
      <c r="G60" t="s">
        <v>1480</v>
      </c>
      <c r="H60">
        <v>16</v>
      </c>
    </row>
    <row r="61" spans="1:8" x14ac:dyDescent="0.25">
      <c r="A61" t="s">
        <v>1294</v>
      </c>
      <c r="B61" t="s">
        <v>1308</v>
      </c>
      <c r="C61">
        <v>8.2046356763920204E-4</v>
      </c>
      <c r="D61">
        <v>7.1106842528730002E-3</v>
      </c>
      <c r="E61">
        <v>2.9387147335423198</v>
      </c>
      <c r="F61">
        <v>20.8814520479939</v>
      </c>
      <c r="G61" t="s">
        <v>1481</v>
      </c>
      <c r="H61">
        <v>14</v>
      </c>
    </row>
    <row r="62" spans="1:8" x14ac:dyDescent="0.25">
      <c r="A62" t="s">
        <v>1294</v>
      </c>
      <c r="B62" t="s">
        <v>1303</v>
      </c>
      <c r="C62">
        <v>9.1548000900463502E-4</v>
      </c>
      <c r="D62">
        <v>7.6507972181101003E-3</v>
      </c>
      <c r="E62">
        <v>2.6678062069333901</v>
      </c>
      <c r="F62">
        <v>18.6641377083603</v>
      </c>
      <c r="G62" t="s">
        <v>1482</v>
      </c>
      <c r="H62">
        <v>16</v>
      </c>
    </row>
    <row r="63" spans="1:8" x14ac:dyDescent="0.25">
      <c r="A63" t="s">
        <v>1294</v>
      </c>
      <c r="B63" t="s">
        <v>1319</v>
      </c>
      <c r="C63">
        <v>1.4875002297142E-3</v>
      </c>
      <c r="D63">
        <v>1.2002588060453E-2</v>
      </c>
      <c r="E63">
        <v>3.2280309544282</v>
      </c>
      <c r="F63">
        <v>21.016606416722201</v>
      </c>
      <c r="G63" t="s">
        <v>1483</v>
      </c>
      <c r="H63">
        <v>11</v>
      </c>
    </row>
    <row r="64" spans="1:8" x14ac:dyDescent="0.25">
      <c r="A64" t="s">
        <v>1294</v>
      </c>
      <c r="B64" t="s">
        <v>1350</v>
      </c>
      <c r="C64">
        <v>1.7128726232580999E-3</v>
      </c>
      <c r="D64">
        <v>1.3360406461413499E-2</v>
      </c>
      <c r="E64">
        <v>2.6928160919540201</v>
      </c>
      <c r="F64">
        <v>17.152116735848701</v>
      </c>
      <c r="G64" t="s">
        <v>1484</v>
      </c>
      <c r="H64">
        <v>14</v>
      </c>
    </row>
    <row r="65" spans="1:8" x14ac:dyDescent="0.25">
      <c r="A65" t="s">
        <v>1294</v>
      </c>
      <c r="B65" t="s">
        <v>1342</v>
      </c>
      <c r="C65">
        <v>1.8689376817773999E-3</v>
      </c>
      <c r="D65">
        <v>1.35887687679275E-2</v>
      </c>
      <c r="E65">
        <v>2.3906429671940099</v>
      </c>
      <c r="F65">
        <v>15.018939742529</v>
      </c>
      <c r="G65" t="s">
        <v>1485</v>
      </c>
      <c r="H65">
        <v>17</v>
      </c>
    </row>
    <row r="66" spans="1:8" x14ac:dyDescent="0.25">
      <c r="A66" t="s">
        <v>1294</v>
      </c>
      <c r="B66" t="s">
        <v>1329</v>
      </c>
      <c r="C66">
        <v>1.8896123986912E-3</v>
      </c>
      <c r="D66">
        <v>1.35887687679275E-2</v>
      </c>
      <c r="E66">
        <v>2.6609939148073001</v>
      </c>
      <c r="F66">
        <v>16.6881134666333</v>
      </c>
      <c r="G66" t="s">
        <v>1486</v>
      </c>
      <c r="H66">
        <v>14</v>
      </c>
    </row>
    <row r="67" spans="1:8" x14ac:dyDescent="0.25">
      <c r="A67" t="s">
        <v>1294</v>
      </c>
      <c r="B67" t="s">
        <v>1487</v>
      </c>
      <c r="C67">
        <v>1.9163648262461E-3</v>
      </c>
      <c r="D67">
        <v>1.35887687679275E-2</v>
      </c>
      <c r="E67">
        <v>2.5517914717769399</v>
      </c>
      <c r="F67">
        <v>15.9673890998705</v>
      </c>
      <c r="G67" t="s">
        <v>1488</v>
      </c>
      <c r="H67">
        <v>15</v>
      </c>
    </row>
    <row r="68" spans="1:8" x14ac:dyDescent="0.25">
      <c r="A68" t="s">
        <v>1294</v>
      </c>
      <c r="B68" t="s">
        <v>1321</v>
      </c>
      <c r="C68">
        <v>2.1518755438629999E-3</v>
      </c>
      <c r="D68">
        <v>1.48099669783516E-2</v>
      </c>
      <c r="E68">
        <v>3.06057461381089</v>
      </c>
      <c r="F68">
        <v>18.796260283813101</v>
      </c>
      <c r="G68" t="s">
        <v>1489</v>
      </c>
      <c r="H68">
        <v>11</v>
      </c>
    </row>
    <row r="69" spans="1:8" x14ac:dyDescent="0.25">
      <c r="A69" t="s">
        <v>1294</v>
      </c>
      <c r="B69" t="s">
        <v>1298</v>
      </c>
      <c r="C69">
        <v>2.2885990110907001E-3</v>
      </c>
      <c r="D69">
        <v>1.5300919102720901E-2</v>
      </c>
      <c r="E69">
        <v>2.5995441934205301</v>
      </c>
      <c r="F69">
        <v>15.804748908999001</v>
      </c>
      <c r="G69" t="s">
        <v>1490</v>
      </c>
      <c r="H69">
        <v>14</v>
      </c>
    </row>
    <row r="70" spans="1:8" x14ac:dyDescent="0.25">
      <c r="A70" t="s">
        <v>1294</v>
      </c>
      <c r="B70" t="s">
        <v>1491</v>
      </c>
      <c r="C70">
        <v>2.3819879005107999E-3</v>
      </c>
      <c r="D70">
        <v>1.54829213533206E-2</v>
      </c>
      <c r="E70">
        <v>2.32949035348578</v>
      </c>
      <c r="F70">
        <v>14.0697021649845</v>
      </c>
      <c r="G70" t="s">
        <v>1492</v>
      </c>
      <c r="H70">
        <v>17</v>
      </c>
    </row>
    <row r="71" spans="1:8" x14ac:dyDescent="0.25">
      <c r="A71" t="s">
        <v>1294</v>
      </c>
      <c r="B71" t="s">
        <v>1324</v>
      </c>
      <c r="C71">
        <v>2.5127500113362E-3</v>
      </c>
      <c r="D71">
        <v>1.5488438608428899E-2</v>
      </c>
      <c r="E71">
        <v>2.5698667711598699</v>
      </c>
      <c r="F71">
        <v>15.384192625986699</v>
      </c>
      <c r="G71" t="s">
        <v>1493</v>
      </c>
      <c r="H71">
        <v>14</v>
      </c>
    </row>
    <row r="72" spans="1:8" x14ac:dyDescent="0.25">
      <c r="A72" t="s">
        <v>1294</v>
      </c>
      <c r="B72" t="s">
        <v>1310</v>
      </c>
      <c r="C72">
        <v>2.5152165261551002E-3</v>
      </c>
      <c r="D72">
        <v>1.5488438608428899E-2</v>
      </c>
      <c r="E72">
        <v>2.1956338899196002</v>
      </c>
      <c r="F72">
        <v>13.14173914803</v>
      </c>
      <c r="G72" t="s">
        <v>1494</v>
      </c>
      <c r="H72">
        <v>19</v>
      </c>
    </row>
    <row r="73" spans="1:8" x14ac:dyDescent="0.25">
      <c r="A73" t="s">
        <v>1294</v>
      </c>
      <c r="B73" t="s">
        <v>1495</v>
      </c>
      <c r="C73">
        <v>2.7546661602974002E-3</v>
      </c>
      <c r="D73">
        <v>1.65279969617846E-2</v>
      </c>
      <c r="E73">
        <v>2.5408562572646201</v>
      </c>
      <c r="F73">
        <v>14.9769730832809</v>
      </c>
      <c r="G73" t="s">
        <v>1496</v>
      </c>
      <c r="H73">
        <v>14</v>
      </c>
    </row>
    <row r="74" spans="1:8" x14ac:dyDescent="0.25">
      <c r="A74" t="s">
        <v>1294</v>
      </c>
      <c r="B74" t="s">
        <v>1497</v>
      </c>
      <c r="C74">
        <v>3.0153848901994002E-3</v>
      </c>
      <c r="D74">
        <v>1.7640001607666999E-2</v>
      </c>
      <c r="E74">
        <v>2.5124904214559298</v>
      </c>
      <c r="F74">
        <v>14.5825642496195</v>
      </c>
      <c r="G74" t="s">
        <v>1498</v>
      </c>
      <c r="H74">
        <v>14</v>
      </c>
    </row>
    <row r="75" spans="1:8" x14ac:dyDescent="0.25">
      <c r="A75" t="s">
        <v>1294</v>
      </c>
      <c r="B75" t="s">
        <v>1326</v>
      </c>
      <c r="C75">
        <v>3.8357936710503998E-3</v>
      </c>
      <c r="D75">
        <v>2.1892090707946399E-2</v>
      </c>
      <c r="E75">
        <v>1.5671338385675</v>
      </c>
      <c r="F75">
        <v>8.7185593480966901</v>
      </c>
      <c r="G75" t="s">
        <v>1499</v>
      </c>
      <c r="H75">
        <v>47</v>
      </c>
    </row>
    <row r="76" spans="1:8" x14ac:dyDescent="0.25">
      <c r="A76" t="s">
        <v>1294</v>
      </c>
      <c r="B76" t="s">
        <v>1346</v>
      </c>
      <c r="C76">
        <v>3.9626565325407001E-3</v>
      </c>
      <c r="D76">
        <v>2.2077657824155598E-2</v>
      </c>
      <c r="E76">
        <v>2.2679150380268398</v>
      </c>
      <c r="F76">
        <v>12.5434766537606</v>
      </c>
      <c r="G76" t="s">
        <v>1500</v>
      </c>
      <c r="H76">
        <v>16</v>
      </c>
    </row>
    <row r="77" spans="1:8" x14ac:dyDescent="0.25">
      <c r="A77" t="s">
        <v>1294</v>
      </c>
      <c r="B77" t="s">
        <v>1330</v>
      </c>
      <c r="C77">
        <v>4.1984613498090998E-3</v>
      </c>
      <c r="D77">
        <v>2.2620122081879801E-2</v>
      </c>
      <c r="E77">
        <v>2.7727590283748902</v>
      </c>
      <c r="F77">
        <v>15.1754132149272</v>
      </c>
      <c r="G77" t="s">
        <v>1501</v>
      </c>
      <c r="H77">
        <v>11</v>
      </c>
    </row>
    <row r="78" spans="1:8" x14ac:dyDescent="0.25">
      <c r="A78" t="s">
        <v>1294</v>
      </c>
      <c r="B78" t="s">
        <v>1302</v>
      </c>
      <c r="C78">
        <v>4.2746718770490999E-3</v>
      </c>
      <c r="D78">
        <v>2.2620122081879801E-2</v>
      </c>
      <c r="E78">
        <v>2.2480738905158799</v>
      </c>
      <c r="F78">
        <v>12.263350830692</v>
      </c>
      <c r="G78" t="s">
        <v>1502</v>
      </c>
      <c r="H78">
        <v>16</v>
      </c>
    </row>
    <row r="79" spans="1:8" x14ac:dyDescent="0.25">
      <c r="A79" t="s">
        <v>1294</v>
      </c>
      <c r="B79" t="s">
        <v>1503</v>
      </c>
      <c r="C79">
        <v>4.3500234772844999E-3</v>
      </c>
      <c r="D79">
        <v>2.2620122081879801E-2</v>
      </c>
      <c r="E79">
        <v>2.1806533042487999</v>
      </c>
      <c r="F79">
        <v>11.8574637904873</v>
      </c>
      <c r="G79" t="s">
        <v>1504</v>
      </c>
      <c r="H79">
        <v>17</v>
      </c>
    </row>
    <row r="80" spans="1:8" x14ac:dyDescent="0.25">
      <c r="A80" t="s">
        <v>1294</v>
      </c>
      <c r="B80" t="s">
        <v>1343</v>
      </c>
      <c r="C80">
        <v>4.6548924316235996E-3</v>
      </c>
      <c r="D80">
        <v>2.3679235413041799E-2</v>
      </c>
      <c r="E80">
        <v>2.7299556848997901</v>
      </c>
      <c r="F80">
        <v>14.659415616431501</v>
      </c>
      <c r="G80" t="s">
        <v>1505</v>
      </c>
      <c r="H80">
        <v>11</v>
      </c>
    </row>
    <row r="81" spans="1:8" x14ac:dyDescent="0.25">
      <c r="A81" t="s">
        <v>1294</v>
      </c>
      <c r="B81" t="s">
        <v>1328</v>
      </c>
      <c r="C81">
        <v>5.2237531464017998E-3</v>
      </c>
      <c r="D81">
        <v>2.60076220480433E-2</v>
      </c>
      <c r="E81">
        <v>2.5477851254642601</v>
      </c>
      <c r="F81">
        <v>13.3874366668415</v>
      </c>
      <c r="G81" t="s">
        <v>1506</v>
      </c>
      <c r="H81">
        <v>12</v>
      </c>
    </row>
    <row r="82" spans="1:8" x14ac:dyDescent="0.25">
      <c r="A82" t="s">
        <v>1294</v>
      </c>
      <c r="B82" t="s">
        <v>1507</v>
      </c>
      <c r="C82">
        <v>5.9830162977708998E-3</v>
      </c>
      <c r="D82">
        <v>2.8649954151962E-2</v>
      </c>
      <c r="E82">
        <v>2.0076790312084398</v>
      </c>
      <c r="F82">
        <v>10.2769685398333</v>
      </c>
      <c r="G82" t="s">
        <v>1508</v>
      </c>
      <c r="H82">
        <v>19</v>
      </c>
    </row>
    <row r="83" spans="1:8" x14ac:dyDescent="0.25">
      <c r="A83" t="s">
        <v>1294</v>
      </c>
      <c r="B83" t="s">
        <v>1509</v>
      </c>
      <c r="C83">
        <v>5.9993493737013999E-3</v>
      </c>
      <c r="D83">
        <v>2.8649954151962E-2</v>
      </c>
      <c r="E83">
        <v>3.6367028775188599</v>
      </c>
      <c r="F83">
        <v>18.605751059845499</v>
      </c>
      <c r="G83" t="s">
        <v>1510</v>
      </c>
      <c r="H83">
        <v>7</v>
      </c>
    </row>
    <row r="84" spans="1:8" x14ac:dyDescent="0.25">
      <c r="A84" t="s">
        <v>1294</v>
      </c>
      <c r="B84" t="s">
        <v>1341</v>
      </c>
      <c r="C84">
        <v>6.6588837595829998E-3</v>
      </c>
      <c r="D84">
        <v>3.05525254851459E-2</v>
      </c>
      <c r="E84">
        <v>2.3573343398271498</v>
      </c>
      <c r="F84">
        <v>11.814496287907801</v>
      </c>
      <c r="G84" t="s">
        <v>1511</v>
      </c>
      <c r="H84">
        <v>13</v>
      </c>
    </row>
    <row r="85" spans="1:8" x14ac:dyDescent="0.25">
      <c r="A85" t="s">
        <v>1294</v>
      </c>
      <c r="B85" t="s">
        <v>1316</v>
      </c>
      <c r="C85">
        <v>6.6588837595829998E-3</v>
      </c>
      <c r="D85">
        <v>3.05525254851459E-2</v>
      </c>
      <c r="E85">
        <v>2.3573343398271498</v>
      </c>
      <c r="F85">
        <v>11.814496287907801</v>
      </c>
      <c r="G85" t="s">
        <v>1512</v>
      </c>
      <c r="H85">
        <v>13</v>
      </c>
    </row>
    <row r="86" spans="1:8" x14ac:dyDescent="0.25">
      <c r="A86" t="s">
        <v>1294</v>
      </c>
      <c r="B86" t="s">
        <v>1304</v>
      </c>
      <c r="C86">
        <v>7.0355457461024002E-3</v>
      </c>
      <c r="D86">
        <v>3.13989748670171E-2</v>
      </c>
      <c r="E86">
        <v>2.1821001329198002</v>
      </c>
      <c r="F86">
        <v>10.8161903308403</v>
      </c>
      <c r="G86" t="s">
        <v>1513</v>
      </c>
      <c r="H86">
        <v>15</v>
      </c>
    </row>
    <row r="87" spans="1:8" x14ac:dyDescent="0.25">
      <c r="A87" t="s">
        <v>1294</v>
      </c>
      <c r="B87" t="s">
        <v>1315</v>
      </c>
      <c r="C87">
        <v>7.1117336237260997E-3</v>
      </c>
      <c r="D87">
        <v>3.13989748670171E-2</v>
      </c>
      <c r="E87">
        <v>4.0244006849314999</v>
      </c>
      <c r="F87">
        <v>19.904722956849501</v>
      </c>
      <c r="G87" t="s">
        <v>1514</v>
      </c>
      <c r="H87">
        <v>6</v>
      </c>
    </row>
    <row r="88" spans="1:8" x14ac:dyDescent="0.25">
      <c r="A88" t="s">
        <v>1294</v>
      </c>
      <c r="B88" t="s">
        <v>1318</v>
      </c>
      <c r="C88">
        <v>7.5630721155922004E-3</v>
      </c>
      <c r="D88">
        <v>3.27733125008998E-2</v>
      </c>
      <c r="E88">
        <v>2.1009590406784802</v>
      </c>
      <c r="F88">
        <v>10.262087807269801</v>
      </c>
      <c r="G88" t="s">
        <v>1515</v>
      </c>
      <c r="H88">
        <v>16</v>
      </c>
    </row>
    <row r="89" spans="1:8" x14ac:dyDescent="0.25">
      <c r="A89" t="s">
        <v>1294</v>
      </c>
      <c r="B89" t="s">
        <v>1306</v>
      </c>
      <c r="C89">
        <v>8.4205807623487002E-3</v>
      </c>
      <c r="D89">
        <v>3.5825743607083599E-2</v>
      </c>
      <c r="E89">
        <v>1.75918568131078</v>
      </c>
      <c r="F89">
        <v>8.4037645403056107</v>
      </c>
      <c r="G89" t="s">
        <v>1516</v>
      </c>
      <c r="H89">
        <v>25</v>
      </c>
    </row>
    <row r="90" spans="1:8" x14ac:dyDescent="0.25">
      <c r="A90" t="s">
        <v>1294</v>
      </c>
      <c r="B90" t="s">
        <v>1299</v>
      </c>
      <c r="C90">
        <v>9.0583903868307995E-3</v>
      </c>
      <c r="D90">
        <v>3.6686018323317797E-2</v>
      </c>
      <c r="E90">
        <v>2.0043846090758199</v>
      </c>
      <c r="F90">
        <v>9.4287531534067508</v>
      </c>
      <c r="G90" t="s">
        <v>1517</v>
      </c>
      <c r="H90">
        <v>17</v>
      </c>
    </row>
    <row r="91" spans="1:8" x14ac:dyDescent="0.25">
      <c r="A91" t="s">
        <v>1294</v>
      </c>
      <c r="B91" t="s">
        <v>1309</v>
      </c>
      <c r="C91">
        <v>9.0931156527881002E-3</v>
      </c>
      <c r="D91">
        <v>3.6686018323317797E-2</v>
      </c>
      <c r="E91">
        <v>2.6000443409821501</v>
      </c>
      <c r="F91">
        <v>12.2208263640933</v>
      </c>
      <c r="G91" t="s">
        <v>1518</v>
      </c>
      <c r="H91">
        <v>10</v>
      </c>
    </row>
    <row r="92" spans="1:8" x14ac:dyDescent="0.25">
      <c r="A92" t="s">
        <v>1294</v>
      </c>
      <c r="B92" t="s">
        <v>1317</v>
      </c>
      <c r="C92">
        <v>9.0931156527881002E-3</v>
      </c>
      <c r="D92">
        <v>3.6686018323317797E-2</v>
      </c>
      <c r="E92">
        <v>2.6000443409821501</v>
      </c>
      <c r="F92">
        <v>12.2208263640933</v>
      </c>
      <c r="G92" t="s">
        <v>1519</v>
      </c>
      <c r="H92">
        <v>10</v>
      </c>
    </row>
    <row r="93" spans="1:8" x14ac:dyDescent="0.25">
      <c r="A93" t="s">
        <v>1294</v>
      </c>
      <c r="B93" t="s">
        <v>1301</v>
      </c>
      <c r="C93">
        <v>1.06500177399234E-2</v>
      </c>
      <c r="D93">
        <v>4.20808264469925E-2</v>
      </c>
      <c r="E93">
        <v>2.0695338598703499</v>
      </c>
      <c r="F93">
        <v>9.4002237039226699</v>
      </c>
      <c r="G93" t="s">
        <v>1520</v>
      </c>
      <c r="H93">
        <v>15</v>
      </c>
    </row>
    <row r="94" spans="1:8" x14ac:dyDescent="0.25">
      <c r="A94" t="s">
        <v>1294</v>
      </c>
      <c r="B94" t="s">
        <v>1521</v>
      </c>
      <c r="C94">
        <v>1.0881932696357699E-2</v>
      </c>
      <c r="D94">
        <v>4.20808264469925E-2</v>
      </c>
      <c r="E94">
        <v>2.6855507868383399</v>
      </c>
      <c r="F94">
        <v>12.1404389667158</v>
      </c>
      <c r="G94" t="s">
        <v>1522</v>
      </c>
      <c r="H94">
        <v>9</v>
      </c>
    </row>
    <row r="95" spans="1:8" x14ac:dyDescent="0.25">
      <c r="A95" t="s">
        <v>1294</v>
      </c>
      <c r="B95" t="s">
        <v>1300</v>
      </c>
      <c r="C95">
        <v>1.0969788090882599E-2</v>
      </c>
      <c r="D95">
        <v>4.20808264469925E-2</v>
      </c>
      <c r="E95">
        <v>2.5185244845360799</v>
      </c>
      <c r="F95">
        <v>11.365119585202599</v>
      </c>
      <c r="G95" t="s">
        <v>1523</v>
      </c>
      <c r="H95">
        <v>10</v>
      </c>
    </row>
    <row r="96" spans="1:8" x14ac:dyDescent="0.25">
      <c r="A96" t="s">
        <v>1294</v>
      </c>
      <c r="B96" t="s">
        <v>1307</v>
      </c>
      <c r="C96">
        <v>1.18105999685955E-2</v>
      </c>
      <c r="D96">
        <v>4.4575490204053998E-2</v>
      </c>
      <c r="E96">
        <v>1.9003663749236701</v>
      </c>
      <c r="F96">
        <v>8.4352661613745905</v>
      </c>
      <c r="G96" t="s">
        <v>1524</v>
      </c>
      <c r="H96">
        <v>18</v>
      </c>
    </row>
    <row r="97" spans="1:8" x14ac:dyDescent="0.25">
      <c r="A97" t="s">
        <v>1294</v>
      </c>
      <c r="B97" t="s">
        <v>1305</v>
      </c>
      <c r="C97">
        <v>1.2243451088031401E-2</v>
      </c>
      <c r="D97">
        <v>4.5475675469831202E-2</v>
      </c>
      <c r="E97">
        <v>1.93329032100989</v>
      </c>
      <c r="F97">
        <v>8.5118212008913705</v>
      </c>
      <c r="G97" t="s">
        <v>1525</v>
      </c>
      <c r="H97">
        <v>17</v>
      </c>
    </row>
    <row r="98" spans="1:8" x14ac:dyDescent="0.25">
      <c r="A98" t="s">
        <v>1294</v>
      </c>
      <c r="B98" t="s">
        <v>1312</v>
      </c>
      <c r="C98">
        <v>1.2715133395124799E-2</v>
      </c>
      <c r="D98">
        <v>4.6489706475924999E-2</v>
      </c>
      <c r="E98">
        <v>2.3334615558673102</v>
      </c>
      <c r="F98">
        <v>10.1854719275407</v>
      </c>
      <c r="G98" t="s">
        <v>1526</v>
      </c>
      <c r="H98">
        <v>1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G11"/>
  <sheetViews>
    <sheetView workbookViewId="0">
      <selection activeCell="B34" sqref="B34:B35"/>
    </sheetView>
  </sheetViews>
  <sheetFormatPr defaultRowHeight="15" x14ac:dyDescent="0.25"/>
  <cols>
    <col min="1" max="1" width="26" bestFit="1" customWidth="1"/>
    <col min="2" max="2" width="36.5703125" bestFit="1" customWidth="1"/>
    <col min="3" max="3" width="12" bestFit="1" customWidth="1"/>
    <col min="4" max="4" width="16.28515625" bestFit="1" customWidth="1"/>
    <col min="5" max="5" width="12" bestFit="1" customWidth="1"/>
    <col min="6" max="6" width="15.5703125" bestFit="1" customWidth="1"/>
    <col min="7" max="7" width="255.7109375" bestFit="1" customWidth="1"/>
  </cols>
  <sheetData>
    <row r="1" spans="1:7" x14ac:dyDescent="0.25">
      <c r="A1" s="7" t="s">
        <v>1360</v>
      </c>
      <c r="B1" s="7" t="s">
        <v>1359</v>
      </c>
      <c r="C1" s="7" t="s">
        <v>1358</v>
      </c>
      <c r="D1" s="7" t="s">
        <v>1357</v>
      </c>
      <c r="E1" s="7" t="s">
        <v>1356</v>
      </c>
      <c r="F1" s="7" t="s">
        <v>1355</v>
      </c>
      <c r="G1" s="7" t="s">
        <v>1354</v>
      </c>
    </row>
    <row r="2" spans="1:7" x14ac:dyDescent="0.25">
      <c r="A2" t="s">
        <v>1382</v>
      </c>
      <c r="B2" t="s">
        <v>1361</v>
      </c>
      <c r="C2" s="1">
        <v>7.3589595912887998E-148</v>
      </c>
      <c r="D2" s="1">
        <v>1.2510231305190901E-146</v>
      </c>
      <c r="E2">
        <v>1903.1541666666601</v>
      </c>
      <c r="F2">
        <v>644763.27251850103</v>
      </c>
      <c r="G2" t="s">
        <v>1383</v>
      </c>
    </row>
    <row r="3" spans="1:7" x14ac:dyDescent="0.25">
      <c r="A3" t="s">
        <v>1382</v>
      </c>
      <c r="B3" t="s">
        <v>1384</v>
      </c>
      <c r="C3" s="1">
        <v>1.01123752772468E-14</v>
      </c>
      <c r="D3" s="1">
        <v>8.5955189856598405E-14</v>
      </c>
      <c r="E3">
        <v>10.0244252229641</v>
      </c>
      <c r="F3">
        <v>323.037267672974</v>
      </c>
      <c r="G3" t="s">
        <v>1385</v>
      </c>
    </row>
    <row r="4" spans="1:7" x14ac:dyDescent="0.25">
      <c r="A4" t="s">
        <v>1382</v>
      </c>
      <c r="B4" t="s">
        <v>1362</v>
      </c>
      <c r="C4">
        <v>3.5706319406262998E-3</v>
      </c>
      <c r="D4">
        <v>2.0233580996882598E-2</v>
      </c>
      <c r="E4">
        <v>26.061679790026201</v>
      </c>
      <c r="F4">
        <v>146.85789620072799</v>
      </c>
      <c r="G4" t="s">
        <v>1386</v>
      </c>
    </row>
    <row r="5" spans="1:7" x14ac:dyDescent="0.25">
      <c r="A5" t="s">
        <v>1294</v>
      </c>
      <c r="B5" t="s">
        <v>1371</v>
      </c>
      <c r="C5" s="1">
        <v>1.53643070480069E-132</v>
      </c>
      <c r="D5" s="1">
        <v>7.3748673830433195E-131</v>
      </c>
      <c r="E5">
        <v>314.91025641025601</v>
      </c>
      <c r="F5">
        <v>95578.969400208807</v>
      </c>
      <c r="G5" t="s">
        <v>1387</v>
      </c>
    </row>
    <row r="6" spans="1:7" x14ac:dyDescent="0.25">
      <c r="A6" t="s">
        <v>1294</v>
      </c>
      <c r="B6" t="s">
        <v>1297</v>
      </c>
      <c r="C6" s="1">
        <v>1.98541404832919E-19</v>
      </c>
      <c r="D6" s="1">
        <v>4.7649937159900702E-18</v>
      </c>
      <c r="E6">
        <v>34.122463474025899</v>
      </c>
      <c r="F6">
        <v>1469.42551573023</v>
      </c>
      <c r="G6" t="s">
        <v>1388</v>
      </c>
    </row>
    <row r="7" spans="1:7" x14ac:dyDescent="0.25">
      <c r="A7" t="s">
        <v>1294</v>
      </c>
      <c r="B7" t="s">
        <v>1295</v>
      </c>
      <c r="C7" s="1">
        <v>5.5059815805385599E-13</v>
      </c>
      <c r="D7" s="1">
        <v>8.8095705288617104E-12</v>
      </c>
      <c r="E7">
        <v>26.0262984878369</v>
      </c>
      <c r="F7">
        <v>734.66439753252098</v>
      </c>
      <c r="G7" t="s">
        <v>1389</v>
      </c>
    </row>
    <row r="8" spans="1:7" x14ac:dyDescent="0.25">
      <c r="A8" t="s">
        <v>1294</v>
      </c>
      <c r="B8" t="s">
        <v>1296</v>
      </c>
      <c r="C8" s="1">
        <v>2.0538557794589401E-7</v>
      </c>
      <c r="D8" s="1">
        <v>2.4646269353507302E-6</v>
      </c>
      <c r="E8">
        <v>28.460545193687199</v>
      </c>
      <c r="F8">
        <v>438.24619758484999</v>
      </c>
      <c r="G8" t="s">
        <v>1370</v>
      </c>
    </row>
    <row r="9" spans="1:7" x14ac:dyDescent="0.25">
      <c r="A9" t="s">
        <v>1294</v>
      </c>
      <c r="B9" t="s">
        <v>1390</v>
      </c>
      <c r="C9">
        <v>6.4865608928341503E-4</v>
      </c>
      <c r="D9">
        <v>6.2270984571207002E-3</v>
      </c>
      <c r="E9">
        <v>11.123649122807</v>
      </c>
      <c r="F9">
        <v>81.654346520535597</v>
      </c>
      <c r="G9" t="s">
        <v>1391</v>
      </c>
    </row>
    <row r="10" spans="1:7" x14ac:dyDescent="0.25">
      <c r="A10" t="s">
        <v>1294</v>
      </c>
      <c r="B10" t="s">
        <v>1392</v>
      </c>
      <c r="C10">
        <v>2.8623352105409E-3</v>
      </c>
      <c r="D10">
        <v>2.2898681684327599E-2</v>
      </c>
      <c r="E10">
        <v>11.5156794425087</v>
      </c>
      <c r="F10">
        <v>67.437171678835895</v>
      </c>
      <c r="G10" t="s">
        <v>1393</v>
      </c>
    </row>
    <row r="11" spans="1:7" x14ac:dyDescent="0.25">
      <c r="A11" t="s">
        <v>1294</v>
      </c>
      <c r="B11" t="s">
        <v>1394</v>
      </c>
      <c r="C11">
        <v>4.6977275132104998E-3</v>
      </c>
      <c r="D11">
        <v>3.2212988662015003E-2</v>
      </c>
      <c r="E11">
        <v>4.8753215911339796</v>
      </c>
      <c r="F11">
        <v>26.135021371729401</v>
      </c>
      <c r="G11" t="s">
        <v>1395</v>
      </c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3A2CE9-E70D-4274-8939-C1FA75B0AC39}">
  <dimension ref="A1:N1116"/>
  <sheetViews>
    <sheetView workbookViewId="0">
      <selection activeCell="P21" sqref="P21"/>
    </sheetView>
  </sheetViews>
  <sheetFormatPr defaultRowHeight="15" x14ac:dyDescent="0.25"/>
  <cols>
    <col min="1" max="1" width="14.28515625" style="10" bestFit="1" customWidth="1"/>
    <col min="2" max="2" width="12" style="10" bestFit="1" customWidth="1"/>
    <col min="3" max="3" width="15.28515625" style="10" bestFit="1" customWidth="1"/>
    <col min="4" max="4" width="12" style="10" bestFit="1" customWidth="1"/>
    <col min="5" max="5" width="12.7109375" style="10" bestFit="1" customWidth="1"/>
    <col min="6" max="7" width="12" style="10" bestFit="1" customWidth="1"/>
    <col min="8" max="8" width="9.140625" style="10"/>
    <col min="9" max="9" width="18.28515625" style="12" bestFit="1" customWidth="1"/>
    <col min="10" max="10" width="9.140625" style="10"/>
    <col min="11" max="11" width="14.42578125" style="10" bestFit="1" customWidth="1"/>
    <col min="12" max="12" width="18.140625" style="12" bestFit="1" customWidth="1"/>
    <col min="13" max="13" width="18.140625" style="10" customWidth="1"/>
    <col min="14" max="14" width="14.85546875" style="10" bestFit="1" customWidth="1"/>
    <col min="15" max="16384" width="9.140625" style="10"/>
  </cols>
  <sheetData>
    <row r="1" spans="1:14" x14ac:dyDescent="0.25">
      <c r="A1" s="22" t="s">
        <v>2368</v>
      </c>
      <c r="B1" s="22" t="s">
        <v>1710</v>
      </c>
      <c r="C1" s="22" t="s">
        <v>1711</v>
      </c>
      <c r="D1" s="22" t="s">
        <v>1712</v>
      </c>
      <c r="E1" s="22" t="s">
        <v>1713</v>
      </c>
      <c r="F1" s="22" t="s">
        <v>1714</v>
      </c>
      <c r="G1" s="22" t="s">
        <v>1715</v>
      </c>
      <c r="I1" s="9" t="s">
        <v>1376</v>
      </c>
      <c r="K1" s="14" t="s">
        <v>1541</v>
      </c>
      <c r="L1" s="15" t="s">
        <v>1542</v>
      </c>
      <c r="M1" s="16"/>
      <c r="N1" s="7" t="s">
        <v>2371</v>
      </c>
    </row>
    <row r="2" spans="1:14" x14ac:dyDescent="0.25">
      <c r="A2" s="10" t="s">
        <v>2285</v>
      </c>
      <c r="B2" s="10">
        <v>55.161161810739202</v>
      </c>
      <c r="C2" s="10">
        <v>-4.2837646416653001</v>
      </c>
      <c r="D2" s="10">
        <v>0.84787574959206702</v>
      </c>
      <c r="E2" s="10">
        <v>-5.0523495261261004</v>
      </c>
      <c r="F2" s="11">
        <v>4.3640814014289801E-7</v>
      </c>
      <c r="G2" s="10">
        <v>2.03545890776061E-4</v>
      </c>
      <c r="I2" s="12" t="s">
        <v>2372</v>
      </c>
      <c r="K2" s="17" t="s">
        <v>1543</v>
      </c>
      <c r="L2" s="18" t="s">
        <v>1291</v>
      </c>
      <c r="M2" s="19"/>
      <c r="N2" s="10" t="s">
        <v>1291</v>
      </c>
    </row>
    <row r="3" spans="1:14" x14ac:dyDescent="0.25">
      <c r="A3" s="10" t="s">
        <v>1949</v>
      </c>
      <c r="B3" s="10">
        <v>64.876419043986104</v>
      </c>
      <c r="C3" s="10">
        <v>-4.1199788234764201</v>
      </c>
      <c r="D3" s="10">
        <v>0.89078285514255595</v>
      </c>
      <c r="E3" s="10">
        <v>-4.62512137463297</v>
      </c>
      <c r="F3" s="11">
        <v>3.7437910501672602E-6</v>
      </c>
      <c r="G3" s="10">
        <v>5.6008526861841895E-4</v>
      </c>
      <c r="I3" s="12" t="s">
        <v>2374</v>
      </c>
      <c r="K3" s="17" t="s">
        <v>1543</v>
      </c>
      <c r="L3" s="18" t="s">
        <v>1547</v>
      </c>
      <c r="M3" s="17"/>
      <c r="N3" s="10" t="s">
        <v>1562</v>
      </c>
    </row>
    <row r="4" spans="1:14" x14ac:dyDescent="0.25">
      <c r="A4" s="10" t="s">
        <v>1556</v>
      </c>
      <c r="B4" s="10">
        <v>391.529734505997</v>
      </c>
      <c r="C4" s="10">
        <v>-3.62748866530203</v>
      </c>
      <c r="D4" s="10">
        <v>0.79469088657044595</v>
      </c>
      <c r="E4" s="10">
        <v>-4.5646536616982702</v>
      </c>
      <c r="F4" s="11">
        <v>5.00319624890339E-6</v>
      </c>
      <c r="G4" s="10">
        <v>6.50333492746803E-4</v>
      </c>
      <c r="I4" s="12" t="s">
        <v>2373</v>
      </c>
      <c r="K4" s="17" t="s">
        <v>1543</v>
      </c>
      <c r="L4" s="18" t="s">
        <v>1551</v>
      </c>
      <c r="M4" s="17"/>
      <c r="N4" s="10" t="s">
        <v>1553</v>
      </c>
    </row>
    <row r="5" spans="1:14" x14ac:dyDescent="0.25">
      <c r="A5" s="10" t="s">
        <v>2219</v>
      </c>
      <c r="B5" s="10">
        <v>48.809809353544502</v>
      </c>
      <c r="C5" s="10">
        <v>-3.4277440963299699</v>
      </c>
      <c r="D5" s="10">
        <v>0.85567629725010597</v>
      </c>
      <c r="E5" s="10">
        <v>-4.0058888008768498</v>
      </c>
      <c r="F5" s="11">
        <v>6.1784712456225001E-5</v>
      </c>
      <c r="G5" s="10">
        <v>2.6480593787319298E-3</v>
      </c>
      <c r="K5" s="17" t="s">
        <v>1543</v>
      </c>
      <c r="L5" s="18" t="s">
        <v>1554</v>
      </c>
      <c r="M5" s="17"/>
      <c r="N5" s="10" t="s">
        <v>1581</v>
      </c>
    </row>
    <row r="6" spans="1:14" x14ac:dyDescent="0.25">
      <c r="A6" s="10" t="s">
        <v>1933</v>
      </c>
      <c r="B6" s="10">
        <v>37.706801600988797</v>
      </c>
      <c r="C6" s="10">
        <v>-3.3968181798625801</v>
      </c>
      <c r="D6" s="10">
        <v>0.82859690671180297</v>
      </c>
      <c r="E6" s="10">
        <v>-4.0994820911684098</v>
      </c>
      <c r="F6" s="11">
        <v>4.1407570856340597E-5</v>
      </c>
      <c r="G6" s="10">
        <v>2.0845754242534899E-3</v>
      </c>
      <c r="K6" s="17" t="s">
        <v>1543</v>
      </c>
      <c r="L6" s="18" t="s">
        <v>1281</v>
      </c>
      <c r="M6" s="17"/>
      <c r="N6" s="10" t="s">
        <v>1586</v>
      </c>
    </row>
    <row r="7" spans="1:14" x14ac:dyDescent="0.25">
      <c r="A7" s="10" t="s">
        <v>1911</v>
      </c>
      <c r="B7" s="10">
        <v>240.36210558362799</v>
      </c>
      <c r="C7" s="10">
        <v>-3.2990459899262699</v>
      </c>
      <c r="D7" s="10">
        <v>0.67803571432378296</v>
      </c>
      <c r="E7" s="10">
        <v>-4.8655932427047297</v>
      </c>
      <c r="F7" s="11">
        <v>1.14113995232384E-6</v>
      </c>
      <c r="G7" s="10">
        <v>3.01437461081196E-4</v>
      </c>
      <c r="K7" s="17" t="s">
        <v>1543</v>
      </c>
      <c r="L7" s="18" t="s">
        <v>1546</v>
      </c>
      <c r="M7" s="17"/>
      <c r="N7" s="10" t="s">
        <v>1590</v>
      </c>
    </row>
    <row r="8" spans="1:14" x14ac:dyDescent="0.25">
      <c r="A8" s="10" t="s">
        <v>1708</v>
      </c>
      <c r="B8" s="10">
        <v>109.777067103786</v>
      </c>
      <c r="C8" s="10">
        <v>-3.2372706172675398</v>
      </c>
      <c r="D8" s="10">
        <v>0.84186633089549701</v>
      </c>
      <c r="E8" s="10">
        <v>-3.8453499070618999</v>
      </c>
      <c r="F8" s="10">
        <v>1.20380532769688E-4</v>
      </c>
      <c r="G8" s="10">
        <v>3.8242438414172598E-3</v>
      </c>
      <c r="K8" s="17" t="s">
        <v>1543</v>
      </c>
      <c r="L8" s="18" t="s">
        <v>1560</v>
      </c>
      <c r="M8" s="17"/>
      <c r="N8" s="10" t="s">
        <v>1545</v>
      </c>
    </row>
    <row r="9" spans="1:14" x14ac:dyDescent="0.25">
      <c r="A9" s="10" t="s">
        <v>2340</v>
      </c>
      <c r="B9" s="10">
        <v>47.154233442583198</v>
      </c>
      <c r="C9" s="10">
        <v>-3.1462665960279601</v>
      </c>
      <c r="D9" s="10">
        <v>0.86546914869592095</v>
      </c>
      <c r="E9" s="10">
        <v>-3.6353307345140098</v>
      </c>
      <c r="F9" s="10">
        <v>2.7762423119714202E-4</v>
      </c>
      <c r="G9" s="10">
        <v>6.1747055516469598E-3</v>
      </c>
      <c r="K9" s="17" t="s">
        <v>1543</v>
      </c>
      <c r="L9" s="18" t="s">
        <v>1562</v>
      </c>
      <c r="M9" s="17"/>
      <c r="N9" s="10" t="s">
        <v>1576</v>
      </c>
    </row>
    <row r="10" spans="1:14" x14ac:dyDescent="0.25">
      <c r="A10" s="10" t="s">
        <v>1187</v>
      </c>
      <c r="B10" s="10">
        <v>64797.333180131704</v>
      </c>
      <c r="C10" s="10">
        <v>-3.10095619060783</v>
      </c>
      <c r="D10" s="10">
        <v>0.96403090158720794</v>
      </c>
      <c r="E10" s="10">
        <v>-3.2166564220113001</v>
      </c>
      <c r="F10" s="10">
        <v>1.29693812175905E-3</v>
      </c>
      <c r="G10" s="10">
        <v>1.5126143807188699E-2</v>
      </c>
      <c r="K10" s="17" t="s">
        <v>1543</v>
      </c>
      <c r="L10" s="18" t="s">
        <v>1549</v>
      </c>
      <c r="M10" s="17"/>
      <c r="N10" s="10" t="s">
        <v>1602</v>
      </c>
    </row>
    <row r="11" spans="1:14" x14ac:dyDescent="0.25">
      <c r="A11" s="10" t="s">
        <v>1919</v>
      </c>
      <c r="B11" s="10">
        <v>129.24766688098501</v>
      </c>
      <c r="C11" s="10">
        <v>-3.0913209806027102</v>
      </c>
      <c r="D11" s="10">
        <v>0.91557316403371303</v>
      </c>
      <c r="E11" s="10">
        <v>-3.3763778822255701</v>
      </c>
      <c r="F11" s="10">
        <v>7.3446968209822097E-4</v>
      </c>
      <c r="G11" s="10">
        <v>1.0769587803015601E-2</v>
      </c>
      <c r="K11" s="17" t="s">
        <v>1543</v>
      </c>
      <c r="L11" s="18" t="s">
        <v>1550</v>
      </c>
      <c r="M11" s="17"/>
      <c r="N11" s="10" t="s">
        <v>1604</v>
      </c>
    </row>
    <row r="12" spans="1:14" x14ac:dyDescent="0.25">
      <c r="A12" s="10" t="s">
        <v>2187</v>
      </c>
      <c r="B12" s="10">
        <v>205.570857089128</v>
      </c>
      <c r="C12" s="10">
        <v>-3.07418654843943</v>
      </c>
      <c r="D12" s="10">
        <v>0.94791437760202002</v>
      </c>
      <c r="E12" s="10">
        <v>-3.2431057288278802</v>
      </c>
      <c r="F12" s="10">
        <v>1.18234326718355E-3</v>
      </c>
      <c r="G12" s="10">
        <v>1.43455237421551E-2</v>
      </c>
      <c r="K12" s="17" t="s">
        <v>1543</v>
      </c>
      <c r="L12" s="18" t="s">
        <v>1569</v>
      </c>
      <c r="M12" s="17"/>
      <c r="N12" s="10" t="s">
        <v>1556</v>
      </c>
    </row>
    <row r="13" spans="1:14" x14ac:dyDescent="0.25">
      <c r="A13" s="10" t="s">
        <v>1166</v>
      </c>
      <c r="B13" s="10">
        <v>45256.891921799201</v>
      </c>
      <c r="C13" s="10">
        <v>-3.0705609812154702</v>
      </c>
      <c r="D13" s="10">
        <v>0.77711521456080601</v>
      </c>
      <c r="E13" s="10">
        <v>-3.9512300411604002</v>
      </c>
      <c r="F13" s="11">
        <v>7.7750543191521107E-5</v>
      </c>
      <c r="G13" s="10">
        <v>3.0703215069780099E-3</v>
      </c>
      <c r="K13" s="17" t="s">
        <v>1543</v>
      </c>
      <c r="L13" s="18" t="s">
        <v>1552</v>
      </c>
      <c r="M13" s="17"/>
      <c r="N13" s="10" t="s">
        <v>855</v>
      </c>
    </row>
    <row r="14" spans="1:14" x14ac:dyDescent="0.25">
      <c r="A14" s="10" t="s">
        <v>1775</v>
      </c>
      <c r="B14" s="10">
        <v>42.878811546786302</v>
      </c>
      <c r="C14" s="10">
        <v>-2.8295138325177001</v>
      </c>
      <c r="D14" s="10">
        <v>1.00994017013881</v>
      </c>
      <c r="E14" s="10">
        <v>-2.80166480765764</v>
      </c>
      <c r="F14" s="10">
        <v>5.0839665961945899E-3</v>
      </c>
      <c r="G14" s="10">
        <v>3.4946283221472703E-2</v>
      </c>
      <c r="K14" s="17" t="s">
        <v>1543</v>
      </c>
      <c r="L14" s="18" t="s">
        <v>1566</v>
      </c>
      <c r="M14" s="17"/>
      <c r="N14" s="10" t="s">
        <v>1610</v>
      </c>
    </row>
    <row r="15" spans="1:14" x14ac:dyDescent="0.25">
      <c r="A15" s="10" t="s">
        <v>1703</v>
      </c>
      <c r="B15" s="10">
        <v>93.273601855191799</v>
      </c>
      <c r="C15" s="10">
        <v>-2.8129349077705998</v>
      </c>
      <c r="D15" s="10">
        <v>0.76347572449604195</v>
      </c>
      <c r="E15" s="10">
        <v>-3.6843802854732202</v>
      </c>
      <c r="F15" s="10">
        <v>2.29259744603536E-4</v>
      </c>
      <c r="G15" s="10">
        <v>5.5059115130670104E-3</v>
      </c>
      <c r="K15" s="17" t="s">
        <v>1543</v>
      </c>
      <c r="L15" s="18" t="s">
        <v>1553</v>
      </c>
      <c r="M15" s="17"/>
      <c r="N15" s="10" t="s">
        <v>1574</v>
      </c>
    </row>
    <row r="16" spans="1:14" x14ac:dyDescent="0.25">
      <c r="A16" s="10" t="s">
        <v>2204</v>
      </c>
      <c r="B16" s="10">
        <v>172.65432595738901</v>
      </c>
      <c r="C16" s="10">
        <v>-2.80114430478582</v>
      </c>
      <c r="D16" s="10">
        <v>0.980094248945512</v>
      </c>
      <c r="E16" s="10">
        <v>-2.8580356509586502</v>
      </c>
      <c r="F16" s="10">
        <v>4.2627249600634297E-3</v>
      </c>
      <c r="G16" s="10">
        <v>3.1093970752845399E-2</v>
      </c>
      <c r="K16" s="17" t="s">
        <v>1543</v>
      </c>
      <c r="L16" s="18" t="s">
        <v>1573</v>
      </c>
      <c r="M16" s="17"/>
      <c r="N16" s="10" t="s">
        <v>1612</v>
      </c>
    </row>
    <row r="17" spans="1:14" x14ac:dyDescent="0.25">
      <c r="A17" s="10" t="s">
        <v>1185</v>
      </c>
      <c r="B17" s="10">
        <v>18581.648636563201</v>
      </c>
      <c r="C17" s="10">
        <v>-2.7665260686023698</v>
      </c>
      <c r="D17" s="10">
        <v>0.93232107963717703</v>
      </c>
      <c r="E17" s="10">
        <v>-2.9673533389151601</v>
      </c>
      <c r="F17" s="10">
        <v>3.0037554709485201E-3</v>
      </c>
      <c r="G17" s="10">
        <v>2.48981942356617E-2</v>
      </c>
      <c r="K17" s="17" t="s">
        <v>1543</v>
      </c>
      <c r="L17" s="18" t="s">
        <v>1559</v>
      </c>
      <c r="M17" s="17"/>
      <c r="N17" s="10" t="s">
        <v>1588</v>
      </c>
    </row>
    <row r="18" spans="1:14" x14ac:dyDescent="0.25">
      <c r="A18" s="10" t="s">
        <v>1164</v>
      </c>
      <c r="B18" s="10">
        <v>5483.2200805414896</v>
      </c>
      <c r="C18" s="10">
        <v>-2.7537974025259002</v>
      </c>
      <c r="D18" s="10">
        <v>0.76067936850393203</v>
      </c>
      <c r="E18" s="10">
        <v>-3.6201815331759799</v>
      </c>
      <c r="F18" s="10">
        <v>2.9439639737880899E-4</v>
      </c>
      <c r="G18" s="10">
        <v>6.4040302738451998E-3</v>
      </c>
      <c r="K18" s="17" t="s">
        <v>1543</v>
      </c>
      <c r="L18" s="18" t="s">
        <v>1581</v>
      </c>
      <c r="M18" s="17"/>
      <c r="N18" s="10" t="s">
        <v>1615</v>
      </c>
    </row>
    <row r="19" spans="1:14" x14ac:dyDescent="0.25">
      <c r="A19" s="10" t="s">
        <v>1697</v>
      </c>
      <c r="B19" s="10">
        <v>152.65363270832501</v>
      </c>
      <c r="C19" s="10">
        <v>-2.7060739944185701</v>
      </c>
      <c r="D19" s="10">
        <v>0.84662322261672696</v>
      </c>
      <c r="E19" s="10">
        <v>-3.1963143959773399</v>
      </c>
      <c r="F19" s="10">
        <v>1.39195348542266E-3</v>
      </c>
      <c r="G19" s="10">
        <v>1.5755601978467201E-2</v>
      </c>
      <c r="K19" s="17" t="s">
        <v>1543</v>
      </c>
      <c r="L19" s="18" t="s">
        <v>1561</v>
      </c>
      <c r="M19" s="17"/>
      <c r="N19" s="10" t="s">
        <v>1582</v>
      </c>
    </row>
    <row r="20" spans="1:14" x14ac:dyDescent="0.25">
      <c r="A20" s="10" t="s">
        <v>1277</v>
      </c>
      <c r="B20" s="10">
        <v>1347.54936783732</v>
      </c>
      <c r="C20" s="10">
        <v>-2.7035309714598301</v>
      </c>
      <c r="D20" s="10">
        <v>0.91469373182446601</v>
      </c>
      <c r="E20" s="10">
        <v>-2.9556679765010698</v>
      </c>
      <c r="F20" s="10">
        <v>3.1199275382697198E-3</v>
      </c>
      <c r="G20" s="10">
        <v>2.54636185804844E-2</v>
      </c>
      <c r="K20" s="17" t="s">
        <v>1543</v>
      </c>
      <c r="L20" s="18" t="s">
        <v>1586</v>
      </c>
      <c r="M20" s="17"/>
      <c r="N20" s="10" t="s">
        <v>822</v>
      </c>
    </row>
    <row r="21" spans="1:14" x14ac:dyDescent="0.25">
      <c r="A21" s="10" t="s">
        <v>1171</v>
      </c>
      <c r="B21" s="10">
        <v>17243.163380034901</v>
      </c>
      <c r="C21" s="10">
        <v>-2.6579667600815</v>
      </c>
      <c r="D21" s="10">
        <v>0.88822261169265704</v>
      </c>
      <c r="E21" s="10">
        <v>-2.9924556356613099</v>
      </c>
      <c r="F21" s="10">
        <v>2.7674288662173198E-3</v>
      </c>
      <c r="G21" s="10">
        <v>2.3747774329260899E-2</v>
      </c>
      <c r="K21" s="17" t="s">
        <v>1543</v>
      </c>
      <c r="L21" s="18" t="s">
        <v>1557</v>
      </c>
      <c r="M21" s="17"/>
      <c r="N21" s="10" t="s">
        <v>1618</v>
      </c>
    </row>
    <row r="22" spans="1:14" x14ac:dyDescent="0.25">
      <c r="A22" s="10" t="s">
        <v>1706</v>
      </c>
      <c r="B22" s="10">
        <v>44.0319083713986</v>
      </c>
      <c r="C22" s="10">
        <v>-2.6520405780283798</v>
      </c>
      <c r="D22" s="10">
        <v>0.817920119255242</v>
      </c>
      <c r="E22" s="10">
        <v>-3.2424200305076298</v>
      </c>
      <c r="F22" s="10">
        <v>1.1851920478075601E-3</v>
      </c>
      <c r="G22" s="10">
        <v>1.4369094414474299E-2</v>
      </c>
      <c r="K22" s="17" t="s">
        <v>1543</v>
      </c>
      <c r="L22" s="18" t="s">
        <v>1590</v>
      </c>
      <c r="M22" s="17"/>
      <c r="N22" s="10" t="s">
        <v>1622</v>
      </c>
    </row>
    <row r="23" spans="1:14" x14ac:dyDescent="0.25">
      <c r="A23" s="10" t="s">
        <v>733</v>
      </c>
      <c r="B23" s="10">
        <v>123.16729279244799</v>
      </c>
      <c r="C23" s="10">
        <v>-2.6447212585009598</v>
      </c>
      <c r="D23" s="10">
        <v>0.74647290429791102</v>
      </c>
      <c r="E23" s="10">
        <v>-3.5429568083096399</v>
      </c>
      <c r="F23" s="10">
        <v>3.9566749969199302E-4</v>
      </c>
      <c r="G23" s="10">
        <v>7.5059892809715197E-3</v>
      </c>
      <c r="K23" s="17" t="s">
        <v>1543</v>
      </c>
      <c r="L23" s="18" t="s">
        <v>1592</v>
      </c>
      <c r="M23" s="17"/>
      <c r="N23" s="10" t="s">
        <v>1605</v>
      </c>
    </row>
    <row r="24" spans="1:14" x14ac:dyDescent="0.25">
      <c r="A24" s="10" t="s">
        <v>2049</v>
      </c>
      <c r="B24" s="10">
        <v>37.863618667023502</v>
      </c>
      <c r="C24" s="10">
        <v>-2.6245095109856602</v>
      </c>
      <c r="D24" s="10">
        <v>0.79663550382084503</v>
      </c>
      <c r="E24" s="10">
        <v>-3.2944922720590699</v>
      </c>
      <c r="F24" s="10">
        <v>9.859965581606729E-4</v>
      </c>
      <c r="G24" s="10">
        <v>1.2968885427582E-2</v>
      </c>
      <c r="K24" s="17" t="s">
        <v>1543</v>
      </c>
      <c r="L24" s="18" t="s">
        <v>1594</v>
      </c>
      <c r="M24" s="17"/>
      <c r="N24" s="10" t="s">
        <v>1631</v>
      </c>
    </row>
    <row r="25" spans="1:14" x14ac:dyDescent="0.25">
      <c r="A25" s="10" t="s">
        <v>1199</v>
      </c>
      <c r="B25" s="10">
        <v>10662.4242807274</v>
      </c>
      <c r="C25" s="10">
        <v>-2.5652348492161399</v>
      </c>
      <c r="D25" s="10">
        <v>0.93734950906769099</v>
      </c>
      <c r="E25" s="10">
        <v>-2.73668980929811</v>
      </c>
      <c r="F25" s="10">
        <v>6.2060781004199504E-3</v>
      </c>
      <c r="G25" s="10">
        <v>3.9588087898817202E-2</v>
      </c>
      <c r="K25" s="17" t="s">
        <v>1543</v>
      </c>
      <c r="L25" s="18" t="s">
        <v>1545</v>
      </c>
      <c r="M25" s="17"/>
    </row>
    <row r="26" spans="1:14" x14ac:dyDescent="0.25">
      <c r="A26" s="10" t="s">
        <v>2001</v>
      </c>
      <c r="B26" s="10">
        <v>46.839901702266097</v>
      </c>
      <c r="C26" s="10">
        <v>-2.5439665520012702</v>
      </c>
      <c r="D26" s="10">
        <v>0.83103611407280298</v>
      </c>
      <c r="E26" s="10">
        <v>-3.0611985555400398</v>
      </c>
      <c r="F26" s="10">
        <v>2.2045284941509301E-3</v>
      </c>
      <c r="G26" s="10">
        <v>2.0633947402266199E-2</v>
      </c>
      <c r="K26" s="17" t="s">
        <v>1543</v>
      </c>
      <c r="L26" s="18" t="s">
        <v>1596</v>
      </c>
      <c r="M26" s="17"/>
    </row>
    <row r="27" spans="1:14" x14ac:dyDescent="0.25">
      <c r="A27" s="10" t="s">
        <v>1700</v>
      </c>
      <c r="B27" s="10">
        <v>158.61429166367799</v>
      </c>
      <c r="C27" s="10">
        <v>-2.5314025342161202</v>
      </c>
      <c r="D27" s="10">
        <v>0.66343581678118502</v>
      </c>
      <c r="E27" s="10">
        <v>-3.81559522441494</v>
      </c>
      <c r="F27" s="10">
        <v>1.3585505124701999E-4</v>
      </c>
      <c r="G27" s="10">
        <v>4.18060608592435E-3</v>
      </c>
      <c r="K27" s="17" t="s">
        <v>1543</v>
      </c>
      <c r="L27" s="18" t="s">
        <v>1576</v>
      </c>
      <c r="M27" s="17"/>
    </row>
    <row r="28" spans="1:14" x14ac:dyDescent="0.25">
      <c r="A28" s="10" t="s">
        <v>1705</v>
      </c>
      <c r="B28" s="10">
        <v>200.63795121708799</v>
      </c>
      <c r="C28" s="10">
        <v>-2.5049452015702798</v>
      </c>
      <c r="D28" s="10">
        <v>0.82357887268651797</v>
      </c>
      <c r="E28" s="10">
        <v>-3.0415364995937</v>
      </c>
      <c r="F28" s="10">
        <v>2.35374026575691E-3</v>
      </c>
      <c r="G28" s="10">
        <v>2.1550640091471899E-2</v>
      </c>
      <c r="K28" s="17" t="s">
        <v>1543</v>
      </c>
      <c r="L28" s="18" t="s">
        <v>1577</v>
      </c>
      <c r="M28" s="17"/>
    </row>
    <row r="29" spans="1:14" x14ac:dyDescent="0.25">
      <c r="A29" s="10" t="s">
        <v>1746</v>
      </c>
      <c r="B29" s="10">
        <v>160.452976976022</v>
      </c>
      <c r="C29" s="10">
        <v>-2.4906454787171999</v>
      </c>
      <c r="D29" s="10">
        <v>0.82367521152845602</v>
      </c>
      <c r="E29" s="10">
        <v>-3.0238198793131299</v>
      </c>
      <c r="F29" s="10">
        <v>2.4960499878950602E-3</v>
      </c>
      <c r="G29" s="10">
        <v>2.2350288372693299E-2</v>
      </c>
      <c r="K29" s="17" t="s">
        <v>1599</v>
      </c>
      <c r="L29" s="18" t="s">
        <v>1600</v>
      </c>
      <c r="M29" s="17"/>
    </row>
    <row r="30" spans="1:14" x14ac:dyDescent="0.25">
      <c r="A30" s="10" t="s">
        <v>1168</v>
      </c>
      <c r="B30" s="10">
        <v>7740.43892096127</v>
      </c>
      <c r="C30" s="10">
        <v>-2.46831608206905</v>
      </c>
      <c r="D30" s="10">
        <v>0.83179328917765105</v>
      </c>
      <c r="E30" s="10">
        <v>-2.9674633279493499</v>
      </c>
      <c r="F30" s="10">
        <v>3.0026809948267598E-3</v>
      </c>
      <c r="G30" s="10">
        <v>2.48981942356617E-2</v>
      </c>
      <c r="K30" s="17" t="s">
        <v>1543</v>
      </c>
      <c r="L30" s="18" t="s">
        <v>1602</v>
      </c>
      <c r="M30" s="17"/>
    </row>
    <row r="31" spans="1:14" x14ac:dyDescent="0.25">
      <c r="A31" s="10" t="s">
        <v>1739</v>
      </c>
      <c r="B31" s="10">
        <v>98.646169257315805</v>
      </c>
      <c r="C31" s="10">
        <v>-2.4124118523037001</v>
      </c>
      <c r="D31" s="10">
        <v>0.83609977927511403</v>
      </c>
      <c r="E31" s="10">
        <v>-2.8853157387449899</v>
      </c>
      <c r="F31" s="10">
        <v>3.9102128369199896E-3</v>
      </c>
      <c r="G31" s="10">
        <v>2.9304421156841801E-2</v>
      </c>
      <c r="K31" s="17" t="s">
        <v>1543</v>
      </c>
      <c r="L31" s="18" t="s">
        <v>1603</v>
      </c>
      <c r="M31" s="17"/>
    </row>
    <row r="32" spans="1:14" x14ac:dyDescent="0.25">
      <c r="A32" s="10" t="s">
        <v>1194</v>
      </c>
      <c r="B32" s="10">
        <v>35418.528817256803</v>
      </c>
      <c r="C32" s="10">
        <v>-2.3818757615466399</v>
      </c>
      <c r="D32" s="10">
        <v>0.63108019801827797</v>
      </c>
      <c r="E32" s="10">
        <v>-3.7742837899623898</v>
      </c>
      <c r="F32" s="10">
        <v>1.6046800885026E-4</v>
      </c>
      <c r="G32" s="10">
        <v>4.6016305322738298E-3</v>
      </c>
      <c r="K32" s="17" t="s">
        <v>1543</v>
      </c>
      <c r="L32" s="18" t="s">
        <v>1604</v>
      </c>
      <c r="M32" s="17"/>
    </row>
    <row r="33" spans="1:13" x14ac:dyDescent="0.25">
      <c r="A33" s="10" t="s">
        <v>1854</v>
      </c>
      <c r="B33" s="10">
        <v>287.46611386969101</v>
      </c>
      <c r="C33" s="10">
        <v>-2.3694235601144098</v>
      </c>
      <c r="D33" s="10">
        <v>0.76136241426943996</v>
      </c>
      <c r="E33" s="10">
        <v>-3.11208370114772</v>
      </c>
      <c r="F33" s="10">
        <v>1.85771819441828E-3</v>
      </c>
      <c r="G33" s="10">
        <v>1.8574839298288199E-2</v>
      </c>
      <c r="K33" s="17" t="s">
        <v>1543</v>
      </c>
      <c r="L33" s="18" t="s">
        <v>1587</v>
      </c>
      <c r="M33" s="17"/>
    </row>
    <row r="34" spans="1:13" x14ac:dyDescent="0.25">
      <c r="A34" s="10" t="s">
        <v>1738</v>
      </c>
      <c r="B34" s="10">
        <v>55.947849748899898</v>
      </c>
      <c r="C34" s="10">
        <v>-2.3419349709844899</v>
      </c>
      <c r="D34" s="10">
        <v>0.74974736711533296</v>
      </c>
      <c r="E34" s="10">
        <v>-3.1236321375760601</v>
      </c>
      <c r="F34" s="10">
        <v>1.7863363584543399E-3</v>
      </c>
      <c r="G34" s="10">
        <v>1.81123542022819E-2</v>
      </c>
      <c r="K34" s="17" t="s">
        <v>1543</v>
      </c>
      <c r="L34" s="18" t="s">
        <v>1593</v>
      </c>
      <c r="M34" s="17"/>
    </row>
    <row r="35" spans="1:13" x14ac:dyDescent="0.25">
      <c r="A35" s="10" t="s">
        <v>1182</v>
      </c>
      <c r="B35" s="10">
        <v>142502.006551484</v>
      </c>
      <c r="C35" s="10">
        <v>-2.32619841004355</v>
      </c>
      <c r="D35" s="10">
        <v>0.922845517255516</v>
      </c>
      <c r="E35" s="10">
        <v>-2.5206801859551899</v>
      </c>
      <c r="F35" s="10">
        <v>1.1712825319816E-2</v>
      </c>
      <c r="G35" s="10">
        <v>4.93732014677414E-2</v>
      </c>
      <c r="K35" s="17" t="s">
        <v>1543</v>
      </c>
      <c r="L35" s="18" t="s">
        <v>1556</v>
      </c>
      <c r="M35" s="17"/>
    </row>
    <row r="36" spans="1:13" x14ac:dyDescent="0.25">
      <c r="A36" s="10" t="s">
        <v>1707</v>
      </c>
      <c r="B36" s="10">
        <v>59.072441622222797</v>
      </c>
      <c r="C36" s="10">
        <v>-2.2853443118369201</v>
      </c>
      <c r="D36" s="10">
        <v>0.80196070989079404</v>
      </c>
      <c r="E36" s="10">
        <v>-2.8496961056210899</v>
      </c>
      <c r="F36" s="10">
        <v>4.3761019095442397E-3</v>
      </c>
      <c r="G36" s="10">
        <v>3.1760285620847803E-2</v>
      </c>
      <c r="K36" s="17" t="s">
        <v>1543</v>
      </c>
      <c r="L36" s="18" t="s">
        <v>1555</v>
      </c>
      <c r="M36" s="17"/>
    </row>
    <row r="37" spans="1:13" x14ac:dyDescent="0.25">
      <c r="A37" s="10" t="s">
        <v>1701</v>
      </c>
      <c r="B37" s="10">
        <v>38.550970663980898</v>
      </c>
      <c r="C37" s="10">
        <v>-2.2609753431635</v>
      </c>
      <c r="D37" s="10">
        <v>0.81973509862378702</v>
      </c>
      <c r="E37" s="10">
        <v>-2.7581780345374298</v>
      </c>
      <c r="F37" s="10">
        <v>5.8124531903816197E-3</v>
      </c>
      <c r="G37" s="10">
        <v>3.7901209892442299E-2</v>
      </c>
      <c r="K37" s="17" t="s">
        <v>1543</v>
      </c>
      <c r="L37" s="18" t="s">
        <v>855</v>
      </c>
      <c r="M37" s="17"/>
    </row>
    <row r="38" spans="1:13" x14ac:dyDescent="0.25">
      <c r="A38" s="10" t="s">
        <v>1704</v>
      </c>
      <c r="B38" s="10">
        <v>305.520096593662</v>
      </c>
      <c r="C38" s="10">
        <v>-2.2377201787811001</v>
      </c>
      <c r="D38" s="10">
        <v>0.74399305844408203</v>
      </c>
      <c r="E38" s="10">
        <v>-3.0077164744800999</v>
      </c>
      <c r="F38" s="10">
        <v>2.6321858359545599E-3</v>
      </c>
      <c r="G38" s="10">
        <v>2.3025108554610301E-2</v>
      </c>
      <c r="K38" s="17" t="s">
        <v>1543</v>
      </c>
      <c r="L38" s="18" t="s">
        <v>1589</v>
      </c>
      <c r="M38" s="17"/>
    </row>
    <row r="39" spans="1:13" x14ac:dyDescent="0.25">
      <c r="A39" s="10" t="s">
        <v>1698</v>
      </c>
      <c r="B39" s="10">
        <v>38.329407372697801</v>
      </c>
      <c r="C39" s="10">
        <v>-2.2353216291816902</v>
      </c>
      <c r="D39" s="10">
        <v>0.86535870612689902</v>
      </c>
      <c r="E39" s="10">
        <v>-2.5831156644697701</v>
      </c>
      <c r="F39" s="10">
        <v>9.7912491326646693E-3</v>
      </c>
      <c r="G39" s="10">
        <v>4.4209527659987903E-2</v>
      </c>
      <c r="K39" s="17" t="s">
        <v>1543</v>
      </c>
      <c r="L39" s="18" t="s">
        <v>1563</v>
      </c>
      <c r="M39" s="17"/>
    </row>
    <row r="40" spans="1:13" x14ac:dyDescent="0.25">
      <c r="A40" s="10" t="s">
        <v>1942</v>
      </c>
      <c r="B40" s="10">
        <v>103.155724228073</v>
      </c>
      <c r="C40" s="10">
        <v>-2.2190017430359399</v>
      </c>
      <c r="D40" s="10">
        <v>0.72047112271389901</v>
      </c>
      <c r="E40" s="10">
        <v>-3.0799315518397399</v>
      </c>
      <c r="F40" s="10">
        <v>2.07048172506164E-3</v>
      </c>
      <c r="G40" s="10">
        <v>1.9839093169805099E-2</v>
      </c>
      <c r="K40" s="17" t="s">
        <v>1543</v>
      </c>
      <c r="L40" s="18" t="s">
        <v>1607</v>
      </c>
      <c r="M40" s="17"/>
    </row>
    <row r="41" spans="1:13" x14ac:dyDescent="0.25">
      <c r="A41" s="10" t="s">
        <v>1699</v>
      </c>
      <c r="B41" s="10">
        <v>94.020667053654293</v>
      </c>
      <c r="C41" s="10">
        <v>-2.1753907590547601</v>
      </c>
      <c r="D41" s="10">
        <v>0.78870759372455701</v>
      </c>
      <c r="E41" s="10">
        <v>-2.7581714394073402</v>
      </c>
      <c r="F41" s="10">
        <v>5.8125704665418004E-3</v>
      </c>
      <c r="G41" s="10">
        <v>3.7901209892442299E-2</v>
      </c>
      <c r="K41" s="17" t="s">
        <v>1543</v>
      </c>
      <c r="L41" s="18" t="s">
        <v>1585</v>
      </c>
      <c r="M41" s="17"/>
    </row>
    <row r="42" spans="1:13" x14ac:dyDescent="0.25">
      <c r="A42" s="10" t="s">
        <v>1930</v>
      </c>
      <c r="B42" s="10">
        <v>60.517551392829802</v>
      </c>
      <c r="C42" s="10">
        <v>-2.1073159599476301</v>
      </c>
      <c r="D42" s="10">
        <v>0.70814926527829403</v>
      </c>
      <c r="E42" s="10">
        <v>-2.9758075920893301</v>
      </c>
      <c r="F42" s="10">
        <v>2.9221813829086898E-3</v>
      </c>
      <c r="G42" s="10">
        <v>2.4531472932856499E-2</v>
      </c>
      <c r="K42" s="17" t="s">
        <v>1543</v>
      </c>
      <c r="L42" s="18" t="s">
        <v>1570</v>
      </c>
      <c r="M42" s="17"/>
    </row>
    <row r="43" spans="1:13" x14ac:dyDescent="0.25">
      <c r="A43" s="10" t="s">
        <v>2129</v>
      </c>
      <c r="B43" s="10">
        <v>190.08608166845301</v>
      </c>
      <c r="C43" s="10">
        <v>-2.0382560065292799</v>
      </c>
      <c r="D43" s="10">
        <v>0.78873294053850596</v>
      </c>
      <c r="E43" s="10">
        <v>-2.5842156473617801</v>
      </c>
      <c r="F43" s="10">
        <v>9.7600748111163396E-3</v>
      </c>
      <c r="G43" s="10">
        <v>4.4209527659987903E-2</v>
      </c>
      <c r="K43" s="17" t="s">
        <v>1543</v>
      </c>
      <c r="L43" s="18" t="s">
        <v>1608</v>
      </c>
      <c r="M43" s="17"/>
    </row>
    <row r="44" spans="1:13" x14ac:dyDescent="0.25">
      <c r="A44" s="10" t="s">
        <v>1987</v>
      </c>
      <c r="B44" s="10">
        <v>74.956427828221805</v>
      </c>
      <c r="C44" s="10">
        <v>-1.9954035005872599</v>
      </c>
      <c r="D44" s="10">
        <v>0.77999102917059804</v>
      </c>
      <c r="E44" s="10">
        <v>-2.55823903860672</v>
      </c>
      <c r="F44" s="10">
        <v>1.05203748364479E-2</v>
      </c>
      <c r="G44" s="10">
        <v>4.5557647230035699E-2</v>
      </c>
      <c r="K44" s="17" t="s">
        <v>1543</v>
      </c>
      <c r="L44" s="18" t="s">
        <v>1558</v>
      </c>
      <c r="M44" s="17"/>
    </row>
    <row r="45" spans="1:13" x14ac:dyDescent="0.25">
      <c r="A45" s="10" t="s">
        <v>1174</v>
      </c>
      <c r="B45" s="10">
        <v>31382.9510996114</v>
      </c>
      <c r="C45" s="10">
        <v>-1.9821556473405599</v>
      </c>
      <c r="D45" s="10">
        <v>0.737859438651009</v>
      </c>
      <c r="E45" s="10">
        <v>-2.6863594114408</v>
      </c>
      <c r="F45" s="10">
        <v>7.2235340188720803E-3</v>
      </c>
      <c r="G45" s="10">
        <v>4.3967128198060298E-2</v>
      </c>
      <c r="K45" s="17" t="s">
        <v>1543</v>
      </c>
      <c r="L45" s="18" t="s">
        <v>1580</v>
      </c>
      <c r="M45" s="17"/>
    </row>
    <row r="46" spans="1:13" x14ac:dyDescent="0.25">
      <c r="A46" s="10" t="s">
        <v>1553</v>
      </c>
      <c r="B46" s="10">
        <v>1612.35697220155</v>
      </c>
      <c r="C46" s="10">
        <v>-1.8796597419433201</v>
      </c>
      <c r="D46" s="10">
        <v>0.68642764043267002</v>
      </c>
      <c r="E46" s="10">
        <v>-2.7383217563303899</v>
      </c>
      <c r="F46" s="10">
        <v>6.1753625365739704E-3</v>
      </c>
      <c r="G46" s="10">
        <v>3.9455640251808997E-2</v>
      </c>
      <c r="K46" s="17" t="s">
        <v>1543</v>
      </c>
      <c r="L46" s="18" t="s">
        <v>1609</v>
      </c>
      <c r="M46" s="17"/>
    </row>
    <row r="47" spans="1:13" x14ac:dyDescent="0.25">
      <c r="A47" s="10" t="s">
        <v>1709</v>
      </c>
      <c r="B47" s="10">
        <v>96.827534631904797</v>
      </c>
      <c r="C47" s="10">
        <v>-1.84345427739138</v>
      </c>
      <c r="D47" s="10">
        <v>0.71820728448849502</v>
      </c>
      <c r="E47" s="10">
        <v>-2.56674405454448</v>
      </c>
      <c r="F47" s="10">
        <v>1.0265835512214E-2</v>
      </c>
      <c r="G47" s="10">
        <v>4.4687241161869597E-2</v>
      </c>
      <c r="K47" s="17" t="s">
        <v>1543</v>
      </c>
      <c r="L47" s="18" t="s">
        <v>1610</v>
      </c>
      <c r="M47" s="17"/>
    </row>
    <row r="48" spans="1:13" x14ac:dyDescent="0.25">
      <c r="A48" s="10" t="s">
        <v>1269</v>
      </c>
      <c r="B48" s="10">
        <v>982.26575690094603</v>
      </c>
      <c r="C48" s="10">
        <v>-1.6875499486735199</v>
      </c>
      <c r="D48" s="10">
        <v>0.60749077682071895</v>
      </c>
      <c r="E48" s="10">
        <v>-2.77790217244985</v>
      </c>
      <c r="F48" s="10">
        <v>5.4711087463974297E-3</v>
      </c>
      <c r="G48" s="10">
        <v>3.6474163519027498E-2</v>
      </c>
      <c r="K48" s="17" t="s">
        <v>1543</v>
      </c>
      <c r="L48" s="18" t="s">
        <v>1574</v>
      </c>
      <c r="M48" s="17"/>
    </row>
    <row r="49" spans="1:13" x14ac:dyDescent="0.25">
      <c r="A49" s="10" t="s">
        <v>1702</v>
      </c>
      <c r="B49" s="10">
        <v>376.68585369817498</v>
      </c>
      <c r="C49" s="10">
        <v>-1.59830027022798</v>
      </c>
      <c r="D49" s="10">
        <v>0.62206678204950205</v>
      </c>
      <c r="E49" s="10">
        <v>-2.56933872109698</v>
      </c>
      <c r="F49" s="10">
        <v>1.0189280834782599E-2</v>
      </c>
      <c r="G49" s="10">
        <v>4.4427169501782597E-2</v>
      </c>
      <c r="K49" s="17" t="s">
        <v>1543</v>
      </c>
      <c r="L49" s="18" t="s">
        <v>1572</v>
      </c>
      <c r="M49" s="17"/>
    </row>
    <row r="50" spans="1:13" x14ac:dyDescent="0.25">
      <c r="A50" s="10" t="s">
        <v>1686</v>
      </c>
      <c r="B50" s="10">
        <v>3295.9400328726001</v>
      </c>
      <c r="C50" s="10">
        <v>1.79647402020754</v>
      </c>
      <c r="D50" s="10">
        <v>0.67565524358093798</v>
      </c>
      <c r="E50" s="10">
        <v>2.6588619525637398</v>
      </c>
      <c r="F50" s="10">
        <v>7.8405081560772496E-3</v>
      </c>
      <c r="G50" s="10">
        <v>4.4209527659987903E-2</v>
      </c>
      <c r="K50" s="17" t="s">
        <v>1543</v>
      </c>
      <c r="L50" s="18" t="s">
        <v>1611</v>
      </c>
      <c r="M50" s="17"/>
    </row>
    <row r="51" spans="1:13" x14ac:dyDescent="0.25">
      <c r="A51" s="10" t="s">
        <v>2281</v>
      </c>
      <c r="B51" s="10">
        <v>257.34390765374098</v>
      </c>
      <c r="C51" s="10">
        <v>1.83143649623866</v>
      </c>
      <c r="D51" s="10">
        <v>0.72726404827593605</v>
      </c>
      <c r="E51" s="10">
        <v>2.5182552342306601</v>
      </c>
      <c r="F51" s="10">
        <v>1.1793782314374E-2</v>
      </c>
      <c r="G51" s="10">
        <v>4.9622127869817997E-2</v>
      </c>
      <c r="K51" s="17" t="s">
        <v>1543</v>
      </c>
      <c r="L51" s="18" t="s">
        <v>1612</v>
      </c>
      <c r="M51" s="17"/>
    </row>
    <row r="52" spans="1:13" x14ac:dyDescent="0.25">
      <c r="A52" s="10" t="s">
        <v>1952</v>
      </c>
      <c r="B52" s="10">
        <v>258.99613113377302</v>
      </c>
      <c r="C52" s="10">
        <v>1.8348983362206099</v>
      </c>
      <c r="D52" s="10">
        <v>0.70283116694331804</v>
      </c>
      <c r="E52" s="10">
        <v>2.6107242002382498</v>
      </c>
      <c r="F52" s="10">
        <v>9.0350726711782708E-3</v>
      </c>
      <c r="G52" s="10">
        <v>4.4209527659987903E-2</v>
      </c>
      <c r="K52" s="17" t="s">
        <v>1543</v>
      </c>
      <c r="L52" s="18" t="s">
        <v>1598</v>
      </c>
      <c r="M52" s="17"/>
    </row>
    <row r="53" spans="1:13" x14ac:dyDescent="0.25">
      <c r="A53" s="10" t="s">
        <v>1924</v>
      </c>
      <c r="B53" s="10">
        <v>423.522383635415</v>
      </c>
      <c r="C53" s="10">
        <v>1.90688785023831</v>
      </c>
      <c r="D53" s="10">
        <v>0.69820489788288798</v>
      </c>
      <c r="E53" s="10">
        <v>2.7311292945959198</v>
      </c>
      <c r="F53" s="10">
        <v>6.3117704196342904E-3</v>
      </c>
      <c r="G53" s="10">
        <v>4.0068877227606298E-2</v>
      </c>
      <c r="K53" s="17" t="s">
        <v>1543</v>
      </c>
      <c r="L53" s="18" t="s">
        <v>1588</v>
      </c>
      <c r="M53" s="17"/>
    </row>
    <row r="54" spans="1:13" x14ac:dyDescent="0.25">
      <c r="A54" s="10" t="s">
        <v>1847</v>
      </c>
      <c r="B54" s="10">
        <v>385.13190636898997</v>
      </c>
      <c r="C54" s="10">
        <v>1.9266882465978501</v>
      </c>
      <c r="D54" s="10">
        <v>0.69061080448604395</v>
      </c>
      <c r="E54" s="10">
        <v>2.7898321805603699</v>
      </c>
      <c r="F54" s="10">
        <v>5.2735368319420002E-3</v>
      </c>
      <c r="G54" s="10">
        <v>3.5723087176820198E-2</v>
      </c>
      <c r="K54" s="17" t="s">
        <v>1543</v>
      </c>
      <c r="L54" s="18" t="s">
        <v>1615</v>
      </c>
      <c r="M54" s="17"/>
    </row>
    <row r="55" spans="1:13" x14ac:dyDescent="0.25">
      <c r="A55" s="10" t="s">
        <v>1820</v>
      </c>
      <c r="B55" s="10">
        <v>725.43127159061601</v>
      </c>
      <c r="C55" s="10">
        <v>1.94749183598409</v>
      </c>
      <c r="D55" s="10">
        <v>0.69305459257687296</v>
      </c>
      <c r="E55" s="10">
        <v>2.8100121647604199</v>
      </c>
      <c r="F55" s="10">
        <v>4.9539627484153498E-3</v>
      </c>
      <c r="G55" s="10">
        <v>3.4437283096374699E-2</v>
      </c>
      <c r="K55" s="17" t="s">
        <v>1543</v>
      </c>
      <c r="L55" s="18" t="s">
        <v>1616</v>
      </c>
      <c r="M55" s="17"/>
    </row>
    <row r="56" spans="1:13" x14ac:dyDescent="0.25">
      <c r="A56" s="10" t="s">
        <v>1581</v>
      </c>
      <c r="B56" s="10">
        <v>216.39541980136499</v>
      </c>
      <c r="C56" s="10">
        <v>1.9990980605911199</v>
      </c>
      <c r="D56" s="10">
        <v>0.77074360332479397</v>
      </c>
      <c r="E56" s="10">
        <v>2.5937264376473799</v>
      </c>
      <c r="F56" s="10">
        <v>9.4941996541753702E-3</v>
      </c>
      <c r="G56" s="10">
        <v>4.4209527659987903E-2</v>
      </c>
      <c r="K56" s="17" t="s">
        <v>1543</v>
      </c>
      <c r="L56" s="18" t="s">
        <v>1548</v>
      </c>
      <c r="M56" s="17"/>
    </row>
    <row r="57" spans="1:13" x14ac:dyDescent="0.25">
      <c r="A57" s="10" t="s">
        <v>2205</v>
      </c>
      <c r="B57" s="10">
        <v>404.137405012057</v>
      </c>
      <c r="C57" s="10">
        <v>2.0150522849977701</v>
      </c>
      <c r="D57" s="10">
        <v>0.79456133105101701</v>
      </c>
      <c r="E57" s="10">
        <v>2.53605631969572</v>
      </c>
      <c r="F57" s="10">
        <v>1.1210870262901899E-2</v>
      </c>
      <c r="G57" s="10">
        <v>4.7765174806313399E-2</v>
      </c>
      <c r="K57" s="17" t="s">
        <v>1543</v>
      </c>
      <c r="L57" s="18" t="s">
        <v>1582</v>
      </c>
      <c r="M57" s="17"/>
    </row>
    <row r="58" spans="1:13" x14ac:dyDescent="0.25">
      <c r="A58" s="10" t="s">
        <v>1937</v>
      </c>
      <c r="B58" s="10">
        <v>217.41880437807399</v>
      </c>
      <c r="C58" s="10">
        <v>2.0254151794124402</v>
      </c>
      <c r="D58" s="10">
        <v>0.75603175885489504</v>
      </c>
      <c r="E58" s="10">
        <v>2.67900806505825</v>
      </c>
      <c r="F58" s="10">
        <v>7.3840615301920404E-3</v>
      </c>
      <c r="G58" s="10">
        <v>4.4209527659987903E-2</v>
      </c>
      <c r="K58" s="17" t="s">
        <v>1543</v>
      </c>
      <c r="L58" s="18" t="s">
        <v>1617</v>
      </c>
      <c r="M58" s="17"/>
    </row>
    <row r="59" spans="1:13" x14ac:dyDescent="0.25">
      <c r="A59" s="10" t="s">
        <v>2093</v>
      </c>
      <c r="B59" s="10">
        <v>494.30016321014398</v>
      </c>
      <c r="C59" s="10">
        <v>2.0287729815858899</v>
      </c>
      <c r="D59" s="10">
        <v>0.69401787583635499</v>
      </c>
      <c r="E59" s="10">
        <v>2.9232287124319898</v>
      </c>
      <c r="F59" s="10">
        <v>3.4642195411777798E-3</v>
      </c>
      <c r="G59" s="10">
        <v>2.72196885782683E-2</v>
      </c>
      <c r="K59" s="17" t="s">
        <v>1543</v>
      </c>
      <c r="L59" s="18" t="s">
        <v>1584</v>
      </c>
      <c r="M59" s="17"/>
    </row>
    <row r="60" spans="1:13" x14ac:dyDescent="0.25">
      <c r="A60" s="10" t="s">
        <v>2333</v>
      </c>
      <c r="B60" s="10">
        <v>376.61619358706002</v>
      </c>
      <c r="C60" s="10">
        <v>2.0537753475823601</v>
      </c>
      <c r="D60" s="10">
        <v>0.79300946885219303</v>
      </c>
      <c r="E60" s="10">
        <v>2.5898497158615301</v>
      </c>
      <c r="F60" s="10">
        <v>9.6017839497463901E-3</v>
      </c>
      <c r="G60" s="10">
        <v>4.4209527659987903E-2</v>
      </c>
      <c r="K60" s="17" t="s">
        <v>1543</v>
      </c>
      <c r="L60" s="18" t="s">
        <v>1597</v>
      </c>
      <c r="M60" s="17"/>
    </row>
    <row r="61" spans="1:13" x14ac:dyDescent="0.25">
      <c r="A61" s="10" t="s">
        <v>1946</v>
      </c>
      <c r="B61" s="10">
        <v>471.740762963534</v>
      </c>
      <c r="C61" s="10">
        <v>2.0714594967531399</v>
      </c>
      <c r="D61" s="10">
        <v>0.69522827654458197</v>
      </c>
      <c r="E61" s="10">
        <v>2.9795386157891799</v>
      </c>
      <c r="F61" s="10">
        <v>2.8868284068027401E-3</v>
      </c>
      <c r="G61" s="10">
        <v>2.44037158181158E-2</v>
      </c>
      <c r="K61" s="17" t="s">
        <v>1543</v>
      </c>
      <c r="L61" s="18" t="s">
        <v>1564</v>
      </c>
      <c r="M61" s="17"/>
    </row>
    <row r="62" spans="1:13" x14ac:dyDescent="0.25">
      <c r="A62" s="10" t="s">
        <v>1757</v>
      </c>
      <c r="B62" s="10">
        <v>173.75877130432701</v>
      </c>
      <c r="C62" s="10">
        <v>2.1014079302688602</v>
      </c>
      <c r="D62" s="10">
        <v>0.81727461737031404</v>
      </c>
      <c r="E62" s="10">
        <v>2.5712384620856201</v>
      </c>
      <c r="F62" s="10">
        <v>1.01335523951508E-2</v>
      </c>
      <c r="G62" s="10">
        <v>4.4281585528327998E-2</v>
      </c>
      <c r="K62" s="17" t="s">
        <v>1543</v>
      </c>
      <c r="L62" s="18" t="s">
        <v>1568</v>
      </c>
      <c r="M62" s="17"/>
    </row>
    <row r="63" spans="1:13" x14ac:dyDescent="0.25">
      <c r="A63" s="10" t="s">
        <v>2225</v>
      </c>
      <c r="B63" s="10">
        <v>92.584327867601502</v>
      </c>
      <c r="C63" s="10">
        <v>2.1225044896494798</v>
      </c>
      <c r="D63" s="10">
        <v>0.83105185650122804</v>
      </c>
      <c r="E63" s="10">
        <v>2.5539976513443299</v>
      </c>
      <c r="F63" s="10">
        <v>1.0649397487394401E-2</v>
      </c>
      <c r="G63" s="10">
        <v>4.5965744516902697E-2</v>
      </c>
      <c r="K63" s="17" t="s">
        <v>1543</v>
      </c>
      <c r="L63" s="18" t="s">
        <v>1575</v>
      </c>
      <c r="M63" s="17"/>
    </row>
    <row r="64" spans="1:13" x14ac:dyDescent="0.25">
      <c r="A64" s="10" t="s">
        <v>1602</v>
      </c>
      <c r="B64" s="10">
        <v>301.08410263612598</v>
      </c>
      <c r="C64" s="10">
        <v>2.1297306284364899</v>
      </c>
      <c r="D64" s="10">
        <v>0.70936307433055301</v>
      </c>
      <c r="E64" s="10">
        <v>3.0023139144173498</v>
      </c>
      <c r="F64" s="10">
        <v>2.6793572681677799E-3</v>
      </c>
      <c r="G64" s="10">
        <v>2.32365718834994E-2</v>
      </c>
      <c r="K64" s="17" t="s">
        <v>1543</v>
      </c>
      <c r="L64" s="18" t="s">
        <v>822</v>
      </c>
      <c r="M64" s="17"/>
    </row>
    <row r="65" spans="1:13" x14ac:dyDescent="0.25">
      <c r="A65" s="10" t="s">
        <v>889</v>
      </c>
      <c r="B65" s="10">
        <v>63.378487281123</v>
      </c>
      <c r="C65" s="10">
        <v>2.1305298780222102</v>
      </c>
      <c r="D65" s="10">
        <v>0.84478021252860303</v>
      </c>
      <c r="E65" s="10">
        <v>2.5219931130312401</v>
      </c>
      <c r="F65" s="10">
        <v>1.16691992843916E-2</v>
      </c>
      <c r="G65" s="10">
        <v>4.9248588087042598E-2</v>
      </c>
      <c r="K65" s="17" t="s">
        <v>1543</v>
      </c>
      <c r="L65" s="18" t="s">
        <v>1618</v>
      </c>
      <c r="M65" s="17"/>
    </row>
    <row r="66" spans="1:13" x14ac:dyDescent="0.25">
      <c r="A66" s="10" t="s">
        <v>2346</v>
      </c>
      <c r="B66" s="10">
        <v>71.613680841972197</v>
      </c>
      <c r="C66" s="10">
        <v>2.13629163046151</v>
      </c>
      <c r="D66" s="10">
        <v>0.84802808190832701</v>
      </c>
      <c r="E66" s="10">
        <v>2.5191284062836599</v>
      </c>
      <c r="F66" s="10">
        <v>1.17645744735883E-2</v>
      </c>
      <c r="G66" s="10">
        <v>4.9520520658648703E-2</v>
      </c>
      <c r="K66" s="17" t="s">
        <v>1543</v>
      </c>
      <c r="L66" s="18" t="s">
        <v>1619</v>
      </c>
      <c r="M66" s="17"/>
    </row>
    <row r="67" spans="1:13" x14ac:dyDescent="0.25">
      <c r="A67" s="10" t="s">
        <v>1843</v>
      </c>
      <c r="B67" s="10">
        <v>73.167803800254802</v>
      </c>
      <c r="C67" s="10">
        <v>2.1385699299215299</v>
      </c>
      <c r="D67" s="10">
        <v>0.84325283650210803</v>
      </c>
      <c r="E67" s="10">
        <v>2.5360957441809702</v>
      </c>
      <c r="F67" s="10">
        <v>1.1209608190789099E-2</v>
      </c>
      <c r="G67" s="10">
        <v>4.7765174806313399E-2</v>
      </c>
      <c r="K67" s="17" t="s">
        <v>1543</v>
      </c>
      <c r="L67" s="18" t="s">
        <v>1621</v>
      </c>
      <c r="M67" s="17"/>
    </row>
    <row r="68" spans="1:13" x14ac:dyDescent="0.25">
      <c r="A68" s="10" t="s">
        <v>2245</v>
      </c>
      <c r="B68" s="10">
        <v>154.89785796989401</v>
      </c>
      <c r="C68" s="10">
        <v>2.15768900656591</v>
      </c>
      <c r="D68" s="10">
        <v>0.82630518065295999</v>
      </c>
      <c r="E68" s="10">
        <v>2.6112495202570001</v>
      </c>
      <c r="F68" s="10">
        <v>9.02120458615829E-3</v>
      </c>
      <c r="G68" s="10">
        <v>4.4209527659987903E-2</v>
      </c>
      <c r="K68" s="17" t="s">
        <v>1543</v>
      </c>
      <c r="L68" s="18" t="s">
        <v>1622</v>
      </c>
      <c r="M68" s="17"/>
    </row>
    <row r="69" spans="1:13" x14ac:dyDescent="0.25">
      <c r="A69" s="10" t="s">
        <v>2175</v>
      </c>
      <c r="B69" s="10">
        <v>263.59677329683899</v>
      </c>
      <c r="C69" s="10">
        <v>2.1641136350107599</v>
      </c>
      <c r="D69" s="10">
        <v>0.81521283385013599</v>
      </c>
      <c r="E69" s="10">
        <v>2.6546608997676699</v>
      </c>
      <c r="F69" s="10">
        <v>7.9388168929907001E-3</v>
      </c>
      <c r="G69" s="10">
        <v>4.4209527659987903E-2</v>
      </c>
      <c r="K69" s="17" t="s">
        <v>1543</v>
      </c>
      <c r="L69" s="18" t="s">
        <v>1567</v>
      </c>
      <c r="M69" s="17"/>
    </row>
    <row r="70" spans="1:13" x14ac:dyDescent="0.25">
      <c r="A70" s="10" t="s">
        <v>2116</v>
      </c>
      <c r="B70" s="10">
        <v>73.164443299594396</v>
      </c>
      <c r="C70" s="10">
        <v>2.16609931625212</v>
      </c>
      <c r="D70" s="10">
        <v>0.84913283124910899</v>
      </c>
      <c r="E70" s="10">
        <v>2.5509546169186499</v>
      </c>
      <c r="F70" s="10">
        <v>1.0742831368345499E-2</v>
      </c>
      <c r="G70" s="10">
        <v>4.6315111463688399E-2</v>
      </c>
      <c r="K70" s="17" t="s">
        <v>1543</v>
      </c>
      <c r="L70" s="18" t="s">
        <v>1624</v>
      </c>
      <c r="M70" s="17"/>
    </row>
    <row r="71" spans="1:13" x14ac:dyDescent="0.25">
      <c r="A71" s="10" t="s">
        <v>2197</v>
      </c>
      <c r="B71" s="10">
        <v>67.131804846059794</v>
      </c>
      <c r="C71" s="10">
        <v>2.17125724149775</v>
      </c>
      <c r="D71" s="10">
        <v>0.85251509120045799</v>
      </c>
      <c r="E71" s="10">
        <v>2.5468842298619299</v>
      </c>
      <c r="F71" s="10">
        <v>1.0868948450948299E-2</v>
      </c>
      <c r="G71" s="10">
        <v>4.6684665367047497E-2</v>
      </c>
      <c r="K71" s="17" t="s">
        <v>1543</v>
      </c>
      <c r="L71" s="18" t="s">
        <v>1605</v>
      </c>
      <c r="M71" s="17"/>
    </row>
    <row r="72" spans="1:13" x14ac:dyDescent="0.25">
      <c r="A72" s="10" t="s">
        <v>2335</v>
      </c>
      <c r="B72" s="10">
        <v>211.05379814511301</v>
      </c>
      <c r="C72" s="10">
        <v>2.17350604906252</v>
      </c>
      <c r="D72" s="10">
        <v>0.810193300676324</v>
      </c>
      <c r="E72" s="10">
        <v>2.6827005941028501</v>
      </c>
      <c r="F72" s="10">
        <v>7.3030339920248603E-3</v>
      </c>
      <c r="G72" s="10">
        <v>4.4209527659987903E-2</v>
      </c>
      <c r="K72" s="17" t="s">
        <v>1543</v>
      </c>
      <c r="L72" s="18" t="s">
        <v>1595</v>
      </c>
      <c r="M72" s="17"/>
    </row>
    <row r="73" spans="1:13" x14ac:dyDescent="0.25">
      <c r="A73" s="10" t="s">
        <v>2270</v>
      </c>
      <c r="B73" s="10">
        <v>155.44199375624299</v>
      </c>
      <c r="C73" s="10">
        <v>2.1749789535698598</v>
      </c>
      <c r="D73" s="10">
        <v>0.83385255304933403</v>
      </c>
      <c r="E73" s="10">
        <v>2.6083495764522602</v>
      </c>
      <c r="F73" s="10">
        <v>9.0979988908988802E-3</v>
      </c>
      <c r="G73" s="10">
        <v>4.4209527659987903E-2</v>
      </c>
      <c r="K73" s="17" t="s">
        <v>1543</v>
      </c>
      <c r="L73" s="18" t="s">
        <v>1626</v>
      </c>
      <c r="M73" s="17"/>
    </row>
    <row r="74" spans="1:13" x14ac:dyDescent="0.25">
      <c r="A74" s="10" t="s">
        <v>1692</v>
      </c>
      <c r="B74" s="10">
        <v>1011.86650388853</v>
      </c>
      <c r="C74" s="10">
        <v>2.1816899676348802</v>
      </c>
      <c r="D74" s="10">
        <v>0.77806448499445602</v>
      </c>
      <c r="E74" s="10">
        <v>2.8039963392628402</v>
      </c>
      <c r="F74" s="10">
        <v>5.0473478148475503E-3</v>
      </c>
      <c r="G74" s="10">
        <v>3.4770131037294698E-2</v>
      </c>
      <c r="K74" s="17" t="s">
        <v>1543</v>
      </c>
      <c r="L74" s="18" t="s">
        <v>1627</v>
      </c>
      <c r="M74" s="17"/>
    </row>
    <row r="75" spans="1:13" x14ac:dyDescent="0.25">
      <c r="A75" s="10" t="s">
        <v>1639</v>
      </c>
      <c r="B75" s="10">
        <v>144.95099887016801</v>
      </c>
      <c r="C75" s="10">
        <v>2.1857920076043502</v>
      </c>
      <c r="D75" s="10">
        <v>0.867332653163153</v>
      </c>
      <c r="E75" s="10">
        <v>2.5201311165131299</v>
      </c>
      <c r="F75" s="10">
        <v>1.1731112701800699E-2</v>
      </c>
      <c r="G75" s="10">
        <v>4.9424013077884202E-2</v>
      </c>
      <c r="K75" s="17" t="s">
        <v>1543</v>
      </c>
      <c r="L75" s="18" t="s">
        <v>1601</v>
      </c>
      <c r="M75" s="17"/>
    </row>
    <row r="76" spans="1:13" x14ac:dyDescent="0.25">
      <c r="A76" s="10" t="s">
        <v>2250</v>
      </c>
      <c r="B76" s="10">
        <v>102.12933467770701</v>
      </c>
      <c r="C76" s="10">
        <v>2.1858132511895101</v>
      </c>
      <c r="D76" s="10">
        <v>0.83235756891095003</v>
      </c>
      <c r="E76" s="10">
        <v>2.6260507897458201</v>
      </c>
      <c r="F76" s="10">
        <v>8.6381926979504208E-3</v>
      </c>
      <c r="G76" s="10">
        <v>4.4209527659987903E-2</v>
      </c>
      <c r="K76" s="17" t="s">
        <v>1543</v>
      </c>
      <c r="L76" s="18" t="s">
        <v>1583</v>
      </c>
      <c r="M76" s="17"/>
    </row>
    <row r="77" spans="1:13" x14ac:dyDescent="0.25">
      <c r="A77" s="10" t="s">
        <v>2040</v>
      </c>
      <c r="B77" s="10">
        <v>87.861227850134298</v>
      </c>
      <c r="C77" s="10">
        <v>2.18951749845841</v>
      </c>
      <c r="D77" s="10">
        <v>0.84379069855378097</v>
      </c>
      <c r="E77" s="10">
        <v>2.59485853803691</v>
      </c>
      <c r="F77" s="10">
        <v>9.4629857970360901E-3</v>
      </c>
      <c r="G77" s="10">
        <v>4.4209527659987903E-2</v>
      </c>
      <c r="K77" s="17" t="s">
        <v>1543</v>
      </c>
      <c r="L77" s="18" t="s">
        <v>1571</v>
      </c>
      <c r="M77" s="17"/>
    </row>
    <row r="78" spans="1:13" x14ac:dyDescent="0.25">
      <c r="A78" s="10" t="s">
        <v>2264</v>
      </c>
      <c r="B78" s="10">
        <v>73.2529217884384</v>
      </c>
      <c r="C78" s="10">
        <v>2.1962895329718801</v>
      </c>
      <c r="D78" s="10">
        <v>0.84622045430394</v>
      </c>
      <c r="E78" s="10">
        <v>2.5954105951958302</v>
      </c>
      <c r="F78" s="10">
        <v>9.4477979039884596E-3</v>
      </c>
      <c r="G78" s="10">
        <v>4.4209527659987903E-2</v>
      </c>
      <c r="K78" s="17" t="s">
        <v>1543</v>
      </c>
      <c r="L78" s="18" t="s">
        <v>1629</v>
      </c>
      <c r="M78" s="17"/>
    </row>
    <row r="79" spans="1:13" x14ac:dyDescent="0.25">
      <c r="A79" s="10" t="s">
        <v>2150</v>
      </c>
      <c r="B79" s="10">
        <v>192.54518560848101</v>
      </c>
      <c r="C79" s="10">
        <v>2.1973700936221801</v>
      </c>
      <c r="D79" s="10">
        <v>0.81956150659723903</v>
      </c>
      <c r="E79" s="10">
        <v>2.6811533679095101</v>
      </c>
      <c r="F79" s="10">
        <v>7.33688816104585E-3</v>
      </c>
      <c r="G79" s="10">
        <v>4.4209527659987903E-2</v>
      </c>
      <c r="K79" s="17" t="s">
        <v>1543</v>
      </c>
      <c r="L79" s="18" t="s">
        <v>1565</v>
      </c>
      <c r="M79" s="17"/>
    </row>
    <row r="80" spans="1:13" x14ac:dyDescent="0.25">
      <c r="A80" s="10" t="s">
        <v>2350</v>
      </c>
      <c r="B80" s="10">
        <v>629.70121955176398</v>
      </c>
      <c r="C80" s="10">
        <v>2.1986439397188402</v>
      </c>
      <c r="D80" s="10">
        <v>0.69351687092972303</v>
      </c>
      <c r="E80" s="10">
        <v>3.1702818372267698</v>
      </c>
      <c r="F80" s="10">
        <v>1.52291144733227E-3</v>
      </c>
      <c r="G80" s="10">
        <v>1.6541321734106301E-2</v>
      </c>
      <c r="K80" s="17" t="s">
        <v>1543</v>
      </c>
      <c r="L80" s="18" t="s">
        <v>1591</v>
      </c>
      <c r="M80" s="17"/>
    </row>
    <row r="81" spans="1:13" x14ac:dyDescent="0.25">
      <c r="A81" s="10" t="s">
        <v>1693</v>
      </c>
      <c r="B81" s="10">
        <v>201.84876045456301</v>
      </c>
      <c r="C81" s="10">
        <v>2.2005371597438002</v>
      </c>
      <c r="D81" s="10">
        <v>0.76463579529402104</v>
      </c>
      <c r="E81" s="10">
        <v>2.87788928178237</v>
      </c>
      <c r="F81" s="10">
        <v>4.0034562189524003E-3</v>
      </c>
      <c r="G81" s="10">
        <v>2.9736210173371001E-2</v>
      </c>
      <c r="K81" s="17" t="s">
        <v>1543</v>
      </c>
      <c r="L81" s="18" t="s">
        <v>1579</v>
      </c>
      <c r="M81" s="17"/>
    </row>
    <row r="82" spans="1:13" x14ac:dyDescent="0.25">
      <c r="A82" s="10" t="s">
        <v>2267</v>
      </c>
      <c r="B82" s="10">
        <v>550.46120111664095</v>
      </c>
      <c r="C82" s="10">
        <v>2.2010316207721901</v>
      </c>
      <c r="D82" s="10">
        <v>0.79916722858832301</v>
      </c>
      <c r="E82" s="10">
        <v>2.7541565044654899</v>
      </c>
      <c r="F82" s="10">
        <v>5.8843622174969603E-3</v>
      </c>
      <c r="G82" s="10">
        <v>3.81304222034256E-2</v>
      </c>
      <c r="K82" s="17" t="s">
        <v>1543</v>
      </c>
      <c r="L82" s="18" t="s">
        <v>1631</v>
      </c>
      <c r="M82" s="17"/>
    </row>
    <row r="83" spans="1:13" x14ac:dyDescent="0.25">
      <c r="A83" s="10" t="s">
        <v>1983</v>
      </c>
      <c r="B83" s="10">
        <v>92.281690088452606</v>
      </c>
      <c r="C83" s="10">
        <v>2.20448999292522</v>
      </c>
      <c r="D83" s="10">
        <v>0.85424587470516899</v>
      </c>
      <c r="E83" s="10">
        <v>2.58062702812123</v>
      </c>
      <c r="F83" s="10">
        <v>9.8621066082453402E-3</v>
      </c>
      <c r="G83" s="10">
        <v>4.4209527659987903E-2</v>
      </c>
      <c r="K83" s="17" t="s">
        <v>1543</v>
      </c>
      <c r="L83" s="18" t="s">
        <v>1633</v>
      </c>
      <c r="M83" s="17"/>
    </row>
    <row r="84" spans="1:13" x14ac:dyDescent="0.25">
      <c r="A84" s="10" t="s">
        <v>1826</v>
      </c>
      <c r="B84" s="10">
        <v>89.990616619510504</v>
      </c>
      <c r="C84" s="10">
        <v>2.20879890195202</v>
      </c>
      <c r="D84" s="10">
        <v>0.84658725913482302</v>
      </c>
      <c r="E84" s="10">
        <v>2.60906230057055</v>
      </c>
      <c r="F84" s="10">
        <v>9.0790711267241808E-3</v>
      </c>
      <c r="G84" s="10">
        <v>4.4209527659987903E-2</v>
      </c>
      <c r="K84" s="17" t="s">
        <v>1543</v>
      </c>
      <c r="L84" s="18" t="s">
        <v>1034</v>
      </c>
      <c r="M84" s="17"/>
    </row>
    <row r="85" spans="1:13" x14ac:dyDescent="0.25">
      <c r="A85" s="10" t="s">
        <v>1876</v>
      </c>
      <c r="B85" s="10">
        <v>43.262350029559201</v>
      </c>
      <c r="C85" s="10">
        <v>2.21734054254844</v>
      </c>
      <c r="D85" s="10">
        <v>0.87482049960136599</v>
      </c>
      <c r="E85" s="10">
        <v>2.5346234382468502</v>
      </c>
      <c r="F85" s="10">
        <v>1.12568259521869E-2</v>
      </c>
      <c r="G85" s="10">
        <v>4.7920956890864203E-2</v>
      </c>
      <c r="M85" s="17"/>
    </row>
    <row r="86" spans="1:13" x14ac:dyDescent="0.25">
      <c r="A86" s="10" t="s">
        <v>2232</v>
      </c>
      <c r="B86" s="10">
        <v>72.831804693406596</v>
      </c>
      <c r="C86" s="10">
        <v>2.2257636355229899</v>
      </c>
      <c r="D86" s="10">
        <v>0.84772098355288095</v>
      </c>
      <c r="E86" s="10">
        <v>2.6255851615169301</v>
      </c>
      <c r="F86" s="10">
        <v>8.6500167551724003E-3</v>
      </c>
      <c r="G86" s="10">
        <v>4.4209527659987903E-2</v>
      </c>
      <c r="K86" s="17"/>
      <c r="L86" s="18"/>
    </row>
    <row r="87" spans="1:13" x14ac:dyDescent="0.25">
      <c r="A87" s="10" t="s">
        <v>2130</v>
      </c>
      <c r="B87" s="10">
        <v>77.845624645731604</v>
      </c>
      <c r="C87" s="10">
        <v>2.2272595459662901</v>
      </c>
      <c r="D87" s="10">
        <v>0.86190674052566196</v>
      </c>
      <c r="E87" s="10">
        <v>2.5841073532014902</v>
      </c>
      <c r="F87" s="10">
        <v>9.7631400164227902E-3</v>
      </c>
      <c r="G87" s="10">
        <v>4.4209527659987903E-2</v>
      </c>
      <c r="K87" s="17"/>
      <c r="L87" s="20"/>
      <c r="M87" s="17"/>
    </row>
    <row r="88" spans="1:13" x14ac:dyDescent="0.25">
      <c r="A88" s="10" t="s">
        <v>781</v>
      </c>
      <c r="B88" s="10">
        <v>83.792019450461595</v>
      </c>
      <c r="C88" s="10">
        <v>2.2296752728319902</v>
      </c>
      <c r="D88" s="10">
        <v>0.84737293025429195</v>
      </c>
      <c r="E88" s="10">
        <v>2.6312797980965499</v>
      </c>
      <c r="F88" s="10">
        <v>8.5063971690991398E-3</v>
      </c>
      <c r="G88" s="10">
        <v>4.4209527659987903E-2</v>
      </c>
      <c r="K88" s="17"/>
      <c r="L88" s="18"/>
      <c r="M88" s="21"/>
    </row>
    <row r="89" spans="1:13" x14ac:dyDescent="0.25">
      <c r="A89" s="10" t="s">
        <v>2135</v>
      </c>
      <c r="B89" s="10">
        <v>68.056641358843294</v>
      </c>
      <c r="C89" s="10">
        <v>2.2343609769389698</v>
      </c>
      <c r="D89" s="10">
        <v>0.85036702101075101</v>
      </c>
      <c r="E89" s="10">
        <v>2.62752543517409</v>
      </c>
      <c r="F89" s="10">
        <v>8.6008411580251205E-3</v>
      </c>
      <c r="G89" s="10">
        <v>4.4209527659987903E-2</v>
      </c>
      <c r="K89" s="17"/>
      <c r="L89" s="18"/>
      <c r="M89" s="17"/>
    </row>
    <row r="90" spans="1:13" x14ac:dyDescent="0.25">
      <c r="A90" s="10" t="s">
        <v>1773</v>
      </c>
      <c r="B90" s="10">
        <v>99.904227563024904</v>
      </c>
      <c r="C90" s="10">
        <v>2.23544280631477</v>
      </c>
      <c r="D90" s="10">
        <v>0.83686385825219001</v>
      </c>
      <c r="E90" s="10">
        <v>2.6712144206867099</v>
      </c>
      <c r="F90" s="10">
        <v>7.5577351871280703E-3</v>
      </c>
      <c r="G90" s="10">
        <v>4.4209527659987903E-2</v>
      </c>
      <c r="K90" s="17"/>
      <c r="L90" s="18"/>
      <c r="M90" s="17"/>
    </row>
    <row r="91" spans="1:13" x14ac:dyDescent="0.25">
      <c r="A91" s="10" t="s">
        <v>2059</v>
      </c>
      <c r="B91" s="10">
        <v>50.386654735970801</v>
      </c>
      <c r="C91" s="10">
        <v>2.2383894562340299</v>
      </c>
      <c r="D91" s="10">
        <v>0.88241992298489902</v>
      </c>
      <c r="E91" s="10">
        <v>2.5366488198298902</v>
      </c>
      <c r="F91" s="10">
        <v>1.11919162125568E-2</v>
      </c>
      <c r="G91" s="10">
        <v>4.77100557254641E-2</v>
      </c>
      <c r="K91" s="17"/>
      <c r="L91" s="18"/>
      <c r="M91" s="17"/>
    </row>
    <row r="92" spans="1:13" x14ac:dyDescent="0.25">
      <c r="A92" s="10" t="s">
        <v>1750</v>
      </c>
      <c r="B92" s="10">
        <v>96.734952074358304</v>
      </c>
      <c r="C92" s="10">
        <v>2.2405977130316801</v>
      </c>
      <c r="D92" s="10">
        <v>0.84698614338392597</v>
      </c>
      <c r="E92" s="10">
        <v>2.6453770590389101</v>
      </c>
      <c r="F92" s="10">
        <v>8.1599932971410192E-3</v>
      </c>
      <c r="G92" s="10">
        <v>4.4209527659987903E-2</v>
      </c>
      <c r="K92" s="17"/>
      <c r="L92" s="18"/>
      <c r="M92" s="17"/>
    </row>
    <row r="93" spans="1:13" x14ac:dyDescent="0.25">
      <c r="A93" s="10" t="s">
        <v>2112</v>
      </c>
      <c r="B93" s="10">
        <v>87.155759941077093</v>
      </c>
      <c r="C93" s="10">
        <v>2.2419047987893599</v>
      </c>
      <c r="D93" s="10">
        <v>0.84537799395208002</v>
      </c>
      <c r="E93" s="10">
        <v>2.6519554741525999</v>
      </c>
      <c r="F93" s="10">
        <v>8.0027094480045399E-3</v>
      </c>
      <c r="G93" s="10">
        <v>4.4209527659987903E-2</v>
      </c>
      <c r="K93" s="17"/>
      <c r="L93" s="18"/>
      <c r="M93" s="17"/>
    </row>
    <row r="94" spans="1:13" x14ac:dyDescent="0.25">
      <c r="A94" s="10" t="s">
        <v>2057</v>
      </c>
      <c r="B94" s="10">
        <v>116.414297304928</v>
      </c>
      <c r="C94" s="10">
        <v>2.2422700961434798</v>
      </c>
      <c r="D94" s="10">
        <v>0.83614655254623005</v>
      </c>
      <c r="E94" s="10">
        <v>2.6816711607735799</v>
      </c>
      <c r="F94" s="10">
        <v>7.3255429225877102E-3</v>
      </c>
      <c r="G94" s="10">
        <v>4.4209527659987903E-2</v>
      </c>
      <c r="K94" s="17"/>
      <c r="L94" s="18"/>
      <c r="M94" s="17"/>
    </row>
    <row r="95" spans="1:13" x14ac:dyDescent="0.25">
      <c r="A95" s="10" t="s">
        <v>2094</v>
      </c>
      <c r="B95" s="10">
        <v>133.64326042529299</v>
      </c>
      <c r="C95" s="10">
        <v>2.2425390345694498</v>
      </c>
      <c r="D95" s="10">
        <v>0.82651808702737295</v>
      </c>
      <c r="E95" s="10">
        <v>2.7132364914540399</v>
      </c>
      <c r="F95" s="10">
        <v>6.6629536657177796E-3</v>
      </c>
      <c r="G95" s="10">
        <v>4.1468257155004899E-2</v>
      </c>
      <c r="K95" s="17"/>
      <c r="L95" s="18"/>
      <c r="M95" s="17"/>
    </row>
    <row r="96" spans="1:13" x14ac:dyDescent="0.25">
      <c r="A96" s="10" t="s">
        <v>2314</v>
      </c>
      <c r="B96" s="10">
        <v>65.412936713278299</v>
      </c>
      <c r="C96" s="10">
        <v>2.24277862379666</v>
      </c>
      <c r="D96" s="10">
        <v>0.86133341710630595</v>
      </c>
      <c r="E96" s="10">
        <v>2.6038448982176901</v>
      </c>
      <c r="F96" s="10">
        <v>9.2184463799561099E-3</v>
      </c>
      <c r="G96" s="10">
        <v>4.4209527659987903E-2</v>
      </c>
      <c r="K96" s="17"/>
      <c r="L96" s="18"/>
      <c r="M96" s="17"/>
    </row>
    <row r="97" spans="1:13" x14ac:dyDescent="0.25">
      <c r="A97" s="10" t="s">
        <v>1902</v>
      </c>
      <c r="B97" s="10">
        <v>191.37459483228901</v>
      </c>
      <c r="C97" s="10">
        <v>2.2432497386101198</v>
      </c>
      <c r="D97" s="10">
        <v>0.82260534364068805</v>
      </c>
      <c r="E97" s="10">
        <v>2.7270060375269898</v>
      </c>
      <c r="F97" s="10">
        <v>6.3911869654905296E-3</v>
      </c>
      <c r="G97" s="10">
        <v>4.0346911981985999E-2</v>
      </c>
      <c r="K97" s="17"/>
      <c r="L97" s="18"/>
      <c r="M97" s="17"/>
    </row>
    <row r="98" spans="1:13" x14ac:dyDescent="0.25">
      <c r="A98" s="10" t="s">
        <v>2110</v>
      </c>
      <c r="B98" s="10">
        <v>57.355251201585503</v>
      </c>
      <c r="C98" s="10">
        <v>2.2491043237567898</v>
      </c>
      <c r="D98" s="10">
        <v>0.86841698241303</v>
      </c>
      <c r="E98" s="10">
        <v>2.5898898447463599</v>
      </c>
      <c r="F98" s="10">
        <v>9.6006647741908296E-3</v>
      </c>
      <c r="G98" s="10">
        <v>4.4209527659987903E-2</v>
      </c>
      <c r="K98" s="17"/>
      <c r="L98" s="18"/>
      <c r="M98" s="17"/>
    </row>
    <row r="99" spans="1:13" x14ac:dyDescent="0.25">
      <c r="A99" s="10" t="s">
        <v>2104</v>
      </c>
      <c r="B99" s="10">
        <v>164.46269109881001</v>
      </c>
      <c r="C99" s="10">
        <v>2.25090516240145</v>
      </c>
      <c r="D99" s="10">
        <v>0.82712538772682798</v>
      </c>
      <c r="E99" s="10">
        <v>2.7213590536588099</v>
      </c>
      <c r="F99" s="10">
        <v>6.5014103154234903E-3</v>
      </c>
      <c r="G99" s="10">
        <v>4.0782976575152501E-2</v>
      </c>
      <c r="K99" s="17"/>
      <c r="L99" s="18"/>
      <c r="M99" s="17"/>
    </row>
    <row r="100" spans="1:13" x14ac:dyDescent="0.25">
      <c r="A100" s="10" t="s">
        <v>549</v>
      </c>
      <c r="B100" s="10">
        <v>123.193253856764</v>
      </c>
      <c r="C100" s="10">
        <v>2.2544088036114101</v>
      </c>
      <c r="D100" s="10">
        <v>0.89493677468732802</v>
      </c>
      <c r="E100" s="10">
        <v>2.5190704722118999</v>
      </c>
      <c r="F100" s="10">
        <v>1.17665103948662E-2</v>
      </c>
      <c r="G100" s="10">
        <v>4.9520520658648703E-2</v>
      </c>
      <c r="K100" s="17"/>
      <c r="L100" s="18"/>
      <c r="M100" s="17"/>
    </row>
    <row r="101" spans="1:13" x14ac:dyDescent="0.25">
      <c r="A101" s="10" t="s">
        <v>1717</v>
      </c>
      <c r="B101" s="10">
        <v>88.2461898472109</v>
      </c>
      <c r="C101" s="10">
        <v>2.2553702649824698</v>
      </c>
      <c r="D101" s="10">
        <v>0.84378721500618703</v>
      </c>
      <c r="E101" s="10">
        <v>2.6729135318386299</v>
      </c>
      <c r="F101" s="10">
        <v>7.5195630070223904E-3</v>
      </c>
      <c r="G101" s="10">
        <v>4.4209527659987903E-2</v>
      </c>
      <c r="M101" s="17"/>
    </row>
    <row r="102" spans="1:13" x14ac:dyDescent="0.25">
      <c r="A102" s="10" t="s">
        <v>1734</v>
      </c>
      <c r="B102" s="10">
        <v>44.239363963693002</v>
      </c>
      <c r="C102" s="10">
        <v>2.2583227972042001</v>
      </c>
      <c r="D102" s="10">
        <v>0.87339112012324305</v>
      </c>
      <c r="E102" s="10">
        <v>2.5856947078710002</v>
      </c>
      <c r="F102" s="10">
        <v>9.7182966014292705E-3</v>
      </c>
      <c r="G102" s="10">
        <v>4.4209527659987903E-2</v>
      </c>
    </row>
    <row r="103" spans="1:13" x14ac:dyDescent="0.25">
      <c r="A103" s="10" t="s">
        <v>921</v>
      </c>
      <c r="B103" s="10">
        <v>36.587763798826799</v>
      </c>
      <c r="C103" s="10">
        <v>2.26087068759113</v>
      </c>
      <c r="D103" s="10">
        <v>0.87357720426691798</v>
      </c>
      <c r="E103" s="10">
        <v>2.5880605360900999</v>
      </c>
      <c r="F103" s="10">
        <v>9.6518016851898005E-3</v>
      </c>
      <c r="G103" s="10">
        <v>4.4209527659987903E-2</v>
      </c>
    </row>
    <row r="104" spans="1:13" x14ac:dyDescent="0.25">
      <c r="A104" s="10" t="s">
        <v>1814</v>
      </c>
      <c r="B104" s="10">
        <v>55.225630328665801</v>
      </c>
      <c r="C104" s="10">
        <v>2.2643674141002101</v>
      </c>
      <c r="D104" s="10">
        <v>0.85517743599985496</v>
      </c>
      <c r="E104" s="10">
        <v>2.64783344225255</v>
      </c>
      <c r="F104" s="10">
        <v>8.10094263302325E-3</v>
      </c>
      <c r="G104" s="10">
        <v>4.4209527659987903E-2</v>
      </c>
    </row>
    <row r="105" spans="1:13" x14ac:dyDescent="0.25">
      <c r="A105" s="10" t="s">
        <v>2284</v>
      </c>
      <c r="B105" s="10">
        <v>250.33665197487099</v>
      </c>
      <c r="C105" s="10">
        <v>2.2708307699506598</v>
      </c>
      <c r="D105" s="10">
        <v>0.81505055245993896</v>
      </c>
      <c r="E105" s="10">
        <v>2.7861226068701699</v>
      </c>
      <c r="F105" s="10">
        <v>5.3342691389697697E-3</v>
      </c>
      <c r="G105" s="10">
        <v>3.5996102130120201E-2</v>
      </c>
    </row>
    <row r="106" spans="1:13" x14ac:dyDescent="0.25">
      <c r="A106" s="10" t="s">
        <v>1676</v>
      </c>
      <c r="B106" s="10">
        <v>45.954340601643899</v>
      </c>
      <c r="C106" s="10">
        <v>2.2724874022991002</v>
      </c>
      <c r="D106" s="10">
        <v>0.894256505718107</v>
      </c>
      <c r="E106" s="10">
        <v>2.5412030975097499</v>
      </c>
      <c r="F106" s="10">
        <v>1.10471727340497E-2</v>
      </c>
      <c r="G106" s="10">
        <v>4.7232694854828797E-2</v>
      </c>
    </row>
    <row r="107" spans="1:13" x14ac:dyDescent="0.25">
      <c r="A107" s="10" t="s">
        <v>1779</v>
      </c>
      <c r="B107" s="10">
        <v>58.836539766724897</v>
      </c>
      <c r="C107" s="10">
        <v>2.2793269565932501</v>
      </c>
      <c r="D107" s="10">
        <v>0.89029291315567904</v>
      </c>
      <c r="E107" s="10">
        <v>2.5601989220762</v>
      </c>
      <c r="F107" s="10">
        <v>1.04612264721256E-2</v>
      </c>
      <c r="G107" s="10">
        <v>4.5338652471978498E-2</v>
      </c>
    </row>
    <row r="108" spans="1:13" x14ac:dyDescent="0.25">
      <c r="A108" s="10" t="s">
        <v>2037</v>
      </c>
      <c r="B108" s="10">
        <v>66.724743080158007</v>
      </c>
      <c r="C108" s="10">
        <v>2.2838667883531998</v>
      </c>
      <c r="D108" s="10">
        <v>0.87431119452421902</v>
      </c>
      <c r="E108" s="10">
        <v>2.6121898045649901</v>
      </c>
      <c r="F108" s="10">
        <v>8.9964291830927998E-3</v>
      </c>
      <c r="G108" s="10">
        <v>4.4209527659987903E-2</v>
      </c>
    </row>
    <row r="109" spans="1:13" x14ac:dyDescent="0.25">
      <c r="A109" s="10" t="s">
        <v>2095</v>
      </c>
      <c r="B109" s="10">
        <v>43.807324059644301</v>
      </c>
      <c r="C109" s="10">
        <v>2.2841491571767198</v>
      </c>
      <c r="D109" s="10">
        <v>0.88140727801800101</v>
      </c>
      <c r="E109" s="10">
        <v>2.59147980070352</v>
      </c>
      <c r="F109" s="10">
        <v>9.5564151482300606E-3</v>
      </c>
      <c r="G109" s="10">
        <v>4.4209527659987903E-2</v>
      </c>
    </row>
    <row r="110" spans="1:13" x14ac:dyDescent="0.25">
      <c r="A110" s="10" t="s">
        <v>1749</v>
      </c>
      <c r="B110" s="10">
        <v>123.983137900169</v>
      </c>
      <c r="C110" s="10">
        <v>2.2906518159512901</v>
      </c>
      <c r="D110" s="10">
        <v>0.83183490010988403</v>
      </c>
      <c r="E110" s="10">
        <v>2.75373372245947</v>
      </c>
      <c r="F110" s="10">
        <v>5.8919683782661797E-3</v>
      </c>
      <c r="G110" s="10">
        <v>3.81304222034256E-2</v>
      </c>
    </row>
    <row r="111" spans="1:13" x14ac:dyDescent="0.25">
      <c r="A111" s="10" t="s">
        <v>966</v>
      </c>
      <c r="B111" s="10">
        <v>65.234386133632697</v>
      </c>
      <c r="C111" s="10">
        <v>2.2933118440243998</v>
      </c>
      <c r="D111" s="10">
        <v>0.85820747657192598</v>
      </c>
      <c r="E111" s="10">
        <v>2.6722114484307902</v>
      </c>
      <c r="F111" s="10">
        <v>7.5353149835817399E-3</v>
      </c>
      <c r="G111" s="10">
        <v>4.4209527659987903E-2</v>
      </c>
    </row>
    <row r="112" spans="1:13" x14ac:dyDescent="0.25">
      <c r="A112" s="10" t="s">
        <v>2173</v>
      </c>
      <c r="B112" s="10">
        <v>160.19534959103299</v>
      </c>
      <c r="C112" s="10">
        <v>2.3009182315739198</v>
      </c>
      <c r="D112" s="10">
        <v>0.83583892992487296</v>
      </c>
      <c r="E112" s="10">
        <v>2.7528249154184898</v>
      </c>
      <c r="F112" s="10">
        <v>5.9083484943488499E-3</v>
      </c>
      <c r="G112" s="10">
        <v>3.8164802616449701E-2</v>
      </c>
    </row>
    <row r="113" spans="1:7" x14ac:dyDescent="0.25">
      <c r="A113" s="10" t="s">
        <v>2325</v>
      </c>
      <c r="B113" s="10">
        <v>125.313859289802</v>
      </c>
      <c r="C113" s="10">
        <v>2.30297189998997</v>
      </c>
      <c r="D113" s="10">
        <v>0.89158193040704303</v>
      </c>
      <c r="E113" s="10">
        <v>2.5830176918665999</v>
      </c>
      <c r="F113" s="10">
        <v>9.7940300470739493E-3</v>
      </c>
      <c r="G113" s="10">
        <v>4.4209527659987903E-2</v>
      </c>
    </row>
    <row r="114" spans="1:7" x14ac:dyDescent="0.25">
      <c r="A114" s="10" t="s">
        <v>2208</v>
      </c>
      <c r="B114" s="10">
        <v>146.79606906276399</v>
      </c>
      <c r="C114" s="10">
        <v>2.3046823463140398</v>
      </c>
      <c r="D114" s="10">
        <v>0.84151628607830897</v>
      </c>
      <c r="E114" s="10">
        <v>2.7387257792175101</v>
      </c>
      <c r="F114" s="10">
        <v>6.1677794220232297E-3</v>
      </c>
      <c r="G114" s="10">
        <v>3.9423073790586197E-2</v>
      </c>
    </row>
    <row r="115" spans="1:7" x14ac:dyDescent="0.25">
      <c r="A115" s="10" t="s">
        <v>1729</v>
      </c>
      <c r="B115" s="10">
        <v>84.484796254192005</v>
      </c>
      <c r="C115" s="10">
        <v>2.3146814756722098</v>
      </c>
      <c r="D115" s="10">
        <v>0.84633353814194001</v>
      </c>
      <c r="E115" s="10">
        <v>2.73495184978007</v>
      </c>
      <c r="F115" s="10">
        <v>6.2389401561562998E-3</v>
      </c>
      <c r="G115" s="10">
        <v>3.9733780319809897E-2</v>
      </c>
    </row>
    <row r="116" spans="1:7" x14ac:dyDescent="0.25">
      <c r="A116" s="10" t="s">
        <v>1740</v>
      </c>
      <c r="B116" s="10">
        <v>124.155895479869</v>
      </c>
      <c r="C116" s="10">
        <v>2.31533121251563</v>
      </c>
      <c r="D116" s="10">
        <v>0.85485274408664602</v>
      </c>
      <c r="E116" s="10">
        <v>2.70845619731783</v>
      </c>
      <c r="F116" s="10">
        <v>6.7597034496907097E-3</v>
      </c>
      <c r="G116" s="10">
        <v>4.1905933270209202E-2</v>
      </c>
    </row>
    <row r="117" spans="1:7" x14ac:dyDescent="0.25">
      <c r="A117" s="10" t="s">
        <v>568</v>
      </c>
      <c r="B117" s="10">
        <v>78.257137902608406</v>
      </c>
      <c r="C117" s="10">
        <v>2.3183027429591898</v>
      </c>
      <c r="D117" s="10">
        <v>0.83809187063969703</v>
      </c>
      <c r="E117" s="10">
        <v>2.7661677963654201</v>
      </c>
      <c r="F117" s="10">
        <v>5.6719341633846799E-3</v>
      </c>
      <c r="G117" s="10">
        <v>3.7390993707267103E-2</v>
      </c>
    </row>
    <row r="118" spans="1:7" x14ac:dyDescent="0.25">
      <c r="A118" s="10" t="s">
        <v>2273</v>
      </c>
      <c r="B118" s="10">
        <v>38.573973329829002</v>
      </c>
      <c r="C118" s="10">
        <v>2.3254939203731402</v>
      </c>
      <c r="D118" s="10">
        <v>0.88994556182690099</v>
      </c>
      <c r="E118" s="10">
        <v>2.61307434985047</v>
      </c>
      <c r="F118" s="10">
        <v>8.9731779221860399E-3</v>
      </c>
      <c r="G118" s="10">
        <v>4.4209527659987903E-2</v>
      </c>
    </row>
    <row r="119" spans="1:7" x14ac:dyDescent="0.25">
      <c r="A119" s="10" t="s">
        <v>2332</v>
      </c>
      <c r="B119" s="10">
        <v>40.953925332541601</v>
      </c>
      <c r="C119" s="10">
        <v>2.3259696505328198</v>
      </c>
      <c r="D119" s="10">
        <v>0.88893536442521803</v>
      </c>
      <c r="E119" s="10">
        <v>2.6165790490704302</v>
      </c>
      <c r="F119" s="10">
        <v>8.8815796616296405E-3</v>
      </c>
      <c r="G119" s="10">
        <v>4.4209527659987903E-2</v>
      </c>
    </row>
    <row r="120" spans="1:7" x14ac:dyDescent="0.25">
      <c r="A120" s="10" t="s">
        <v>2283</v>
      </c>
      <c r="B120" s="10">
        <v>64.388104944117501</v>
      </c>
      <c r="C120" s="10">
        <v>2.3301853050855499</v>
      </c>
      <c r="D120" s="10">
        <v>0.86367124307287602</v>
      </c>
      <c r="E120" s="10">
        <v>2.6980003372520902</v>
      </c>
      <c r="F120" s="10">
        <v>6.9757369993840102E-3</v>
      </c>
      <c r="G120" s="10">
        <v>4.2898462438740299E-2</v>
      </c>
    </row>
    <row r="121" spans="1:7" x14ac:dyDescent="0.25">
      <c r="A121" s="10" t="s">
        <v>1733</v>
      </c>
      <c r="B121" s="10">
        <v>119.24304436096</v>
      </c>
      <c r="C121" s="10">
        <v>2.3312397976895598</v>
      </c>
      <c r="D121" s="10">
        <v>0.82804678554112399</v>
      </c>
      <c r="E121" s="10">
        <v>2.8153479228424398</v>
      </c>
      <c r="F121" s="10">
        <v>4.8724451783195904E-3</v>
      </c>
      <c r="G121" s="10">
        <v>3.40534313079736E-2</v>
      </c>
    </row>
    <row r="122" spans="1:7" x14ac:dyDescent="0.25">
      <c r="A122" s="10" t="s">
        <v>2016</v>
      </c>
      <c r="B122" s="10">
        <v>44.949766814735298</v>
      </c>
      <c r="C122" s="10">
        <v>2.33246051377226</v>
      </c>
      <c r="D122" s="10">
        <v>0.87523803137685197</v>
      </c>
      <c r="E122" s="10">
        <v>2.6649441982120301</v>
      </c>
      <c r="F122" s="10">
        <v>7.7001098687035597E-3</v>
      </c>
      <c r="G122" s="10">
        <v>4.4209527659987903E-2</v>
      </c>
    </row>
    <row r="123" spans="1:7" x14ac:dyDescent="0.25">
      <c r="A123" s="10" t="s">
        <v>2056</v>
      </c>
      <c r="B123" s="10">
        <v>63.114216590252603</v>
      </c>
      <c r="C123" s="10">
        <v>2.3346780514034999</v>
      </c>
      <c r="D123" s="10">
        <v>0.87288559696693702</v>
      </c>
      <c r="E123" s="10">
        <v>2.6746667140756299</v>
      </c>
      <c r="F123" s="10">
        <v>7.4803573730289801E-3</v>
      </c>
      <c r="G123" s="10">
        <v>4.4209527659987903E-2</v>
      </c>
    </row>
    <row r="124" spans="1:7" x14ac:dyDescent="0.25">
      <c r="A124" s="10" t="s">
        <v>1815</v>
      </c>
      <c r="B124" s="10">
        <v>66.930517075063406</v>
      </c>
      <c r="C124" s="10">
        <v>2.3354809108385601</v>
      </c>
      <c r="D124" s="10">
        <v>0.87212212301254499</v>
      </c>
      <c r="E124" s="10">
        <v>2.6779287547152002</v>
      </c>
      <c r="F124" s="10">
        <v>7.4078973618548396E-3</v>
      </c>
      <c r="G124" s="10">
        <v>4.4209527659987903E-2</v>
      </c>
    </row>
    <row r="125" spans="1:7" x14ac:dyDescent="0.25">
      <c r="A125" s="10" t="s">
        <v>2224</v>
      </c>
      <c r="B125" s="10">
        <v>63.356815318764298</v>
      </c>
      <c r="C125" s="10">
        <v>2.3381368000906999</v>
      </c>
      <c r="D125" s="10">
        <v>0.85447212856606902</v>
      </c>
      <c r="E125" s="10">
        <v>2.7363523301976498</v>
      </c>
      <c r="F125" s="10">
        <v>6.2124470749950998E-3</v>
      </c>
      <c r="G125" s="10">
        <v>3.9612780745988001E-2</v>
      </c>
    </row>
    <row r="126" spans="1:7" x14ac:dyDescent="0.25">
      <c r="A126" s="10" t="s">
        <v>2038</v>
      </c>
      <c r="B126" s="10">
        <v>74.752790524085</v>
      </c>
      <c r="C126" s="10">
        <v>2.3391390829483298</v>
      </c>
      <c r="D126" s="10">
        <v>0.84324026269446894</v>
      </c>
      <c r="E126" s="10">
        <v>2.7739888456866399</v>
      </c>
      <c r="F126" s="10">
        <v>5.5373576766387196E-3</v>
      </c>
      <c r="G126" s="10">
        <v>3.6787355691720501E-2</v>
      </c>
    </row>
    <row r="127" spans="1:7" x14ac:dyDescent="0.25">
      <c r="A127" s="10" t="s">
        <v>2141</v>
      </c>
      <c r="B127" s="10">
        <v>86.476561609134507</v>
      </c>
      <c r="C127" s="10">
        <v>2.35036200467774</v>
      </c>
      <c r="D127" s="10">
        <v>0.84583884464930603</v>
      </c>
      <c r="E127" s="10">
        <v>2.7787350031816298</v>
      </c>
      <c r="F127" s="10">
        <v>5.4571023771525602E-3</v>
      </c>
      <c r="G127" s="10">
        <v>3.6452708296918802E-2</v>
      </c>
    </row>
    <row r="128" spans="1:7" x14ac:dyDescent="0.25">
      <c r="A128" s="10" t="s">
        <v>1890</v>
      </c>
      <c r="B128" s="10">
        <v>60.550219850360001</v>
      </c>
      <c r="C128" s="10">
        <v>2.35133798779143</v>
      </c>
      <c r="D128" s="10">
        <v>0.86530023566631697</v>
      </c>
      <c r="E128" s="10">
        <v>2.7173666328436799</v>
      </c>
      <c r="F128" s="10">
        <v>6.5803669525278698E-3</v>
      </c>
      <c r="G128" s="10">
        <v>4.10911509639557E-2</v>
      </c>
    </row>
    <row r="129" spans="1:7" x14ac:dyDescent="0.25">
      <c r="A129" s="10" t="s">
        <v>2079</v>
      </c>
      <c r="B129" s="10">
        <v>118.605814802769</v>
      </c>
      <c r="C129" s="10">
        <v>2.3522634732047001</v>
      </c>
      <c r="D129" s="10">
        <v>0.82948232558842505</v>
      </c>
      <c r="E129" s="10">
        <v>2.83582109062545</v>
      </c>
      <c r="F129" s="10">
        <v>4.5708043105987797E-3</v>
      </c>
      <c r="G129" s="10">
        <v>3.2591003420214003E-2</v>
      </c>
    </row>
    <row r="130" spans="1:7" x14ac:dyDescent="0.25">
      <c r="A130" s="10" t="s">
        <v>2171</v>
      </c>
      <c r="B130" s="10">
        <v>86.402870093207198</v>
      </c>
      <c r="C130" s="10">
        <v>2.3536854224989701</v>
      </c>
      <c r="D130" s="10">
        <v>0.84721242474935499</v>
      </c>
      <c r="E130" s="10">
        <v>2.7781526258840001</v>
      </c>
      <c r="F130" s="10">
        <v>5.4668932659871702E-3</v>
      </c>
      <c r="G130" s="10">
        <v>3.6474163519027498E-2</v>
      </c>
    </row>
    <row r="131" spans="1:7" x14ac:dyDescent="0.25">
      <c r="A131" s="10" t="s">
        <v>1886</v>
      </c>
      <c r="B131" s="10">
        <v>65.568549272680897</v>
      </c>
      <c r="C131" s="10">
        <v>2.3573625273607099</v>
      </c>
      <c r="D131" s="10">
        <v>0.87402381161328002</v>
      </c>
      <c r="E131" s="10">
        <v>2.6971376477826898</v>
      </c>
      <c r="F131" s="10">
        <v>6.99383541513263E-3</v>
      </c>
      <c r="G131" s="10">
        <v>4.2971035262756002E-2</v>
      </c>
    </row>
    <row r="132" spans="1:7" x14ac:dyDescent="0.25">
      <c r="A132" s="10" t="s">
        <v>1753</v>
      </c>
      <c r="B132" s="10">
        <v>56.875570660350199</v>
      </c>
      <c r="C132" s="10">
        <v>2.3607720587852401</v>
      </c>
      <c r="D132" s="10">
        <v>0.86768277677725902</v>
      </c>
      <c r="E132" s="10">
        <v>2.7207778256860302</v>
      </c>
      <c r="F132" s="10">
        <v>6.5128517922483798E-3</v>
      </c>
      <c r="G132" s="10">
        <v>4.0822452063823997E-2</v>
      </c>
    </row>
    <row r="133" spans="1:7" x14ac:dyDescent="0.25">
      <c r="A133" s="10" t="s">
        <v>1881</v>
      </c>
      <c r="B133" s="10">
        <v>45.034624783003601</v>
      </c>
      <c r="C133" s="10">
        <v>2.3619487145026699</v>
      </c>
      <c r="D133" s="10">
        <v>0.88631902792862305</v>
      </c>
      <c r="E133" s="10">
        <v>2.6648967697587098</v>
      </c>
      <c r="F133" s="10">
        <v>7.7011959003750298E-3</v>
      </c>
      <c r="G133" s="10">
        <v>4.4209527659987903E-2</v>
      </c>
    </row>
    <row r="134" spans="1:7" x14ac:dyDescent="0.25">
      <c r="A134" s="10" t="s">
        <v>1884</v>
      </c>
      <c r="B134" s="10">
        <v>124.333165921824</v>
      </c>
      <c r="C134" s="10">
        <v>2.3633948690082498</v>
      </c>
      <c r="D134" s="10">
        <v>0.86768109861870302</v>
      </c>
      <c r="E134" s="10">
        <v>2.7238058691962199</v>
      </c>
      <c r="F134" s="10">
        <v>6.4534427388420398E-3</v>
      </c>
      <c r="G134" s="10">
        <v>4.0626714947422399E-2</v>
      </c>
    </row>
    <row r="135" spans="1:7" x14ac:dyDescent="0.25">
      <c r="A135" s="10" t="s">
        <v>1965</v>
      </c>
      <c r="B135" s="10">
        <v>297.17634097213198</v>
      </c>
      <c r="C135" s="10">
        <v>2.36533049047905</v>
      </c>
      <c r="D135" s="10">
        <v>0.81102378250318596</v>
      </c>
      <c r="E135" s="10">
        <v>2.9164748821280799</v>
      </c>
      <c r="F135" s="10">
        <v>3.5401122613637399E-3</v>
      </c>
      <c r="G135" s="10">
        <v>2.76387417386116E-2</v>
      </c>
    </row>
    <row r="136" spans="1:7" x14ac:dyDescent="0.25">
      <c r="A136" s="10" t="s">
        <v>2289</v>
      </c>
      <c r="B136" s="10">
        <v>64.276515415218498</v>
      </c>
      <c r="C136" s="10">
        <v>2.3662051982481298</v>
      </c>
      <c r="D136" s="10">
        <v>0.87991240778083901</v>
      </c>
      <c r="E136" s="10">
        <v>2.6891372110728202</v>
      </c>
      <c r="F136" s="10">
        <v>7.1636966986612398E-3</v>
      </c>
      <c r="G136" s="10">
        <v>4.3758322813193203E-2</v>
      </c>
    </row>
    <row r="137" spans="1:7" x14ac:dyDescent="0.25">
      <c r="A137" s="10" t="s">
        <v>1879</v>
      </c>
      <c r="B137" s="10">
        <v>70.314069999732894</v>
      </c>
      <c r="C137" s="10">
        <v>2.3667657769025601</v>
      </c>
      <c r="D137" s="10">
        <v>0.84862699840175404</v>
      </c>
      <c r="E137" s="10">
        <v>2.78893528176686</v>
      </c>
      <c r="F137" s="10">
        <v>5.28816312937762E-3</v>
      </c>
      <c r="G137" s="10">
        <v>3.5791588094609597E-2</v>
      </c>
    </row>
    <row r="138" spans="1:7" x14ac:dyDescent="0.25">
      <c r="A138" s="10" t="s">
        <v>2276</v>
      </c>
      <c r="B138" s="10">
        <v>154.627017812677</v>
      </c>
      <c r="C138" s="10">
        <v>2.3677859340440199</v>
      </c>
      <c r="D138" s="10">
        <v>0.83146727904055195</v>
      </c>
      <c r="E138" s="10">
        <v>2.8477199208323101</v>
      </c>
      <c r="F138" s="10">
        <v>4.4033658379136996E-3</v>
      </c>
      <c r="G138" s="10">
        <v>3.1899760373520103E-2</v>
      </c>
    </row>
    <row r="139" spans="1:7" x14ac:dyDescent="0.25">
      <c r="A139" s="10" t="s">
        <v>1618</v>
      </c>
      <c r="B139" s="10">
        <v>174.56876264524601</v>
      </c>
      <c r="C139" s="10">
        <v>2.3678830878040702</v>
      </c>
      <c r="D139" s="10">
        <v>0.82437554648043199</v>
      </c>
      <c r="E139" s="10">
        <v>2.8723354276014801</v>
      </c>
      <c r="F139" s="10">
        <v>4.0745023836505001E-3</v>
      </c>
      <c r="G139" s="10">
        <v>3.0080753631252101E-2</v>
      </c>
    </row>
    <row r="140" spans="1:7" x14ac:dyDescent="0.25">
      <c r="A140" s="10" t="s">
        <v>2050</v>
      </c>
      <c r="B140" s="10">
        <v>95.343878439880797</v>
      </c>
      <c r="C140" s="10">
        <v>2.3745491702619699</v>
      </c>
      <c r="D140" s="10">
        <v>0.83430978448602899</v>
      </c>
      <c r="E140" s="10">
        <v>2.8461240829445602</v>
      </c>
      <c r="F140" s="10">
        <v>4.42549466513361E-3</v>
      </c>
      <c r="G140" s="10">
        <v>3.2036315895504798E-2</v>
      </c>
    </row>
    <row r="141" spans="1:7" x14ac:dyDescent="0.25">
      <c r="A141" s="10" t="s">
        <v>2140</v>
      </c>
      <c r="B141" s="10">
        <v>170.830343644621</v>
      </c>
      <c r="C141" s="10">
        <v>2.3781728264005602</v>
      </c>
      <c r="D141" s="10">
        <v>0.82414602514028701</v>
      </c>
      <c r="E141" s="10">
        <v>2.8856206956719102</v>
      </c>
      <c r="F141" s="10">
        <v>3.9064264365288896E-3</v>
      </c>
      <c r="G141" s="10">
        <v>2.93038616494842E-2</v>
      </c>
    </row>
    <row r="142" spans="1:7" x14ac:dyDescent="0.25">
      <c r="A142" s="10" t="s">
        <v>2201</v>
      </c>
      <c r="B142" s="10">
        <v>307.280951489811</v>
      </c>
      <c r="C142" s="10">
        <v>2.37836608524771</v>
      </c>
      <c r="D142" s="10">
        <v>0.91334561532507397</v>
      </c>
      <c r="E142" s="10">
        <v>2.6040154409688698</v>
      </c>
      <c r="F142" s="10">
        <v>9.2138605619651193E-3</v>
      </c>
      <c r="G142" s="10">
        <v>4.4209527659987903E-2</v>
      </c>
    </row>
    <row r="143" spans="1:7" x14ac:dyDescent="0.25">
      <c r="A143" s="10" t="s">
        <v>1908</v>
      </c>
      <c r="B143" s="10">
        <v>42.364551864883801</v>
      </c>
      <c r="C143" s="10">
        <v>2.3799709139463898</v>
      </c>
      <c r="D143" s="10">
        <v>0.87997717340229298</v>
      </c>
      <c r="E143" s="10">
        <v>2.7045825572322602</v>
      </c>
      <c r="F143" s="10">
        <v>6.8390273097390696E-3</v>
      </c>
      <c r="G143" s="10">
        <v>4.2265508603991503E-2</v>
      </c>
    </row>
    <row r="144" spans="1:7" x14ac:dyDescent="0.25">
      <c r="A144" s="10" t="s">
        <v>1751</v>
      </c>
      <c r="B144" s="10">
        <v>126.09658597974099</v>
      </c>
      <c r="C144" s="10">
        <v>2.38406822108109</v>
      </c>
      <c r="D144" s="10">
        <v>0.91365092476208398</v>
      </c>
      <c r="E144" s="10">
        <v>2.6093863164445499</v>
      </c>
      <c r="F144" s="10">
        <v>9.0704778902689701E-3</v>
      </c>
      <c r="G144" s="10">
        <v>4.4209527659987903E-2</v>
      </c>
    </row>
    <row r="145" spans="1:7" x14ac:dyDescent="0.25">
      <c r="A145" s="10" t="s">
        <v>26</v>
      </c>
      <c r="B145" s="10">
        <v>142.71356514562001</v>
      </c>
      <c r="C145" s="10">
        <v>2.39129479455646</v>
      </c>
      <c r="D145" s="10">
        <v>0.83188419760766297</v>
      </c>
      <c r="E145" s="10">
        <v>2.87455249352417</v>
      </c>
      <c r="F145" s="10">
        <v>4.0460050655647499E-3</v>
      </c>
      <c r="G145" s="10">
        <v>2.9935498654545301E-2</v>
      </c>
    </row>
    <row r="146" spans="1:7" x14ac:dyDescent="0.25">
      <c r="A146" s="10" t="s">
        <v>2235</v>
      </c>
      <c r="B146" s="10">
        <v>76.267125947949495</v>
      </c>
      <c r="C146" s="10">
        <v>2.39426137931012</v>
      </c>
      <c r="D146" s="10">
        <v>0.84593902710824398</v>
      </c>
      <c r="E146" s="10">
        <v>2.8303001783646899</v>
      </c>
      <c r="F146" s="10">
        <v>4.6504350093863498E-3</v>
      </c>
      <c r="G146" s="10">
        <v>3.2981484069252602E-2</v>
      </c>
    </row>
    <row r="147" spans="1:7" x14ac:dyDescent="0.25">
      <c r="A147" s="10" t="s">
        <v>1691</v>
      </c>
      <c r="B147" s="10">
        <v>42.380763566240297</v>
      </c>
      <c r="C147" s="10">
        <v>2.3960702834830401</v>
      </c>
      <c r="D147" s="10">
        <v>0.90219151621772098</v>
      </c>
      <c r="E147" s="10">
        <v>2.6558333130066898</v>
      </c>
      <c r="F147" s="10">
        <v>7.9112708224066599E-3</v>
      </c>
      <c r="G147" s="10">
        <v>4.4209527659987903E-2</v>
      </c>
    </row>
    <row r="148" spans="1:7" x14ac:dyDescent="0.25">
      <c r="A148" s="10" t="s">
        <v>1909</v>
      </c>
      <c r="B148" s="10">
        <v>58.322314739040301</v>
      </c>
      <c r="C148" s="10">
        <v>2.3979389899908599</v>
      </c>
      <c r="D148" s="10">
        <v>0.87487975460369405</v>
      </c>
      <c r="E148" s="10">
        <v>2.74087836342389</v>
      </c>
      <c r="F148" s="10">
        <v>6.1275186915336196E-3</v>
      </c>
      <c r="G148" s="10">
        <v>3.9251458332918002E-2</v>
      </c>
    </row>
    <row r="149" spans="1:7" x14ac:dyDescent="0.25">
      <c r="A149" s="10" t="s">
        <v>2301</v>
      </c>
      <c r="B149" s="10">
        <v>59.681005912348198</v>
      </c>
      <c r="C149" s="10">
        <v>2.4053885023172699</v>
      </c>
      <c r="D149" s="10">
        <v>0.87810241739594597</v>
      </c>
      <c r="E149" s="10">
        <v>2.7393029043816601</v>
      </c>
      <c r="F149" s="10">
        <v>6.1569618903556398E-3</v>
      </c>
      <c r="G149" s="10">
        <v>3.9369799055346599E-2</v>
      </c>
    </row>
    <row r="150" spans="1:7" x14ac:dyDescent="0.25">
      <c r="A150" s="10" t="s">
        <v>1694</v>
      </c>
      <c r="B150" s="10">
        <v>172.91630662042999</v>
      </c>
      <c r="C150" s="10">
        <v>2.41030233149311</v>
      </c>
      <c r="D150" s="10">
        <v>0.83238328712114096</v>
      </c>
      <c r="E150" s="10">
        <v>2.8956640153472</v>
      </c>
      <c r="F150" s="10">
        <v>3.78357252576035E-3</v>
      </c>
      <c r="G150" s="10">
        <v>2.87244216667248E-2</v>
      </c>
    </row>
    <row r="151" spans="1:7" x14ac:dyDescent="0.25">
      <c r="A151" s="10" t="s">
        <v>2259</v>
      </c>
      <c r="B151" s="10">
        <v>80.476006844143498</v>
      </c>
      <c r="C151" s="10">
        <v>2.4121594300797899</v>
      </c>
      <c r="D151" s="10">
        <v>0.85045999262705696</v>
      </c>
      <c r="E151" s="10">
        <v>2.8362997095591398</v>
      </c>
      <c r="F151" s="10">
        <v>4.5639594769671396E-3</v>
      </c>
      <c r="G151" s="10">
        <v>3.2586793960263302E-2</v>
      </c>
    </row>
    <row r="152" spans="1:7" x14ac:dyDescent="0.25">
      <c r="A152" s="10" t="s">
        <v>1658</v>
      </c>
      <c r="B152" s="10">
        <v>83.014385269465606</v>
      </c>
      <c r="C152" s="10">
        <v>2.4232641753639701</v>
      </c>
      <c r="D152" s="10">
        <v>0.86086334500195205</v>
      </c>
      <c r="E152" s="10">
        <v>2.81492316920344</v>
      </c>
      <c r="F152" s="10">
        <v>4.87888965835596E-3</v>
      </c>
      <c r="G152" s="10">
        <v>3.4083450309343101E-2</v>
      </c>
    </row>
    <row r="153" spans="1:7" x14ac:dyDescent="0.25">
      <c r="A153" s="10" t="s">
        <v>1887</v>
      </c>
      <c r="B153" s="10">
        <v>41.769191747603102</v>
      </c>
      <c r="C153" s="10">
        <v>2.4247348347847799</v>
      </c>
      <c r="D153" s="10">
        <v>0.89180217372666704</v>
      </c>
      <c r="E153" s="10">
        <v>2.7189155916185799</v>
      </c>
      <c r="F153" s="10">
        <v>6.54963195594911E-3</v>
      </c>
      <c r="G153" s="10">
        <v>4.0988186092123499E-2</v>
      </c>
    </row>
    <row r="154" spans="1:7" x14ac:dyDescent="0.25">
      <c r="A154" s="10" t="s">
        <v>2320</v>
      </c>
      <c r="B154" s="10">
        <v>40.861962858095097</v>
      </c>
      <c r="C154" s="10">
        <v>2.4365735237806998</v>
      </c>
      <c r="D154" s="10">
        <v>0.89013227719721499</v>
      </c>
      <c r="E154" s="10">
        <v>2.7373162238906801</v>
      </c>
      <c r="F154" s="10">
        <v>6.19427185767925E-3</v>
      </c>
      <c r="G154" s="10">
        <v>3.9544590627648001E-2</v>
      </c>
    </row>
    <row r="155" spans="1:7" x14ac:dyDescent="0.25">
      <c r="A155" s="10" t="s">
        <v>2344</v>
      </c>
      <c r="B155" s="10">
        <v>39.883900686651202</v>
      </c>
      <c r="C155" s="10">
        <v>2.44578256758868</v>
      </c>
      <c r="D155" s="10">
        <v>0.89450444241218996</v>
      </c>
      <c r="E155" s="10">
        <v>2.7342318848559199</v>
      </c>
      <c r="F155" s="10">
        <v>6.2525993787480296E-3</v>
      </c>
      <c r="G155" s="10">
        <v>3.9788812579529001E-2</v>
      </c>
    </row>
    <row r="156" spans="1:7" x14ac:dyDescent="0.25">
      <c r="A156" s="10" t="s">
        <v>1938</v>
      </c>
      <c r="B156" s="10">
        <v>57.039697799584999</v>
      </c>
      <c r="C156" s="10">
        <v>2.4465142942809499</v>
      </c>
      <c r="D156" s="10">
        <v>0.890892831314676</v>
      </c>
      <c r="E156" s="10">
        <v>2.7461375917355499</v>
      </c>
      <c r="F156" s="10">
        <v>6.0301467841322801E-3</v>
      </c>
      <c r="G156" s="10">
        <v>3.8808307125732799E-2</v>
      </c>
    </row>
    <row r="157" spans="1:7" x14ac:dyDescent="0.25">
      <c r="A157" s="10" t="s">
        <v>2122</v>
      </c>
      <c r="B157" s="10">
        <v>72.969191115402097</v>
      </c>
      <c r="C157" s="10">
        <v>2.4465749418229299</v>
      </c>
      <c r="D157" s="10">
        <v>0.85249282021598904</v>
      </c>
      <c r="E157" s="10">
        <v>2.8699068001570498</v>
      </c>
      <c r="F157" s="10">
        <v>4.1059280117415001E-3</v>
      </c>
      <c r="G157" s="10">
        <v>3.0270481827148601E-2</v>
      </c>
    </row>
    <row r="158" spans="1:7" x14ac:dyDescent="0.25">
      <c r="A158" s="10" t="s">
        <v>1836</v>
      </c>
      <c r="B158" s="10">
        <v>39.7503049048671</v>
      </c>
      <c r="C158" s="10">
        <v>2.4471403168236798</v>
      </c>
      <c r="D158" s="10">
        <v>0.91660568925252495</v>
      </c>
      <c r="E158" s="10">
        <v>2.6697852146426002</v>
      </c>
      <c r="F158" s="10">
        <v>7.58997812009095E-3</v>
      </c>
      <c r="G158" s="10">
        <v>4.4209527659987903E-2</v>
      </c>
    </row>
    <row r="159" spans="1:7" x14ac:dyDescent="0.25">
      <c r="A159" s="10" t="s">
        <v>1680</v>
      </c>
      <c r="B159" s="10">
        <v>43.491128700578201</v>
      </c>
      <c r="C159" s="10">
        <v>2.44956569706163</v>
      </c>
      <c r="D159" s="10">
        <v>0.92282254035772604</v>
      </c>
      <c r="E159" s="10">
        <v>2.6544276823928299</v>
      </c>
      <c r="F159" s="10">
        <v>7.9443066111783995E-3</v>
      </c>
      <c r="G159" s="10">
        <v>4.4209527659987903E-2</v>
      </c>
    </row>
    <row r="160" spans="1:7" x14ac:dyDescent="0.25">
      <c r="A160" s="10" t="s">
        <v>2167</v>
      </c>
      <c r="B160" s="10">
        <v>350.03516734753902</v>
      </c>
      <c r="C160" s="10">
        <v>2.4496944454770202</v>
      </c>
      <c r="D160" s="10">
        <v>0.80806922878992604</v>
      </c>
      <c r="E160" s="10">
        <v>3.03154031634815</v>
      </c>
      <c r="F160" s="10">
        <v>2.43309425702861E-3</v>
      </c>
      <c r="G160" s="10">
        <v>2.1997724474321301E-2</v>
      </c>
    </row>
    <row r="161" spans="1:7" x14ac:dyDescent="0.25">
      <c r="A161" s="10" t="s">
        <v>1755</v>
      </c>
      <c r="B161" s="10">
        <v>195.54428281781199</v>
      </c>
      <c r="C161" s="10">
        <v>2.45066337382868</v>
      </c>
      <c r="D161" s="10">
        <v>0.82582871787679002</v>
      </c>
      <c r="E161" s="10">
        <v>2.9675201658394101</v>
      </c>
      <c r="F161" s="10">
        <v>3.0021258863904298E-3</v>
      </c>
      <c r="G161" s="10">
        <v>2.48981942356617E-2</v>
      </c>
    </row>
    <row r="162" spans="1:7" x14ac:dyDescent="0.25">
      <c r="A162" s="10" t="s">
        <v>1767</v>
      </c>
      <c r="B162" s="10">
        <v>70.949710506790893</v>
      </c>
      <c r="C162" s="10">
        <v>2.4558009639684402</v>
      </c>
      <c r="D162" s="10">
        <v>0.85802615645760905</v>
      </c>
      <c r="E162" s="10">
        <v>2.8621516319587501</v>
      </c>
      <c r="F162" s="10">
        <v>4.20775546602036E-3</v>
      </c>
      <c r="G162" s="10">
        <v>3.0841389075216202E-2</v>
      </c>
    </row>
    <row r="163" spans="1:7" x14ac:dyDescent="0.25">
      <c r="A163" s="10" t="s">
        <v>2366</v>
      </c>
      <c r="B163" s="10">
        <v>735.737190682799</v>
      </c>
      <c r="C163" s="10">
        <v>2.4573556447840499</v>
      </c>
      <c r="D163" s="10">
        <v>0.88548123713488003</v>
      </c>
      <c r="E163" s="10">
        <v>2.7751639918822302</v>
      </c>
      <c r="F163" s="10">
        <v>5.5173879048120798E-3</v>
      </c>
      <c r="G163" s="10">
        <v>3.6700812665482398E-2</v>
      </c>
    </row>
    <row r="164" spans="1:7" x14ac:dyDescent="0.25">
      <c r="A164" s="10" t="s">
        <v>2191</v>
      </c>
      <c r="B164" s="10">
        <v>38.138393588297198</v>
      </c>
      <c r="C164" s="10">
        <v>2.4604577141784398</v>
      </c>
      <c r="D164" s="10">
        <v>0.89601104530071896</v>
      </c>
      <c r="E164" s="10">
        <v>2.7460127049579599</v>
      </c>
      <c r="F164" s="10">
        <v>6.0324427459283198E-3</v>
      </c>
      <c r="G164" s="10">
        <v>3.8808307125732799E-2</v>
      </c>
    </row>
    <row r="165" spans="1:7" x14ac:dyDescent="0.25">
      <c r="A165" s="10" t="s">
        <v>2227</v>
      </c>
      <c r="B165" s="10">
        <v>48.951919085647397</v>
      </c>
      <c r="C165" s="10">
        <v>2.4621652949768098</v>
      </c>
      <c r="D165" s="10">
        <v>0.88011038947017095</v>
      </c>
      <c r="E165" s="10">
        <v>2.7975641742611899</v>
      </c>
      <c r="F165" s="10">
        <v>5.14895374351876E-3</v>
      </c>
      <c r="G165" s="10">
        <v>3.5185140107958097E-2</v>
      </c>
    </row>
    <row r="166" spans="1:7" x14ac:dyDescent="0.25">
      <c r="A166" s="10" t="s">
        <v>2157</v>
      </c>
      <c r="B166" s="10">
        <v>42.829888359434797</v>
      </c>
      <c r="C166" s="10">
        <v>2.4638948796581102</v>
      </c>
      <c r="D166" s="10">
        <v>0.92072462808105704</v>
      </c>
      <c r="E166" s="10">
        <v>2.6760388551713601</v>
      </c>
      <c r="F166" s="10">
        <v>7.4498007788288099E-3</v>
      </c>
      <c r="G166" s="10">
        <v>4.4209527659987903E-2</v>
      </c>
    </row>
    <row r="167" spans="1:7" x14ac:dyDescent="0.25">
      <c r="A167" s="10" t="s">
        <v>1980</v>
      </c>
      <c r="B167" s="10">
        <v>40.224317567836202</v>
      </c>
      <c r="C167" s="10">
        <v>2.4666744699411498</v>
      </c>
      <c r="D167" s="10">
        <v>0.90890872754073404</v>
      </c>
      <c r="E167" s="10">
        <v>2.7138857788452699</v>
      </c>
      <c r="F167" s="10">
        <v>6.6499090275320199E-3</v>
      </c>
      <c r="G167" s="10">
        <v>4.1419582623174703E-2</v>
      </c>
    </row>
    <row r="168" spans="1:7" x14ac:dyDescent="0.25">
      <c r="A168" s="10" t="s">
        <v>2188</v>
      </c>
      <c r="B168" s="10">
        <v>70.728518326838895</v>
      </c>
      <c r="C168" s="10">
        <v>2.4709721973746399</v>
      </c>
      <c r="D168" s="10">
        <v>0.85825162326000204</v>
      </c>
      <c r="E168" s="10">
        <v>2.8790766372090801</v>
      </c>
      <c r="F168" s="10">
        <v>3.98841400091031E-3</v>
      </c>
      <c r="G168" s="10">
        <v>2.96661675546133E-2</v>
      </c>
    </row>
    <row r="169" spans="1:7" x14ac:dyDescent="0.25">
      <c r="A169" s="10" t="s">
        <v>1643</v>
      </c>
      <c r="B169" s="10">
        <v>79.052847474975707</v>
      </c>
      <c r="C169" s="10">
        <v>2.4752293964194201</v>
      </c>
      <c r="D169" s="10">
        <v>0.89163687820665305</v>
      </c>
      <c r="E169" s="10">
        <v>2.77605094284328</v>
      </c>
      <c r="F169" s="10">
        <v>5.50235862696554E-3</v>
      </c>
      <c r="G169" s="10">
        <v>3.6616199373235202E-2</v>
      </c>
    </row>
    <row r="170" spans="1:7" x14ac:dyDescent="0.25">
      <c r="A170" s="10" t="s">
        <v>2080</v>
      </c>
      <c r="B170" s="10">
        <v>48.483956290295701</v>
      </c>
      <c r="C170" s="10">
        <v>2.47671199220978</v>
      </c>
      <c r="D170" s="10">
        <v>0.87965658246603096</v>
      </c>
      <c r="E170" s="10">
        <v>2.8155442039284901</v>
      </c>
      <c r="F170" s="10">
        <v>4.8694697496031603E-3</v>
      </c>
      <c r="G170" s="10">
        <v>3.4047641661907803E-2</v>
      </c>
    </row>
    <row r="171" spans="1:7" x14ac:dyDescent="0.25">
      <c r="A171" s="10" t="s">
        <v>1788</v>
      </c>
      <c r="B171" s="10">
        <v>109.038550908978</v>
      </c>
      <c r="C171" s="10">
        <v>2.47854991517019</v>
      </c>
      <c r="D171" s="10">
        <v>0.84010760154865305</v>
      </c>
      <c r="E171" s="10">
        <v>2.95027673907633</v>
      </c>
      <c r="F171" s="10">
        <v>3.1748941168997001E-3</v>
      </c>
      <c r="G171" s="10">
        <v>2.57400158005089E-2</v>
      </c>
    </row>
    <row r="172" spans="1:7" x14ac:dyDescent="0.25">
      <c r="A172" s="10" t="s">
        <v>1841</v>
      </c>
      <c r="B172" s="10">
        <v>44.593878728191498</v>
      </c>
      <c r="C172" s="10">
        <v>2.4790728821328298</v>
      </c>
      <c r="D172" s="10">
        <v>0.88927961928515298</v>
      </c>
      <c r="E172" s="10">
        <v>2.7877315844994102</v>
      </c>
      <c r="F172" s="10">
        <v>5.3078501692439897E-3</v>
      </c>
      <c r="G172" s="10">
        <v>3.5878895133789897E-2</v>
      </c>
    </row>
    <row r="173" spans="1:7" x14ac:dyDescent="0.25">
      <c r="A173" s="10" t="s">
        <v>2152</v>
      </c>
      <c r="B173" s="10">
        <v>252.05840677844401</v>
      </c>
      <c r="C173" s="10">
        <v>2.4837208161483</v>
      </c>
      <c r="D173" s="10">
        <v>0.81329361041305703</v>
      </c>
      <c r="E173" s="10">
        <v>3.05390425345511</v>
      </c>
      <c r="F173" s="10">
        <v>2.2588416047992299E-3</v>
      </c>
      <c r="G173" s="10">
        <v>2.0947783724506501E-2</v>
      </c>
    </row>
    <row r="174" spans="1:7" x14ac:dyDescent="0.25">
      <c r="A174" s="10" t="s">
        <v>2306</v>
      </c>
      <c r="B174" s="10">
        <v>88.231984031421703</v>
      </c>
      <c r="C174" s="10">
        <v>2.4840504911699002</v>
      </c>
      <c r="D174" s="10">
        <v>0.84430027766811799</v>
      </c>
      <c r="E174" s="10">
        <v>2.9421410330820099</v>
      </c>
      <c r="F174" s="10">
        <v>3.25951442013516E-3</v>
      </c>
      <c r="G174" s="10">
        <v>2.6118938693533801E-2</v>
      </c>
    </row>
    <row r="175" spans="1:7" x14ac:dyDescent="0.25">
      <c r="A175" s="10" t="s">
        <v>2367</v>
      </c>
      <c r="B175" s="10">
        <v>306.630711089979</v>
      </c>
      <c r="C175" s="10">
        <v>2.4842476502903899</v>
      </c>
      <c r="D175" s="10">
        <v>0.92054615267537898</v>
      </c>
      <c r="E175" s="10">
        <v>2.69866713697128</v>
      </c>
      <c r="F175" s="10">
        <v>6.9617770005326804E-3</v>
      </c>
      <c r="G175" s="10">
        <v>4.2852989528181201E-2</v>
      </c>
    </row>
    <row r="176" spans="1:7" x14ac:dyDescent="0.25">
      <c r="A176" s="10" t="s">
        <v>2147</v>
      </c>
      <c r="B176" s="10">
        <v>138.620502741206</v>
      </c>
      <c r="C176" s="10">
        <v>2.4849274932897401</v>
      </c>
      <c r="D176" s="10">
        <v>0.82986484843864605</v>
      </c>
      <c r="E176" s="10">
        <v>2.9943761299987899</v>
      </c>
      <c r="F176" s="10">
        <v>2.7500669610781201E-3</v>
      </c>
      <c r="G176" s="10">
        <v>2.3701392319987399E-2</v>
      </c>
    </row>
    <row r="177" spans="1:7" x14ac:dyDescent="0.25">
      <c r="A177" s="10" t="s">
        <v>2318</v>
      </c>
      <c r="B177" s="10">
        <v>57.906952106942803</v>
      </c>
      <c r="C177" s="10">
        <v>2.4856748166412701</v>
      </c>
      <c r="D177" s="10">
        <v>0.87153439647282405</v>
      </c>
      <c r="E177" s="10">
        <v>2.8520673730159301</v>
      </c>
      <c r="F177" s="10">
        <v>4.3435893380936999E-3</v>
      </c>
      <c r="G177" s="10">
        <v>3.1602643135127097E-2</v>
      </c>
    </row>
    <row r="178" spans="1:7" x14ac:dyDescent="0.25">
      <c r="A178" s="10" t="s">
        <v>444</v>
      </c>
      <c r="B178" s="10">
        <v>76.800770426908699</v>
      </c>
      <c r="C178" s="10">
        <v>2.4908216929473599</v>
      </c>
      <c r="D178" s="10">
        <v>0.84552680875999398</v>
      </c>
      <c r="E178" s="10">
        <v>2.94588139269087</v>
      </c>
      <c r="F178" s="10">
        <v>3.2203585972581002E-3</v>
      </c>
      <c r="G178" s="10">
        <v>2.5936234959532199E-2</v>
      </c>
    </row>
    <row r="179" spans="1:7" x14ac:dyDescent="0.25">
      <c r="A179" s="10" t="s">
        <v>2279</v>
      </c>
      <c r="B179" s="10">
        <v>96.206536217018893</v>
      </c>
      <c r="C179" s="10">
        <v>2.4947211478964602</v>
      </c>
      <c r="D179" s="10">
        <v>0.84025863022414604</v>
      </c>
      <c r="E179" s="10">
        <v>2.9689919962273699</v>
      </c>
      <c r="F179" s="10">
        <v>2.9877837853841101E-3</v>
      </c>
      <c r="G179" s="10">
        <v>2.48584864998012E-2</v>
      </c>
    </row>
    <row r="180" spans="1:7" x14ac:dyDescent="0.25">
      <c r="A180" s="10" t="s">
        <v>2311</v>
      </c>
      <c r="B180" s="10">
        <v>54.735531623143402</v>
      </c>
      <c r="C180" s="10">
        <v>2.5000118460469798</v>
      </c>
      <c r="D180" s="10">
        <v>0.88944667965426205</v>
      </c>
      <c r="E180" s="10">
        <v>2.8107495403982599</v>
      </c>
      <c r="F180" s="10">
        <v>4.9426244528660603E-3</v>
      </c>
      <c r="G180" s="10">
        <v>3.4392338119153099E-2</v>
      </c>
    </row>
    <row r="181" spans="1:7" x14ac:dyDescent="0.25">
      <c r="A181" s="10" t="s">
        <v>658</v>
      </c>
      <c r="B181" s="10">
        <v>53.276553329772497</v>
      </c>
      <c r="C181" s="10">
        <v>2.50066451078309</v>
      </c>
      <c r="D181" s="10">
        <v>0.85860555134863403</v>
      </c>
      <c r="E181" s="10">
        <v>2.9124718642399099</v>
      </c>
      <c r="F181" s="10">
        <v>3.5858050257649801E-3</v>
      </c>
      <c r="G181" s="10">
        <v>2.78743608326378E-2</v>
      </c>
    </row>
    <row r="182" spans="1:7" x14ac:dyDescent="0.25">
      <c r="A182" s="10" t="s">
        <v>1941</v>
      </c>
      <c r="B182" s="10">
        <v>90.481579941422694</v>
      </c>
      <c r="C182" s="10">
        <v>2.5023938355533102</v>
      </c>
      <c r="D182" s="10">
        <v>0.84251374283466096</v>
      </c>
      <c r="E182" s="10">
        <v>2.9701519492536002</v>
      </c>
      <c r="F182" s="10">
        <v>2.9765248167420199E-3</v>
      </c>
      <c r="G182" s="10">
        <v>2.4813395772057299E-2</v>
      </c>
    </row>
    <row r="183" spans="1:7" x14ac:dyDescent="0.25">
      <c r="A183" s="10" t="s">
        <v>1576</v>
      </c>
      <c r="B183" s="10">
        <v>159.03501138810799</v>
      </c>
      <c r="C183" s="10">
        <v>2.50930507522069</v>
      </c>
      <c r="D183" s="10">
        <v>0.85917408225926495</v>
      </c>
      <c r="E183" s="10">
        <v>2.9206014555540198</v>
      </c>
      <c r="F183" s="10">
        <v>3.4935642574371599E-3</v>
      </c>
      <c r="G183" s="10">
        <v>2.7358489873796799E-2</v>
      </c>
    </row>
    <row r="184" spans="1:7" x14ac:dyDescent="0.25">
      <c r="A184" s="10" t="s">
        <v>2028</v>
      </c>
      <c r="B184" s="10">
        <v>51.481591433301602</v>
      </c>
      <c r="C184" s="10">
        <v>2.5117702207116102</v>
      </c>
      <c r="D184" s="10">
        <v>0.87106994059999399</v>
      </c>
      <c r="E184" s="10">
        <v>2.8835459744845502</v>
      </c>
      <c r="F184" s="10">
        <v>3.93225243062855E-3</v>
      </c>
      <c r="G184" s="10">
        <v>2.9413990115522402E-2</v>
      </c>
    </row>
    <row r="185" spans="1:7" x14ac:dyDescent="0.25">
      <c r="A185" s="10" t="s">
        <v>2331</v>
      </c>
      <c r="B185" s="10">
        <v>43.8647344788372</v>
      </c>
      <c r="C185" s="10">
        <v>2.5143056698600899</v>
      </c>
      <c r="D185" s="10">
        <v>0.90500138742261504</v>
      </c>
      <c r="E185" s="10">
        <v>2.7782340500279998</v>
      </c>
      <c r="F185" s="10">
        <v>5.4655234158073798E-3</v>
      </c>
      <c r="G185" s="10">
        <v>3.6474163519027498E-2</v>
      </c>
    </row>
    <row r="186" spans="1:7" x14ac:dyDescent="0.25">
      <c r="A186" s="10" t="s">
        <v>1777</v>
      </c>
      <c r="B186" s="10">
        <v>115.523654876984</v>
      </c>
      <c r="C186" s="10">
        <v>2.51560217299998</v>
      </c>
      <c r="D186" s="10">
        <v>0.83635671098296505</v>
      </c>
      <c r="E186" s="10">
        <v>3.0078101125575998</v>
      </c>
      <c r="F186" s="10">
        <v>2.6313749876201399E-3</v>
      </c>
      <c r="G186" s="10">
        <v>2.3025108554610301E-2</v>
      </c>
    </row>
    <row r="187" spans="1:7" x14ac:dyDescent="0.25">
      <c r="A187" s="10" t="s">
        <v>2142</v>
      </c>
      <c r="B187" s="10">
        <v>160.12851787776299</v>
      </c>
      <c r="C187" s="10">
        <v>2.5206163709552798</v>
      </c>
      <c r="D187" s="10">
        <v>0.82884394299752295</v>
      </c>
      <c r="E187" s="10">
        <v>3.0411229909450102</v>
      </c>
      <c r="F187" s="10">
        <v>2.3569753139539799E-3</v>
      </c>
      <c r="G187" s="10">
        <v>2.15537432632283E-2</v>
      </c>
    </row>
    <row r="188" spans="1:7" x14ac:dyDescent="0.25">
      <c r="A188" s="10" t="s">
        <v>2091</v>
      </c>
      <c r="B188" s="10">
        <v>65.574192789549997</v>
      </c>
      <c r="C188" s="10">
        <v>2.5221442286015798</v>
      </c>
      <c r="D188" s="10">
        <v>0.85975625065235395</v>
      </c>
      <c r="E188" s="10">
        <v>2.9335573038147298</v>
      </c>
      <c r="F188" s="10">
        <v>3.35101789522039E-3</v>
      </c>
      <c r="G188" s="10">
        <v>2.6530425253322401E-2</v>
      </c>
    </row>
    <row r="189" spans="1:7" x14ac:dyDescent="0.25">
      <c r="A189" s="10" t="s">
        <v>1613</v>
      </c>
      <c r="B189" s="10">
        <v>40.274287455437701</v>
      </c>
      <c r="C189" s="10">
        <v>2.5256138865471698</v>
      </c>
      <c r="D189" s="10">
        <v>0.94693176833293802</v>
      </c>
      <c r="E189" s="10">
        <v>2.6671550907975998</v>
      </c>
      <c r="F189" s="10">
        <v>7.6496362329491197E-3</v>
      </c>
      <c r="G189" s="10">
        <v>4.4209527659987903E-2</v>
      </c>
    </row>
    <row r="190" spans="1:7" x14ac:dyDescent="0.25">
      <c r="A190" s="10" t="s">
        <v>2242</v>
      </c>
      <c r="B190" s="10">
        <v>84.112975197537295</v>
      </c>
      <c r="C190" s="10">
        <v>2.5262787974735601</v>
      </c>
      <c r="D190" s="10">
        <v>0.85738395921263699</v>
      </c>
      <c r="E190" s="10">
        <v>2.9464964562592502</v>
      </c>
      <c r="F190" s="10">
        <v>3.2139610171884299E-3</v>
      </c>
      <c r="G190" s="10">
        <v>2.5936234959532199E-2</v>
      </c>
    </row>
    <row r="191" spans="1:7" x14ac:dyDescent="0.25">
      <c r="A191" s="10" t="s">
        <v>2088</v>
      </c>
      <c r="B191" s="10">
        <v>58.659286261275902</v>
      </c>
      <c r="C191" s="10">
        <v>2.5263373607573101</v>
      </c>
      <c r="D191" s="10">
        <v>0.87226408616017503</v>
      </c>
      <c r="E191" s="10">
        <v>2.8962987251700198</v>
      </c>
      <c r="F191" s="10">
        <v>3.7759277489449899E-3</v>
      </c>
      <c r="G191" s="10">
        <v>2.8713614379224602E-2</v>
      </c>
    </row>
    <row r="192" spans="1:7" x14ac:dyDescent="0.25">
      <c r="A192" s="10" t="s">
        <v>104</v>
      </c>
      <c r="B192" s="10">
        <v>80.795624380594006</v>
      </c>
      <c r="C192" s="10">
        <v>2.5277256134972301</v>
      </c>
      <c r="D192" s="10">
        <v>0.85798037759816703</v>
      </c>
      <c r="E192" s="10">
        <v>2.94613452649507</v>
      </c>
      <c r="F192" s="10">
        <v>3.2177242236387398E-3</v>
      </c>
      <c r="G192" s="10">
        <v>2.5936234959532199E-2</v>
      </c>
    </row>
    <row r="193" spans="1:7" x14ac:dyDescent="0.25">
      <c r="A193" s="10" t="s">
        <v>1940</v>
      </c>
      <c r="B193" s="10">
        <v>116.496352057167</v>
      </c>
      <c r="C193" s="10">
        <v>2.5301913535364302</v>
      </c>
      <c r="D193" s="10">
        <v>0.83282594064283599</v>
      </c>
      <c r="E193" s="10">
        <v>3.0380794233948101</v>
      </c>
      <c r="F193" s="10">
        <v>2.3809119391446699E-3</v>
      </c>
      <c r="G193" s="10">
        <v>2.16988006430506E-2</v>
      </c>
    </row>
    <row r="194" spans="1:7" x14ac:dyDescent="0.25">
      <c r="A194" s="10" t="s">
        <v>1842</v>
      </c>
      <c r="B194" s="10">
        <v>51.872901303046</v>
      </c>
      <c r="C194" s="10">
        <v>2.5327660583976499</v>
      </c>
      <c r="D194" s="10">
        <v>0.88852135788857101</v>
      </c>
      <c r="E194" s="10">
        <v>2.8505404354222401</v>
      </c>
      <c r="F194" s="10">
        <v>4.36450005501099E-3</v>
      </c>
      <c r="G194" s="10">
        <v>3.1690586937895698E-2</v>
      </c>
    </row>
    <row r="195" spans="1:7" x14ac:dyDescent="0.25">
      <c r="A195" s="10" t="s">
        <v>1665</v>
      </c>
      <c r="B195" s="10">
        <v>42.7093353621867</v>
      </c>
      <c r="C195" s="10">
        <v>2.53312254455285</v>
      </c>
      <c r="D195" s="10">
        <v>0.93594267748180904</v>
      </c>
      <c r="E195" s="10">
        <v>2.70649325594204</v>
      </c>
      <c r="F195" s="10">
        <v>6.7997963510526499E-3</v>
      </c>
      <c r="G195" s="10">
        <v>4.2088669217405499E-2</v>
      </c>
    </row>
    <row r="196" spans="1:7" x14ac:dyDescent="0.25">
      <c r="A196" s="10" t="s">
        <v>1963</v>
      </c>
      <c r="B196" s="10">
        <v>362.016083244919</v>
      </c>
      <c r="C196" s="10">
        <v>2.53348300783265</v>
      </c>
      <c r="D196" s="10">
        <v>0.80648952877318203</v>
      </c>
      <c r="E196" s="10">
        <v>3.1413712360116302</v>
      </c>
      <c r="F196" s="10">
        <v>1.68158733739243E-3</v>
      </c>
      <c r="G196" s="10">
        <v>1.7450433670605101E-2</v>
      </c>
    </row>
    <row r="197" spans="1:7" x14ac:dyDescent="0.25">
      <c r="A197" s="10" t="s">
        <v>2021</v>
      </c>
      <c r="B197" s="10">
        <v>43.068564059427899</v>
      </c>
      <c r="C197" s="10">
        <v>2.5358896159380602</v>
      </c>
      <c r="D197" s="10">
        <v>0.93288824481567201</v>
      </c>
      <c r="E197" s="10">
        <v>2.7183209028849098</v>
      </c>
      <c r="F197" s="10">
        <v>6.5614166819507203E-3</v>
      </c>
      <c r="G197" s="10">
        <v>4.10255586365239E-2</v>
      </c>
    </row>
    <row r="198" spans="1:7" x14ac:dyDescent="0.25">
      <c r="A198" s="10" t="s">
        <v>1997</v>
      </c>
      <c r="B198" s="10">
        <v>36.500800140863603</v>
      </c>
      <c r="C198" s="10">
        <v>2.5360535845713601</v>
      </c>
      <c r="D198" s="10">
        <v>0.90840676194747505</v>
      </c>
      <c r="E198" s="10">
        <v>2.7917599150566401</v>
      </c>
      <c r="F198" s="10">
        <v>5.24222364976977E-3</v>
      </c>
      <c r="G198" s="10">
        <v>3.5586978869027799E-2</v>
      </c>
    </row>
    <row r="199" spans="1:7" x14ac:dyDescent="0.25">
      <c r="A199" s="10" t="s">
        <v>1696</v>
      </c>
      <c r="B199" s="10">
        <v>94.839229720012497</v>
      </c>
      <c r="C199" s="10">
        <v>2.5368619527349101</v>
      </c>
      <c r="D199" s="10">
        <v>0.85169205176588003</v>
      </c>
      <c r="E199" s="10">
        <v>2.9786140982236899</v>
      </c>
      <c r="F199" s="10">
        <v>2.89555201562449E-3</v>
      </c>
      <c r="G199" s="10">
        <v>2.4437287846606301E-2</v>
      </c>
    </row>
    <row r="200" spans="1:7" x14ac:dyDescent="0.25">
      <c r="A200" s="10" t="s">
        <v>1737</v>
      </c>
      <c r="B200" s="10">
        <v>57.677484333695602</v>
      </c>
      <c r="C200" s="10">
        <v>2.5389647172422398</v>
      </c>
      <c r="D200" s="10">
        <v>0.87459956359450497</v>
      </c>
      <c r="E200" s="10">
        <v>2.9030024972884498</v>
      </c>
      <c r="F200" s="10">
        <v>3.6960368983918598E-3</v>
      </c>
      <c r="G200" s="10">
        <v>2.8328541872739501E-2</v>
      </c>
    </row>
    <row r="201" spans="1:7" x14ac:dyDescent="0.25">
      <c r="A201" s="10" t="s">
        <v>2084</v>
      </c>
      <c r="B201" s="10">
        <v>55.013970678155601</v>
      </c>
      <c r="C201" s="10">
        <v>2.5471923688789699</v>
      </c>
      <c r="D201" s="10">
        <v>0.87872770357201502</v>
      </c>
      <c r="E201" s="10">
        <v>2.8987277384389598</v>
      </c>
      <c r="F201" s="10">
        <v>3.7468009291276301E-3</v>
      </c>
      <c r="G201" s="10">
        <v>2.8607014508476601E-2</v>
      </c>
    </row>
    <row r="202" spans="1:7" x14ac:dyDescent="0.25">
      <c r="A202" s="10" t="s">
        <v>1985</v>
      </c>
      <c r="B202" s="10">
        <v>109.41209007912499</v>
      </c>
      <c r="C202" s="10">
        <v>2.5494292865381398</v>
      </c>
      <c r="D202" s="10">
        <v>0.83492266708220597</v>
      </c>
      <c r="E202" s="10">
        <v>3.05349152328994</v>
      </c>
      <c r="F202" s="10">
        <v>2.2619511215734699E-3</v>
      </c>
      <c r="G202" s="10">
        <v>2.09643605411526E-2</v>
      </c>
    </row>
    <row r="203" spans="1:7" x14ac:dyDescent="0.25">
      <c r="A203" s="10" t="s">
        <v>2222</v>
      </c>
      <c r="B203" s="10">
        <v>63.818243848709301</v>
      </c>
      <c r="C203" s="10">
        <v>2.5537173664978701</v>
      </c>
      <c r="D203" s="10">
        <v>0.95782055470399696</v>
      </c>
      <c r="E203" s="10">
        <v>2.66617515562407</v>
      </c>
      <c r="F203" s="10">
        <v>7.6719709854207599E-3</v>
      </c>
      <c r="G203" s="10">
        <v>4.4209527659987903E-2</v>
      </c>
    </row>
    <row r="204" spans="1:7" x14ac:dyDescent="0.25">
      <c r="A204" s="10" t="s">
        <v>2102</v>
      </c>
      <c r="B204" s="10">
        <v>77.092706774722799</v>
      </c>
      <c r="C204" s="10">
        <v>2.5563718090608099</v>
      </c>
      <c r="D204" s="10">
        <v>0.85396510212427201</v>
      </c>
      <c r="E204" s="10">
        <v>2.99353194024174</v>
      </c>
      <c r="F204" s="10">
        <v>2.7576864233679601E-3</v>
      </c>
      <c r="G204" s="10">
        <v>2.3709828465252099E-2</v>
      </c>
    </row>
    <row r="205" spans="1:7" x14ac:dyDescent="0.25">
      <c r="A205" s="10" t="s">
        <v>2005</v>
      </c>
      <c r="B205" s="10">
        <v>168.311426559274</v>
      </c>
      <c r="C205" s="10">
        <v>2.5610310800140499</v>
      </c>
      <c r="D205" s="10">
        <v>0.82464219616276002</v>
      </c>
      <c r="E205" s="10">
        <v>3.1056270124559302</v>
      </c>
      <c r="F205" s="10">
        <v>1.89876055682984E-3</v>
      </c>
      <c r="G205" s="10">
        <v>1.8830859856289999E-2</v>
      </c>
    </row>
    <row r="206" spans="1:7" x14ac:dyDescent="0.25">
      <c r="A206" s="10" t="s">
        <v>481</v>
      </c>
      <c r="B206" s="10">
        <v>82.5873107290614</v>
      </c>
      <c r="C206" s="10">
        <v>2.56213430200062</v>
      </c>
      <c r="D206" s="10">
        <v>0.84553361281815098</v>
      </c>
      <c r="E206" s="10">
        <v>3.0301980467235001</v>
      </c>
      <c r="F206" s="10">
        <v>2.4439342513701101E-3</v>
      </c>
      <c r="G206" s="10">
        <v>2.2051938550741099E-2</v>
      </c>
    </row>
    <row r="207" spans="1:7" x14ac:dyDescent="0.25">
      <c r="A207" s="10" t="s">
        <v>2302</v>
      </c>
      <c r="B207" s="10">
        <v>60.872837476041397</v>
      </c>
      <c r="C207" s="10">
        <v>2.5651056481283501</v>
      </c>
      <c r="D207" s="10">
        <v>0.88134592577357496</v>
      </c>
      <c r="E207" s="10">
        <v>2.9104413750785798</v>
      </c>
      <c r="F207" s="10">
        <v>3.6091866895634401E-3</v>
      </c>
      <c r="G207" s="10">
        <v>2.79892000111823E-2</v>
      </c>
    </row>
    <row r="208" spans="1:7" x14ac:dyDescent="0.25">
      <c r="A208" s="10" t="s">
        <v>2181</v>
      </c>
      <c r="B208" s="10">
        <v>117.714908126271</v>
      </c>
      <c r="C208" s="10">
        <v>2.5661397579347902</v>
      </c>
      <c r="D208" s="10">
        <v>0.84380960532875504</v>
      </c>
      <c r="E208" s="10">
        <v>3.0411359881770998</v>
      </c>
      <c r="F208" s="10">
        <v>2.3568735693227198E-3</v>
      </c>
      <c r="G208" s="10">
        <v>2.15537432632283E-2</v>
      </c>
    </row>
    <row r="209" spans="1:7" x14ac:dyDescent="0.25">
      <c r="A209" s="10" t="s">
        <v>2012</v>
      </c>
      <c r="B209" s="10">
        <v>80.905735690927301</v>
      </c>
      <c r="C209" s="10">
        <v>2.5693563484649302</v>
      </c>
      <c r="D209" s="10">
        <v>0.84650879269802304</v>
      </c>
      <c r="E209" s="10">
        <v>3.03523881928714</v>
      </c>
      <c r="F209" s="10">
        <v>2.4034528997232498E-3</v>
      </c>
      <c r="G209" s="10">
        <v>2.17918559655868E-2</v>
      </c>
    </row>
    <row r="210" spans="1:7" x14ac:dyDescent="0.25">
      <c r="A210" s="10" t="s">
        <v>2064</v>
      </c>
      <c r="B210" s="10">
        <v>80.160359127326601</v>
      </c>
      <c r="C210" s="10">
        <v>2.5703272846115999</v>
      </c>
      <c r="D210" s="10">
        <v>0.84893487043708604</v>
      </c>
      <c r="E210" s="10">
        <v>3.0277084545817101</v>
      </c>
      <c r="F210" s="10">
        <v>2.4641569574948702E-3</v>
      </c>
      <c r="G210" s="10">
        <v>2.2143967533428999E-2</v>
      </c>
    </row>
    <row r="211" spans="1:7" x14ac:dyDescent="0.25">
      <c r="A211" s="10" t="s">
        <v>1660</v>
      </c>
      <c r="B211" s="10">
        <v>68.749893330442404</v>
      </c>
      <c r="C211" s="10">
        <v>2.5718836668171798</v>
      </c>
      <c r="D211" s="10">
        <v>0.88894068132764403</v>
      </c>
      <c r="E211" s="10">
        <v>2.8932005485180801</v>
      </c>
      <c r="F211" s="10">
        <v>3.8133772321179401E-3</v>
      </c>
      <c r="G211" s="10">
        <v>2.8865172385167701E-2</v>
      </c>
    </row>
    <row r="212" spans="1:7" x14ac:dyDescent="0.25">
      <c r="A212" s="10" t="s">
        <v>98</v>
      </c>
      <c r="B212" s="10">
        <v>125.46647047744101</v>
      </c>
      <c r="C212" s="10">
        <v>2.5732442801038</v>
      </c>
      <c r="D212" s="10">
        <v>0.85211837073960806</v>
      </c>
      <c r="E212" s="10">
        <v>3.0198202133235399</v>
      </c>
      <c r="F212" s="10">
        <v>2.52924773466411E-3</v>
      </c>
      <c r="G212" s="10">
        <v>2.2520387746380401E-2</v>
      </c>
    </row>
    <row r="213" spans="1:7" x14ac:dyDescent="0.25">
      <c r="A213" s="10" t="s">
        <v>2146</v>
      </c>
      <c r="B213" s="10">
        <v>93.425748903998795</v>
      </c>
      <c r="C213" s="10">
        <v>2.5755005804025899</v>
      </c>
      <c r="D213" s="10">
        <v>0.84652730502404705</v>
      </c>
      <c r="E213" s="10">
        <v>3.04243060456204</v>
      </c>
      <c r="F213" s="10">
        <v>2.3467592101441598E-3</v>
      </c>
      <c r="G213" s="10">
        <v>2.1524893774860099E-2</v>
      </c>
    </row>
    <row r="214" spans="1:7" x14ac:dyDescent="0.25">
      <c r="A214" s="10" t="s">
        <v>2168</v>
      </c>
      <c r="B214" s="10">
        <v>70.162368548265903</v>
      </c>
      <c r="C214" s="10">
        <v>2.5770236434788401</v>
      </c>
      <c r="D214" s="10">
        <v>0.86296497845484499</v>
      </c>
      <c r="E214" s="10">
        <v>2.9862435994714902</v>
      </c>
      <c r="F214" s="10">
        <v>2.8242756616553301E-3</v>
      </c>
      <c r="G214" s="10">
        <v>2.4078091661798001E-2</v>
      </c>
    </row>
    <row r="215" spans="1:7" x14ac:dyDescent="0.25">
      <c r="A215" s="10" t="s">
        <v>2206</v>
      </c>
      <c r="B215" s="10">
        <v>98.535811488148397</v>
      </c>
      <c r="C215" s="10">
        <v>2.5828646602096899</v>
      </c>
      <c r="D215" s="10">
        <v>0.83767565892385798</v>
      </c>
      <c r="E215" s="10">
        <v>3.0833707923754599</v>
      </c>
      <c r="F215" s="10">
        <v>2.04669965797068E-3</v>
      </c>
      <c r="G215" s="10">
        <v>1.96945164903513E-2</v>
      </c>
    </row>
    <row r="216" spans="1:7" x14ac:dyDescent="0.25">
      <c r="A216" s="10" t="s">
        <v>1950</v>
      </c>
      <c r="B216" s="10">
        <v>48.396546337677698</v>
      </c>
      <c r="C216" s="10">
        <v>2.5831187936668898</v>
      </c>
      <c r="D216" s="10">
        <v>0.88968482304284902</v>
      </c>
      <c r="E216" s="10">
        <v>2.9034088553205399</v>
      </c>
      <c r="F216" s="10">
        <v>3.6912439693169798E-3</v>
      </c>
      <c r="G216" s="10">
        <v>2.8328541872739501E-2</v>
      </c>
    </row>
    <row r="217" spans="1:7" x14ac:dyDescent="0.25">
      <c r="A217" s="10" t="s">
        <v>2272</v>
      </c>
      <c r="B217" s="10">
        <v>59.101459580316401</v>
      </c>
      <c r="C217" s="10">
        <v>2.5841305014571998</v>
      </c>
      <c r="D217" s="10">
        <v>0.96809258575661195</v>
      </c>
      <c r="E217" s="10">
        <v>2.66930099401347</v>
      </c>
      <c r="F217" s="10">
        <v>7.6009300880502404E-3</v>
      </c>
      <c r="G217" s="10">
        <v>4.4209527659987903E-2</v>
      </c>
    </row>
    <row r="218" spans="1:7" x14ac:dyDescent="0.25">
      <c r="A218" s="10" t="s">
        <v>1829</v>
      </c>
      <c r="B218" s="10">
        <v>41.879758474372402</v>
      </c>
      <c r="C218" s="10">
        <v>2.5865601771063802</v>
      </c>
      <c r="D218" s="10">
        <v>0.92010812701646405</v>
      </c>
      <c r="E218" s="10">
        <v>2.81114806092795</v>
      </c>
      <c r="F218" s="10">
        <v>4.9365063557014199E-3</v>
      </c>
      <c r="G218" s="10">
        <v>3.4392338119153099E-2</v>
      </c>
    </row>
    <row r="219" spans="1:7" x14ac:dyDescent="0.25">
      <c r="A219" s="10" t="s">
        <v>2155</v>
      </c>
      <c r="B219" s="10">
        <v>211.25722202381201</v>
      </c>
      <c r="C219" s="10">
        <v>2.5890150854954999</v>
      </c>
      <c r="D219" s="10">
        <v>0.82672604826712104</v>
      </c>
      <c r="E219" s="10">
        <v>3.1316481329241599</v>
      </c>
      <c r="F219" s="10">
        <v>1.7382806949621701E-3</v>
      </c>
      <c r="G219" s="10">
        <v>1.7795774861659199E-2</v>
      </c>
    </row>
    <row r="220" spans="1:7" x14ac:dyDescent="0.25">
      <c r="A220" s="10" t="s">
        <v>2359</v>
      </c>
      <c r="B220" s="10">
        <v>60.228547740898499</v>
      </c>
      <c r="C220" s="10">
        <v>2.58955820935449</v>
      </c>
      <c r="D220" s="10">
        <v>0.87637053714825597</v>
      </c>
      <c r="E220" s="10">
        <v>2.9548668052910698</v>
      </c>
      <c r="F220" s="10">
        <v>3.12804064483037E-3</v>
      </c>
      <c r="G220" s="10">
        <v>2.5498241162090401E-2</v>
      </c>
    </row>
    <row r="221" spans="1:7" x14ac:dyDescent="0.25">
      <c r="A221" s="10" t="s">
        <v>2154</v>
      </c>
      <c r="B221" s="10">
        <v>308.48537441161301</v>
      </c>
      <c r="C221" s="10">
        <v>2.5926533399389302</v>
      </c>
      <c r="D221" s="10">
        <v>0.81223273435109899</v>
      </c>
      <c r="E221" s="10">
        <v>3.1920079434008901</v>
      </c>
      <c r="F221" s="10">
        <v>1.4128744709123999E-3</v>
      </c>
      <c r="G221" s="10">
        <v>1.5879066874364901E-2</v>
      </c>
    </row>
    <row r="222" spans="1:7" x14ac:dyDescent="0.25">
      <c r="A222" s="10" t="s">
        <v>1771</v>
      </c>
      <c r="B222" s="10">
        <v>55.541367094499797</v>
      </c>
      <c r="C222" s="10">
        <v>2.5933450893220198</v>
      </c>
      <c r="D222" s="10">
        <v>0.89028706412357606</v>
      </c>
      <c r="E222" s="10">
        <v>2.9129313384722502</v>
      </c>
      <c r="F222" s="10">
        <v>3.58053320253566E-3</v>
      </c>
      <c r="G222" s="10">
        <v>2.7847030664938901E-2</v>
      </c>
    </row>
    <row r="223" spans="1:7" x14ac:dyDescent="0.25">
      <c r="A223" s="10" t="s">
        <v>1865</v>
      </c>
      <c r="B223" s="10">
        <v>40.978201670831602</v>
      </c>
      <c r="C223" s="10">
        <v>2.59396819461189</v>
      </c>
      <c r="D223" s="10">
        <v>0.90725610204240204</v>
      </c>
      <c r="E223" s="10">
        <v>2.8591355723840102</v>
      </c>
      <c r="F223" s="10">
        <v>4.2479719492634696E-3</v>
      </c>
      <c r="G223" s="10">
        <v>3.10148891212799E-2</v>
      </c>
    </row>
    <row r="224" spans="1:7" x14ac:dyDescent="0.25">
      <c r="A224" s="10" t="s">
        <v>2263</v>
      </c>
      <c r="B224" s="10">
        <v>79.087849209984498</v>
      </c>
      <c r="C224" s="10">
        <v>2.5956813887289298</v>
      </c>
      <c r="D224" s="10">
        <v>0.85527692530204202</v>
      </c>
      <c r="E224" s="10">
        <v>3.0349016931706299</v>
      </c>
      <c r="F224" s="10">
        <v>2.40614101430652E-3</v>
      </c>
      <c r="G224" s="10">
        <v>2.1803762402784501E-2</v>
      </c>
    </row>
    <row r="225" spans="1:7" x14ac:dyDescent="0.25">
      <c r="A225" s="10" t="s">
        <v>2304</v>
      </c>
      <c r="B225" s="10">
        <v>40.850248088336997</v>
      </c>
      <c r="C225" s="10">
        <v>2.5980928071119802</v>
      </c>
      <c r="D225" s="10">
        <v>0.91801540961457695</v>
      </c>
      <c r="E225" s="10">
        <v>2.83011894996705</v>
      </c>
      <c r="F225" s="10">
        <v>4.6530701160733398E-3</v>
      </c>
      <c r="G225" s="10">
        <v>3.2985420608266001E-2</v>
      </c>
    </row>
    <row r="226" spans="1:7" x14ac:dyDescent="0.25">
      <c r="A226" s="10" t="s">
        <v>1801</v>
      </c>
      <c r="B226" s="10">
        <v>41.275042452610997</v>
      </c>
      <c r="C226" s="10">
        <v>2.6043341455831901</v>
      </c>
      <c r="D226" s="10">
        <v>0.929898286537583</v>
      </c>
      <c r="E226" s="10">
        <v>2.8006656032029702</v>
      </c>
      <c r="F226" s="10">
        <v>5.0997333746209197E-3</v>
      </c>
      <c r="G226" s="10">
        <v>3.5024500586720901E-2</v>
      </c>
    </row>
    <row r="227" spans="1:7" x14ac:dyDescent="0.25">
      <c r="A227" s="10" t="s">
        <v>1894</v>
      </c>
      <c r="B227" s="10">
        <v>52.817973929193997</v>
      </c>
      <c r="C227" s="10">
        <v>2.6070943565272802</v>
      </c>
      <c r="D227" s="10">
        <v>0.90236391179928999</v>
      </c>
      <c r="E227" s="10">
        <v>2.8891828700560498</v>
      </c>
      <c r="F227" s="10">
        <v>3.86244382258597E-3</v>
      </c>
      <c r="G227" s="10">
        <v>2.9139217002173302E-2</v>
      </c>
    </row>
    <row r="228" spans="1:7" x14ac:dyDescent="0.25">
      <c r="A228" s="10" t="s">
        <v>511</v>
      </c>
      <c r="B228" s="10">
        <v>46.349494834422501</v>
      </c>
      <c r="C228" s="10">
        <v>2.60845292595892</v>
      </c>
      <c r="D228" s="10">
        <v>0.87728798888791404</v>
      </c>
      <c r="E228" s="10">
        <v>2.9733143038530598</v>
      </c>
      <c r="F228" s="10">
        <v>2.94602608262765E-3</v>
      </c>
      <c r="G228" s="10">
        <v>2.4718561702809099E-2</v>
      </c>
    </row>
    <row r="229" spans="1:7" x14ac:dyDescent="0.25">
      <c r="A229" s="10" t="s">
        <v>2315</v>
      </c>
      <c r="B229" s="10">
        <v>50.759402189892903</v>
      </c>
      <c r="C229" s="10">
        <v>2.6113568894801902</v>
      </c>
      <c r="D229" s="10">
        <v>0.894710296643214</v>
      </c>
      <c r="E229" s="10">
        <v>2.9186619392640498</v>
      </c>
      <c r="F229" s="10">
        <v>3.5153723057066398E-3</v>
      </c>
      <c r="G229" s="10">
        <v>2.75021085465692E-2</v>
      </c>
    </row>
    <row r="230" spans="1:7" x14ac:dyDescent="0.25">
      <c r="A230" s="10" t="s">
        <v>2336</v>
      </c>
      <c r="B230" s="10">
        <v>77.778837430219596</v>
      </c>
      <c r="C230" s="10">
        <v>2.6136917184715398</v>
      </c>
      <c r="D230" s="10">
        <v>0.86647054434227799</v>
      </c>
      <c r="E230" s="10">
        <v>3.0164807511783902</v>
      </c>
      <c r="F230" s="10">
        <v>2.5572745372437699E-3</v>
      </c>
      <c r="G230" s="10">
        <v>2.2617545795656301E-2</v>
      </c>
    </row>
    <row r="231" spans="1:7" x14ac:dyDescent="0.25">
      <c r="A231" s="10" t="s">
        <v>2042</v>
      </c>
      <c r="B231" s="10">
        <v>48.283921137033403</v>
      </c>
      <c r="C231" s="10">
        <v>2.6143054589565602</v>
      </c>
      <c r="D231" s="10">
        <v>0.88979557018686894</v>
      </c>
      <c r="E231" s="10">
        <v>2.9380967342954101</v>
      </c>
      <c r="F231" s="10">
        <v>3.3023396663394702E-3</v>
      </c>
      <c r="G231" s="10">
        <v>2.6263040335411901E-2</v>
      </c>
    </row>
    <row r="232" spans="1:7" x14ac:dyDescent="0.25">
      <c r="A232" s="10" t="s">
        <v>1973</v>
      </c>
      <c r="B232" s="10">
        <v>54.721076034107</v>
      </c>
      <c r="C232" s="10">
        <v>2.61639271853559</v>
      </c>
      <c r="D232" s="10">
        <v>0.85806771580000996</v>
      </c>
      <c r="E232" s="10">
        <v>3.0491681138431099</v>
      </c>
      <c r="F232" s="10">
        <v>2.2947602861048701E-3</v>
      </c>
      <c r="G232" s="10">
        <v>2.11817861566071E-2</v>
      </c>
    </row>
    <row r="233" spans="1:7" x14ac:dyDescent="0.25">
      <c r="A233" s="10" t="s">
        <v>2032</v>
      </c>
      <c r="B233" s="10">
        <v>138.19989361942501</v>
      </c>
      <c r="C233" s="10">
        <v>2.6174791439005198</v>
      </c>
      <c r="D233" s="10">
        <v>0.89555918872647</v>
      </c>
      <c r="E233" s="10">
        <v>2.9227316037287299</v>
      </c>
      <c r="F233" s="10">
        <v>3.4697546484339001E-3</v>
      </c>
      <c r="G233" s="10">
        <v>2.7225813564999798E-2</v>
      </c>
    </row>
    <row r="234" spans="1:7" x14ac:dyDescent="0.25">
      <c r="A234" s="10" t="s">
        <v>2008</v>
      </c>
      <c r="B234" s="10">
        <v>44.9820733191101</v>
      </c>
      <c r="C234" s="10">
        <v>2.6223961983698301</v>
      </c>
      <c r="D234" s="10">
        <v>0.89044139288539004</v>
      </c>
      <c r="E234" s="10">
        <v>2.9450519925541698</v>
      </c>
      <c r="F234" s="10">
        <v>3.22900397282399E-3</v>
      </c>
      <c r="G234" s="10">
        <v>2.59794748863738E-2</v>
      </c>
    </row>
    <row r="235" spans="1:7" x14ac:dyDescent="0.25">
      <c r="A235" s="10" t="s">
        <v>2194</v>
      </c>
      <c r="B235" s="10">
        <v>68.537771169201704</v>
      </c>
      <c r="C235" s="10">
        <v>2.6223973137827201</v>
      </c>
      <c r="D235" s="10">
        <v>0.85654572321744504</v>
      </c>
      <c r="E235" s="10">
        <v>3.06159641301132</v>
      </c>
      <c r="F235" s="10">
        <v>2.2016007703744701E-3</v>
      </c>
      <c r="G235" s="10">
        <v>2.0633947402266199E-2</v>
      </c>
    </row>
    <row r="236" spans="1:7" x14ac:dyDescent="0.25">
      <c r="A236" s="10" t="s">
        <v>1956</v>
      </c>
      <c r="B236" s="10">
        <v>59.8567374399953</v>
      </c>
      <c r="C236" s="10">
        <v>2.62285526813932</v>
      </c>
      <c r="D236" s="10">
        <v>0.89024840793593796</v>
      </c>
      <c r="E236" s="10">
        <v>2.9462060754710802</v>
      </c>
      <c r="F236" s="10">
        <v>3.2169799666417402E-3</v>
      </c>
      <c r="G236" s="10">
        <v>2.5936234959532199E-2</v>
      </c>
    </row>
    <row r="237" spans="1:7" x14ac:dyDescent="0.25">
      <c r="A237" s="10" t="s">
        <v>1803</v>
      </c>
      <c r="B237" s="10">
        <v>143.43797795438101</v>
      </c>
      <c r="C237" s="10">
        <v>2.6240973712264202</v>
      </c>
      <c r="D237" s="10">
        <v>0.82951392422613401</v>
      </c>
      <c r="E237" s="10">
        <v>3.16341569995281</v>
      </c>
      <c r="F237" s="10">
        <v>1.5592950351404E-3</v>
      </c>
      <c r="G237" s="10">
        <v>1.6770529322801899E-2</v>
      </c>
    </row>
    <row r="238" spans="1:7" x14ac:dyDescent="0.25">
      <c r="A238" s="10" t="s">
        <v>1752</v>
      </c>
      <c r="B238" s="10">
        <v>65.106491171504103</v>
      </c>
      <c r="C238" s="10">
        <v>2.62825179951987</v>
      </c>
      <c r="D238" s="10">
        <v>0.86582173523328199</v>
      </c>
      <c r="E238" s="10">
        <v>3.0355576587734001</v>
      </c>
      <c r="F238" s="10">
        <v>2.4009131253550698E-3</v>
      </c>
      <c r="G238" s="10">
        <v>2.17918559655868E-2</v>
      </c>
    </row>
    <row r="239" spans="1:7" x14ac:dyDescent="0.25">
      <c r="A239" s="10" t="s">
        <v>2274</v>
      </c>
      <c r="B239" s="10">
        <v>68.938371062226494</v>
      </c>
      <c r="C239" s="10">
        <v>2.6294654262322101</v>
      </c>
      <c r="D239" s="10">
        <v>0.85915094529057701</v>
      </c>
      <c r="E239" s="10">
        <v>3.0605395252668801</v>
      </c>
      <c r="F239" s="10">
        <v>2.2093859685362602E-3</v>
      </c>
      <c r="G239" s="10">
        <v>2.0633947402266199E-2</v>
      </c>
    </row>
    <row r="240" spans="1:7" x14ac:dyDescent="0.25">
      <c r="A240" s="10" t="s">
        <v>1770</v>
      </c>
      <c r="B240" s="10">
        <v>37.111269398253498</v>
      </c>
      <c r="C240" s="10">
        <v>2.6307224502768198</v>
      </c>
      <c r="D240" s="10">
        <v>0.94527825922100395</v>
      </c>
      <c r="E240" s="10">
        <v>2.7830138106051101</v>
      </c>
      <c r="F240" s="10">
        <v>5.3856513585328501E-3</v>
      </c>
      <c r="G240" s="10">
        <v>3.6183758854821502E-2</v>
      </c>
    </row>
    <row r="241" spans="1:7" x14ac:dyDescent="0.25">
      <c r="A241" s="10" t="s">
        <v>1159</v>
      </c>
      <c r="B241" s="10">
        <v>42.408328779380597</v>
      </c>
      <c r="C241" s="10">
        <v>2.63994035639652</v>
      </c>
      <c r="D241" s="10">
        <v>0.92546059133599301</v>
      </c>
      <c r="E241" s="10">
        <v>2.8525691759446099</v>
      </c>
      <c r="F241" s="10">
        <v>4.3367372295396297E-3</v>
      </c>
      <c r="G241" s="10">
        <v>3.1590252175488998E-2</v>
      </c>
    </row>
    <row r="242" spans="1:7" x14ac:dyDescent="0.25">
      <c r="A242" s="10" t="s">
        <v>1859</v>
      </c>
      <c r="B242" s="10">
        <v>48.841304390961298</v>
      </c>
      <c r="C242" s="10">
        <v>2.6419493018448699</v>
      </c>
      <c r="D242" s="10">
        <v>0.90126373813335103</v>
      </c>
      <c r="E242" s="10">
        <v>2.9313831124690899</v>
      </c>
      <c r="F242" s="10">
        <v>3.3745633185377202E-3</v>
      </c>
      <c r="G242" s="10">
        <v>2.6676881906964701E-2</v>
      </c>
    </row>
    <row r="243" spans="1:7" x14ac:dyDescent="0.25">
      <c r="A243" s="10" t="s">
        <v>2066</v>
      </c>
      <c r="B243" s="10">
        <v>67.411460636782294</v>
      </c>
      <c r="C243" s="10">
        <v>2.6424854291126301</v>
      </c>
      <c r="D243" s="10">
        <v>0.87410663215958395</v>
      </c>
      <c r="E243" s="10">
        <v>3.0230698771659701</v>
      </c>
      <c r="F243" s="10">
        <v>2.50224457238942E-3</v>
      </c>
      <c r="G243" s="10">
        <v>2.2393111980220901E-2</v>
      </c>
    </row>
    <row r="244" spans="1:7" x14ac:dyDescent="0.25">
      <c r="A244" s="10" t="s">
        <v>2071</v>
      </c>
      <c r="B244" s="10">
        <v>402.49866328913498</v>
      </c>
      <c r="C244" s="10">
        <v>2.6434623053147499</v>
      </c>
      <c r="D244" s="10">
        <v>0.72285628215914599</v>
      </c>
      <c r="E244" s="10">
        <v>3.6569680177902302</v>
      </c>
      <c r="F244" s="10">
        <v>2.5521620951094001E-4</v>
      </c>
      <c r="G244" s="10">
        <v>5.86884856143257E-3</v>
      </c>
    </row>
    <row r="245" spans="1:7" x14ac:dyDescent="0.25">
      <c r="A245" s="10" t="s">
        <v>2097</v>
      </c>
      <c r="B245" s="10">
        <v>50.630940956551399</v>
      </c>
      <c r="C245" s="10">
        <v>2.64347257340191</v>
      </c>
      <c r="D245" s="10">
        <v>0.87872784423967998</v>
      </c>
      <c r="E245" s="10">
        <v>3.0082949922785001</v>
      </c>
      <c r="F245" s="10">
        <v>2.6271798778386801E-3</v>
      </c>
      <c r="G245" s="10">
        <v>2.3017579283296001E-2</v>
      </c>
    </row>
    <row r="246" spans="1:7" x14ac:dyDescent="0.25">
      <c r="A246" s="10" t="s">
        <v>1817</v>
      </c>
      <c r="B246" s="10">
        <v>82.895916393075098</v>
      </c>
      <c r="C246" s="10">
        <v>2.6452110348764601</v>
      </c>
      <c r="D246" s="10">
        <v>0.84755558786997398</v>
      </c>
      <c r="E246" s="10">
        <v>3.1209882546161301</v>
      </c>
      <c r="F246" s="10">
        <v>1.8024522308409099E-3</v>
      </c>
      <c r="G246" s="10">
        <v>1.8209352481865299E-2</v>
      </c>
    </row>
    <row r="247" spans="1:7" x14ac:dyDescent="0.25">
      <c r="A247" s="10" t="s">
        <v>2138</v>
      </c>
      <c r="B247" s="10">
        <v>160.598811492333</v>
      </c>
      <c r="C247" s="10">
        <v>2.6456165789716501</v>
      </c>
      <c r="D247" s="10">
        <v>0.83272593913249304</v>
      </c>
      <c r="E247" s="10">
        <v>3.1770555649170298</v>
      </c>
      <c r="F247" s="10">
        <v>1.4877852816867999E-3</v>
      </c>
      <c r="G247" s="10">
        <v>1.6367034336216401E-2</v>
      </c>
    </row>
    <row r="248" spans="1:7" x14ac:dyDescent="0.25">
      <c r="A248" s="10" t="s">
        <v>1901</v>
      </c>
      <c r="B248" s="10">
        <v>38.240210644812301</v>
      </c>
      <c r="C248" s="10">
        <v>2.6462249495416899</v>
      </c>
      <c r="D248" s="10">
        <v>0.93456193281330102</v>
      </c>
      <c r="E248" s="10">
        <v>2.8315137356127802</v>
      </c>
      <c r="F248" s="10">
        <v>4.6328243709110499E-3</v>
      </c>
      <c r="G248" s="10">
        <v>3.2917209218467101E-2</v>
      </c>
    </row>
    <row r="249" spans="1:7" x14ac:dyDescent="0.25">
      <c r="A249" s="10" t="s">
        <v>2163</v>
      </c>
      <c r="B249" s="10">
        <v>100.516735458032</v>
      </c>
      <c r="C249" s="10">
        <v>2.6490046977073001</v>
      </c>
      <c r="D249" s="10">
        <v>0.84128900179259103</v>
      </c>
      <c r="E249" s="10">
        <v>3.1487451898965602</v>
      </c>
      <c r="F249" s="10">
        <v>1.6397310285102E-3</v>
      </c>
      <c r="G249" s="10">
        <v>1.7174937021211902E-2</v>
      </c>
    </row>
    <row r="250" spans="1:7" x14ac:dyDescent="0.25">
      <c r="A250" s="10" t="s">
        <v>199</v>
      </c>
      <c r="B250" s="10">
        <v>259.16293630567299</v>
      </c>
      <c r="C250" s="10">
        <v>2.6506298641795598</v>
      </c>
      <c r="D250" s="10">
        <v>0.837468046692599</v>
      </c>
      <c r="E250" s="10">
        <v>3.1650519379786002</v>
      </c>
      <c r="F250" s="10">
        <v>1.55055270446935E-3</v>
      </c>
      <c r="G250" s="10">
        <v>1.6692915673778001E-2</v>
      </c>
    </row>
    <row r="251" spans="1:7" x14ac:dyDescent="0.25">
      <c r="A251" s="10" t="s">
        <v>2002</v>
      </c>
      <c r="B251" s="10">
        <v>48.1851796020118</v>
      </c>
      <c r="C251" s="10">
        <v>2.6524758833545898</v>
      </c>
      <c r="D251" s="10">
        <v>0.91865567138898296</v>
      </c>
      <c r="E251" s="10">
        <v>2.8873450259596298</v>
      </c>
      <c r="F251" s="10">
        <v>3.8850794215159099E-3</v>
      </c>
      <c r="G251" s="10">
        <v>2.92576052042158E-2</v>
      </c>
    </row>
    <row r="252" spans="1:7" x14ac:dyDescent="0.25">
      <c r="A252" s="10" t="s">
        <v>2220</v>
      </c>
      <c r="B252" s="10">
        <v>102.798703297508</v>
      </c>
      <c r="C252" s="10">
        <v>2.6557653206935199</v>
      </c>
      <c r="D252" s="10">
        <v>0.85785459893079996</v>
      </c>
      <c r="E252" s="10">
        <v>3.0958222104346902</v>
      </c>
      <c r="F252" s="10">
        <v>1.9626800352708302E-3</v>
      </c>
      <c r="G252" s="10">
        <v>1.9163432835661399E-2</v>
      </c>
    </row>
    <row r="253" spans="1:7" x14ac:dyDescent="0.25">
      <c r="A253" s="10" t="s">
        <v>2199</v>
      </c>
      <c r="B253" s="10">
        <v>71.362395133221199</v>
      </c>
      <c r="C253" s="10">
        <v>2.6587639383783799</v>
      </c>
      <c r="D253" s="10">
        <v>0.85193142200223204</v>
      </c>
      <c r="E253" s="10">
        <v>3.12086615156145</v>
      </c>
      <c r="F253" s="10">
        <v>1.8031997321278899E-3</v>
      </c>
      <c r="G253" s="10">
        <v>1.8209352481865299E-2</v>
      </c>
    </row>
    <row r="254" spans="1:7" x14ac:dyDescent="0.25">
      <c r="A254" s="10" t="s">
        <v>1979</v>
      </c>
      <c r="B254" s="10">
        <v>39.058003230221303</v>
      </c>
      <c r="C254" s="10">
        <v>2.6649931294694098</v>
      </c>
      <c r="D254" s="10">
        <v>0.96797930336771698</v>
      </c>
      <c r="E254" s="10">
        <v>2.7531509405186401</v>
      </c>
      <c r="F254" s="10">
        <v>5.9024675827515803E-3</v>
      </c>
      <c r="G254" s="10">
        <v>3.8157900907979797E-2</v>
      </c>
    </row>
    <row r="255" spans="1:7" x14ac:dyDescent="0.25">
      <c r="A255" s="10" t="s">
        <v>1885</v>
      </c>
      <c r="B255" s="10">
        <v>139.132484197894</v>
      </c>
      <c r="C255" s="10">
        <v>2.6653225114823802</v>
      </c>
      <c r="D255" s="10">
        <v>0.84945701171050503</v>
      </c>
      <c r="E255" s="10">
        <v>3.13767792217685</v>
      </c>
      <c r="F255" s="10">
        <v>1.70291885719714E-3</v>
      </c>
      <c r="G255" s="10">
        <v>1.75813067952033E-2</v>
      </c>
    </row>
    <row r="256" spans="1:7" x14ac:dyDescent="0.25">
      <c r="A256" s="10" t="s">
        <v>2310</v>
      </c>
      <c r="B256" s="10">
        <v>130.71298097095899</v>
      </c>
      <c r="C256" s="10">
        <v>2.6675265241973398</v>
      </c>
      <c r="D256" s="10">
        <v>0.83238779926644202</v>
      </c>
      <c r="E256" s="10">
        <v>3.20466797633045</v>
      </c>
      <c r="F256" s="10">
        <v>1.3521836342559399E-3</v>
      </c>
      <c r="G256" s="10">
        <v>1.54968838277305E-2</v>
      </c>
    </row>
    <row r="257" spans="1:7" x14ac:dyDescent="0.25">
      <c r="A257" s="10" t="s">
        <v>1925</v>
      </c>
      <c r="B257" s="10">
        <v>250.337750831146</v>
      </c>
      <c r="C257" s="10">
        <v>2.6681207160336</v>
      </c>
      <c r="D257" s="10">
        <v>0.89899331881046396</v>
      </c>
      <c r="E257" s="10">
        <v>2.9678982704387802</v>
      </c>
      <c r="F257" s="10">
        <v>2.9984355022069898E-3</v>
      </c>
      <c r="G257" s="10">
        <v>2.48981942356617E-2</v>
      </c>
    </row>
    <row r="258" spans="1:7" x14ac:dyDescent="0.25">
      <c r="A258" s="10" t="s">
        <v>1716</v>
      </c>
      <c r="B258" s="10">
        <v>36.229049407914196</v>
      </c>
      <c r="C258" s="10">
        <v>2.6689974161491201</v>
      </c>
      <c r="D258" s="10">
        <v>0.97642127738714701</v>
      </c>
      <c r="E258" s="10">
        <v>2.7334486434904601</v>
      </c>
      <c r="F258" s="10">
        <v>6.2674896553609099E-3</v>
      </c>
      <c r="G258" s="10">
        <v>3.9867569576700103E-2</v>
      </c>
    </row>
    <row r="259" spans="1:7" x14ac:dyDescent="0.25">
      <c r="A259" s="10" t="s">
        <v>1787</v>
      </c>
      <c r="B259" s="10">
        <v>44.373558200665897</v>
      </c>
      <c r="C259" s="10">
        <v>2.6742363994542999</v>
      </c>
      <c r="D259" s="10">
        <v>0.88917008406315201</v>
      </c>
      <c r="E259" s="10">
        <v>3.0075645226772698</v>
      </c>
      <c r="F259" s="10">
        <v>2.6335021314583501E-3</v>
      </c>
      <c r="G259" s="10">
        <v>2.3025108554610301E-2</v>
      </c>
    </row>
    <row r="260" spans="1:7" x14ac:dyDescent="0.25">
      <c r="A260" s="10" t="s">
        <v>2128</v>
      </c>
      <c r="B260" s="10">
        <v>657.07458699006099</v>
      </c>
      <c r="C260" s="10">
        <v>2.6772153126674398</v>
      </c>
      <c r="D260" s="10">
        <v>0.79313457944648602</v>
      </c>
      <c r="E260" s="10">
        <v>3.3754868115015402</v>
      </c>
      <c r="F260" s="10">
        <v>7.3685223649085497E-4</v>
      </c>
      <c r="G260" s="10">
        <v>1.0769587803015601E-2</v>
      </c>
    </row>
    <row r="261" spans="1:7" x14ac:dyDescent="0.25">
      <c r="A261" s="10" t="s">
        <v>1652</v>
      </c>
      <c r="B261" s="10">
        <v>37.495679668738198</v>
      </c>
      <c r="C261" s="10">
        <v>2.6810960832367901</v>
      </c>
      <c r="D261" s="10">
        <v>0.91675229723220197</v>
      </c>
      <c r="E261" s="10">
        <v>2.92455889265986</v>
      </c>
      <c r="F261" s="10">
        <v>3.4494480146962398E-3</v>
      </c>
      <c r="G261" s="10">
        <v>2.7190939162976199E-2</v>
      </c>
    </row>
    <row r="262" spans="1:7" x14ac:dyDescent="0.25">
      <c r="A262" s="10" t="s">
        <v>1866</v>
      </c>
      <c r="B262" s="10">
        <v>96.5932095682344</v>
      </c>
      <c r="C262" s="10">
        <v>2.68238837201456</v>
      </c>
      <c r="D262" s="10">
        <v>0.85783046325225099</v>
      </c>
      <c r="E262" s="10">
        <v>3.1269446434030201</v>
      </c>
      <c r="F262" s="10">
        <v>1.76633182094493E-3</v>
      </c>
      <c r="G262" s="10">
        <v>1.79645498998111E-2</v>
      </c>
    </row>
    <row r="263" spans="1:7" x14ac:dyDescent="0.25">
      <c r="A263" s="10" t="s">
        <v>2018</v>
      </c>
      <c r="B263" s="10">
        <v>77.432777308728305</v>
      </c>
      <c r="C263" s="10">
        <v>2.6826225626203102</v>
      </c>
      <c r="D263" s="10">
        <v>0.86077639409737305</v>
      </c>
      <c r="E263" s="10">
        <v>3.11651502180582</v>
      </c>
      <c r="F263" s="10">
        <v>1.8300235668496801E-3</v>
      </c>
      <c r="G263" s="10">
        <v>1.83906931071624E-2</v>
      </c>
    </row>
    <row r="264" spans="1:7" x14ac:dyDescent="0.25">
      <c r="A264" s="10" t="s">
        <v>1800</v>
      </c>
      <c r="B264" s="10">
        <v>53.717056467977102</v>
      </c>
      <c r="C264" s="10">
        <v>2.68581369506003</v>
      </c>
      <c r="D264" s="10">
        <v>0.87086154443445696</v>
      </c>
      <c r="E264" s="10">
        <v>3.0840880645432698</v>
      </c>
      <c r="F264" s="10">
        <v>2.0417714738047601E-3</v>
      </c>
      <c r="G264" s="10">
        <v>1.9659023698601001E-2</v>
      </c>
    </row>
    <row r="265" spans="1:7" x14ac:dyDescent="0.25">
      <c r="A265" s="10" t="s">
        <v>1929</v>
      </c>
      <c r="B265" s="10">
        <v>55.905022695431803</v>
      </c>
      <c r="C265" s="10">
        <v>2.6876003735532201</v>
      </c>
      <c r="D265" s="10">
        <v>0.86634384922904095</v>
      </c>
      <c r="E265" s="10">
        <v>3.1022328789486</v>
      </c>
      <c r="F265" s="10">
        <v>1.92066799056725E-3</v>
      </c>
      <c r="G265" s="10">
        <v>1.8950572318368698E-2</v>
      </c>
    </row>
    <row r="266" spans="1:7" x14ac:dyDescent="0.25">
      <c r="A266" s="10" t="s">
        <v>1846</v>
      </c>
      <c r="B266" s="10">
        <v>147.350910127341</v>
      </c>
      <c r="C266" s="10">
        <v>2.6887525038116</v>
      </c>
      <c r="D266" s="10">
        <v>0.83734283946870902</v>
      </c>
      <c r="E266" s="10">
        <v>3.2110533189936898</v>
      </c>
      <c r="F266" s="10">
        <v>1.32249394279137E-3</v>
      </c>
      <c r="G266" s="10">
        <v>1.5296943066947901E-2</v>
      </c>
    </row>
    <row r="267" spans="1:7" x14ac:dyDescent="0.25">
      <c r="A267" s="10" t="s">
        <v>2293</v>
      </c>
      <c r="B267" s="10">
        <v>59.656239751580003</v>
      </c>
      <c r="C267" s="10">
        <v>2.6891932311123301</v>
      </c>
      <c r="D267" s="10">
        <v>0.86941189300077804</v>
      </c>
      <c r="E267" s="10">
        <v>3.0931176037063</v>
      </c>
      <c r="F267" s="10">
        <v>1.9806562782569699E-3</v>
      </c>
      <c r="G267" s="10">
        <v>1.9225211354341399E-2</v>
      </c>
    </row>
    <row r="268" spans="1:7" x14ac:dyDescent="0.25">
      <c r="A268" s="10" t="s">
        <v>2044</v>
      </c>
      <c r="B268" s="10">
        <v>336.82123007050097</v>
      </c>
      <c r="C268" s="10">
        <v>2.6892786921149598</v>
      </c>
      <c r="D268" s="10">
        <v>0.74488168326264004</v>
      </c>
      <c r="E268" s="10">
        <v>3.6103434311013101</v>
      </c>
      <c r="F268" s="10">
        <v>3.0579184573908301E-4</v>
      </c>
      <c r="G268" s="10">
        <v>6.5797111122528999E-3</v>
      </c>
    </row>
    <row r="269" spans="1:7" x14ac:dyDescent="0.25">
      <c r="A269" s="10" t="s">
        <v>1790</v>
      </c>
      <c r="B269" s="10">
        <v>403.63395002657501</v>
      </c>
      <c r="C269" s="10">
        <v>2.6898996198438399</v>
      </c>
      <c r="D269" s="10">
        <v>0.80811689161892597</v>
      </c>
      <c r="E269" s="10">
        <v>3.3286021462255002</v>
      </c>
      <c r="F269" s="10">
        <v>8.7282991489078302E-4</v>
      </c>
      <c r="G269" s="10">
        <v>1.1924140807472601E-2</v>
      </c>
    </row>
    <row r="270" spans="1:7" x14ac:dyDescent="0.25">
      <c r="A270" s="10" t="s">
        <v>633</v>
      </c>
      <c r="B270" s="10">
        <v>73.676107951721207</v>
      </c>
      <c r="C270" s="10">
        <v>2.6927430556474601</v>
      </c>
      <c r="D270" s="10">
        <v>0.84810518974463001</v>
      </c>
      <c r="E270" s="10">
        <v>3.1750107041064801</v>
      </c>
      <c r="F270" s="10">
        <v>1.4983097409064399E-3</v>
      </c>
      <c r="G270" s="10">
        <v>1.6414359778998602E-2</v>
      </c>
    </row>
    <row r="271" spans="1:7" x14ac:dyDescent="0.25">
      <c r="A271" s="10" t="s">
        <v>2316</v>
      </c>
      <c r="B271" s="10">
        <v>119.99047471555799</v>
      </c>
      <c r="C271" s="10">
        <v>2.6999887453997902</v>
      </c>
      <c r="D271" s="10">
        <v>0.86553540279141905</v>
      </c>
      <c r="E271" s="10">
        <v>3.1194434527947901</v>
      </c>
      <c r="F271" s="10">
        <v>1.8119303598914799E-3</v>
      </c>
      <c r="G271" s="10">
        <v>1.82551408177631E-2</v>
      </c>
    </row>
    <row r="272" spans="1:7" x14ac:dyDescent="0.25">
      <c r="A272" s="10" t="s">
        <v>1780</v>
      </c>
      <c r="B272" s="10">
        <v>83.847534562071303</v>
      </c>
      <c r="C272" s="10">
        <v>2.7016270521483401</v>
      </c>
      <c r="D272" s="10">
        <v>0.85632676402179997</v>
      </c>
      <c r="E272" s="10">
        <v>3.15490203699806</v>
      </c>
      <c r="F272" s="10">
        <v>1.6055200430680401E-3</v>
      </c>
      <c r="G272" s="10">
        <v>1.7023947335136499E-2</v>
      </c>
    </row>
    <row r="273" spans="1:7" x14ac:dyDescent="0.25">
      <c r="A273" s="10" t="s">
        <v>1718</v>
      </c>
      <c r="B273" s="10">
        <v>75.353347450520403</v>
      </c>
      <c r="C273" s="10">
        <v>2.7019799117037802</v>
      </c>
      <c r="D273" s="10">
        <v>0.85347997051167102</v>
      </c>
      <c r="E273" s="10">
        <v>3.1658386899037798</v>
      </c>
      <c r="F273" s="10">
        <v>1.54636522143705E-3</v>
      </c>
      <c r="G273" s="10">
        <v>1.6681809307175999E-2</v>
      </c>
    </row>
    <row r="274" spans="1:7" x14ac:dyDescent="0.25">
      <c r="A274" s="10" t="s">
        <v>2131</v>
      </c>
      <c r="B274" s="10">
        <v>55.148981968600701</v>
      </c>
      <c r="C274" s="10">
        <v>2.7081273822940299</v>
      </c>
      <c r="D274" s="10">
        <v>0.88870424314158103</v>
      </c>
      <c r="E274" s="10">
        <v>3.0472763050177001</v>
      </c>
      <c r="F274" s="10">
        <v>2.3092533367059598E-3</v>
      </c>
      <c r="G274" s="10">
        <v>2.1290778728769201E-2</v>
      </c>
    </row>
    <row r="275" spans="1:7" x14ac:dyDescent="0.25">
      <c r="A275" s="10" t="s">
        <v>2119</v>
      </c>
      <c r="B275" s="10">
        <v>80.478935965802705</v>
      </c>
      <c r="C275" s="10">
        <v>2.7094523659503</v>
      </c>
      <c r="D275" s="10">
        <v>0.87395194647739405</v>
      </c>
      <c r="E275" s="10">
        <v>3.1002303694970799</v>
      </c>
      <c r="F275" s="10">
        <v>1.9337018128443701E-3</v>
      </c>
      <c r="G275" s="10">
        <v>1.9027764293068301E-2</v>
      </c>
    </row>
    <row r="276" spans="1:7" x14ac:dyDescent="0.25">
      <c r="A276" s="10" t="s">
        <v>1677</v>
      </c>
      <c r="B276" s="10">
        <v>44.221794231803599</v>
      </c>
      <c r="C276" s="10">
        <v>2.7124711909348802</v>
      </c>
      <c r="D276" s="10">
        <v>1.0001365916642</v>
      </c>
      <c r="E276" s="10">
        <v>2.7121007405812398</v>
      </c>
      <c r="F276" s="10">
        <v>6.6858270219999896E-3</v>
      </c>
      <c r="G276" s="10">
        <v>4.1545393775421498E-2</v>
      </c>
    </row>
    <row r="277" spans="1:7" x14ac:dyDescent="0.25">
      <c r="A277" s="10" t="s">
        <v>2136</v>
      </c>
      <c r="B277" s="10">
        <v>60.358471602705201</v>
      </c>
      <c r="C277" s="10">
        <v>2.7189689833087698</v>
      </c>
      <c r="D277" s="10">
        <v>0.86631198517832397</v>
      </c>
      <c r="E277" s="10">
        <v>3.1385563513231198</v>
      </c>
      <c r="F277" s="10">
        <v>1.6978228639092301E-3</v>
      </c>
      <c r="G277" s="10">
        <v>1.7540113990796399E-2</v>
      </c>
    </row>
    <row r="278" spans="1:7" x14ac:dyDescent="0.25">
      <c r="A278" s="10" t="s">
        <v>1673</v>
      </c>
      <c r="B278" s="10">
        <v>62.703819113831997</v>
      </c>
      <c r="C278" s="10">
        <v>2.7197980822512999</v>
      </c>
      <c r="D278" s="10">
        <v>0.86736352183474996</v>
      </c>
      <c r="E278" s="10">
        <v>3.1357072482112902</v>
      </c>
      <c r="F278" s="10">
        <v>1.71440246681744E-3</v>
      </c>
      <c r="G278" s="10">
        <v>1.76309950186712E-2</v>
      </c>
    </row>
    <row r="279" spans="1:7" x14ac:dyDescent="0.25">
      <c r="A279" s="10" t="s">
        <v>2193</v>
      </c>
      <c r="B279" s="10">
        <v>45.545169496016001</v>
      </c>
      <c r="C279" s="10">
        <v>2.7280477896658302</v>
      </c>
      <c r="D279" s="10">
        <v>0.92149506079541799</v>
      </c>
      <c r="E279" s="10">
        <v>2.9604583960667399</v>
      </c>
      <c r="F279" s="10">
        <v>3.0718160769722001E-3</v>
      </c>
      <c r="G279" s="10">
        <v>2.5223805404375899E-2</v>
      </c>
    </row>
    <row r="280" spans="1:7" x14ac:dyDescent="0.25">
      <c r="A280" s="10" t="s">
        <v>2343</v>
      </c>
      <c r="B280" s="10">
        <v>39.393643576353597</v>
      </c>
      <c r="C280" s="10">
        <v>2.7281904845194802</v>
      </c>
      <c r="D280" s="10">
        <v>0.90465369355910596</v>
      </c>
      <c r="E280" s="10">
        <v>3.0157291170571399</v>
      </c>
      <c r="F280" s="10">
        <v>2.5636217387990301E-3</v>
      </c>
      <c r="G280" s="10">
        <v>2.2648419796030599E-2</v>
      </c>
    </row>
    <row r="281" spans="1:7" x14ac:dyDescent="0.25">
      <c r="A281" s="10" t="s">
        <v>2035</v>
      </c>
      <c r="B281" s="10">
        <v>51.5354325457727</v>
      </c>
      <c r="C281" s="10">
        <v>2.7361739085056</v>
      </c>
      <c r="D281" s="10">
        <v>0.92300337155830103</v>
      </c>
      <c r="E281" s="10">
        <v>2.9644246086405301</v>
      </c>
      <c r="F281" s="10">
        <v>3.0324953877594501E-3</v>
      </c>
      <c r="G281" s="10">
        <v>2.5046885375086599E-2</v>
      </c>
    </row>
    <row r="282" spans="1:7" x14ac:dyDescent="0.25">
      <c r="A282" s="10" t="s">
        <v>1133</v>
      </c>
      <c r="B282" s="10">
        <v>47.991735514131101</v>
      </c>
      <c r="C282" s="10">
        <v>2.73714629797644</v>
      </c>
      <c r="D282" s="10">
        <v>0.95982657083491896</v>
      </c>
      <c r="E282" s="10">
        <v>2.8517092370088202</v>
      </c>
      <c r="F282" s="10">
        <v>4.34848567842901E-3</v>
      </c>
      <c r="G282" s="10">
        <v>3.1603247428289301E-2</v>
      </c>
    </row>
    <row r="283" spans="1:7" x14ac:dyDescent="0.25">
      <c r="A283" s="10" t="s">
        <v>2165</v>
      </c>
      <c r="B283" s="10">
        <v>53.943410353530403</v>
      </c>
      <c r="C283" s="10">
        <v>2.73928868589151</v>
      </c>
      <c r="D283" s="10">
        <v>0.88988891485539301</v>
      </c>
      <c r="E283" s="10">
        <v>3.07823666545689</v>
      </c>
      <c r="F283" s="10">
        <v>2.0822947316203899E-3</v>
      </c>
      <c r="G283" s="10">
        <v>1.9880210628558801E-2</v>
      </c>
    </row>
    <row r="284" spans="1:7" x14ac:dyDescent="0.25">
      <c r="A284" s="10" t="s">
        <v>1662</v>
      </c>
      <c r="B284" s="10">
        <v>37.961293874760599</v>
      </c>
      <c r="C284" s="10">
        <v>2.7449192586116502</v>
      </c>
      <c r="D284" s="10">
        <v>0.92349274607750698</v>
      </c>
      <c r="E284" s="10">
        <v>2.9723235729469</v>
      </c>
      <c r="F284" s="10">
        <v>2.9555501852853898E-3</v>
      </c>
      <c r="G284" s="10">
        <v>2.47258647329896E-2</v>
      </c>
    </row>
    <row r="285" spans="1:7" x14ac:dyDescent="0.25">
      <c r="A285" s="10" t="s">
        <v>2160</v>
      </c>
      <c r="B285" s="10">
        <v>121.240979060122</v>
      </c>
      <c r="C285" s="10">
        <v>2.7488807260331001</v>
      </c>
      <c r="D285" s="10">
        <v>0.83631740077198202</v>
      </c>
      <c r="E285" s="10">
        <v>3.2868869205587199</v>
      </c>
      <c r="F285" s="10">
        <v>1.0130150293003E-3</v>
      </c>
      <c r="G285" s="10">
        <v>1.31596212272562E-2</v>
      </c>
    </row>
    <row r="286" spans="1:7" x14ac:dyDescent="0.25">
      <c r="A286" s="10" t="s">
        <v>2178</v>
      </c>
      <c r="B286" s="10">
        <v>182.28612259197001</v>
      </c>
      <c r="C286" s="10">
        <v>2.7527957317990599</v>
      </c>
      <c r="D286" s="10">
        <v>0.85027763004735202</v>
      </c>
      <c r="E286" s="10">
        <v>3.2375257616100699</v>
      </c>
      <c r="F286" s="10">
        <v>1.20571053162881E-3</v>
      </c>
      <c r="G286" s="10">
        <v>1.45121258578112E-2</v>
      </c>
    </row>
    <row r="287" spans="1:7" x14ac:dyDescent="0.25">
      <c r="A287" s="10" t="s">
        <v>1644</v>
      </c>
      <c r="B287" s="10">
        <v>157.35958483805001</v>
      </c>
      <c r="C287" s="10">
        <v>2.7535841263011802</v>
      </c>
      <c r="D287" s="10">
        <v>0.84403066908003599</v>
      </c>
      <c r="E287" s="10">
        <v>3.2624218848617001</v>
      </c>
      <c r="F287" s="10">
        <v>1.1046461219884299E-3</v>
      </c>
      <c r="G287" s="10">
        <v>1.37391985901902E-2</v>
      </c>
    </row>
    <row r="288" spans="1:7" x14ac:dyDescent="0.25">
      <c r="A288" s="10" t="s">
        <v>1977</v>
      </c>
      <c r="B288" s="10">
        <v>41.551040213635197</v>
      </c>
      <c r="C288" s="10">
        <v>2.7543630098094001</v>
      </c>
      <c r="D288" s="10">
        <v>0.90168790814466204</v>
      </c>
      <c r="E288" s="10">
        <v>3.0546744443727301</v>
      </c>
      <c r="F288" s="10">
        <v>2.2530494431205299E-3</v>
      </c>
      <c r="G288" s="10">
        <v>2.09185351692068E-2</v>
      </c>
    </row>
    <row r="289" spans="1:7" x14ac:dyDescent="0.25">
      <c r="A289" s="10" t="s">
        <v>1291</v>
      </c>
      <c r="B289" s="10">
        <v>711.43496534039298</v>
      </c>
      <c r="C289" s="10">
        <v>2.7556654937887801</v>
      </c>
      <c r="D289" s="10">
        <v>0.80464615208253298</v>
      </c>
      <c r="E289" s="10">
        <v>3.4246923155684601</v>
      </c>
      <c r="F289" s="10">
        <v>6.1549604965386001E-4</v>
      </c>
      <c r="G289" s="10">
        <v>9.7410542469170795E-3</v>
      </c>
    </row>
    <row r="290" spans="1:7" x14ac:dyDescent="0.25">
      <c r="A290" s="10" t="s">
        <v>2031</v>
      </c>
      <c r="B290" s="10">
        <v>63.105339918178203</v>
      </c>
      <c r="C290" s="10">
        <v>2.7588304742068002</v>
      </c>
      <c r="D290" s="10">
        <v>0.86388755801171901</v>
      </c>
      <c r="E290" s="10">
        <v>3.1935064333562</v>
      </c>
      <c r="F290" s="10">
        <v>1.4055620568588401E-3</v>
      </c>
      <c r="G290" s="10">
        <v>1.5841793246387799E-2</v>
      </c>
    </row>
    <row r="291" spans="1:7" x14ac:dyDescent="0.25">
      <c r="A291" s="10" t="s">
        <v>1812</v>
      </c>
      <c r="B291" s="10">
        <v>52.4463429448288</v>
      </c>
      <c r="C291" s="10">
        <v>2.7640007709306902</v>
      </c>
      <c r="D291" s="10">
        <v>0.88959343493512599</v>
      </c>
      <c r="E291" s="10">
        <v>3.1070381843951602</v>
      </c>
      <c r="F291" s="10">
        <v>1.8897198798411301E-3</v>
      </c>
      <c r="G291" s="10">
        <v>1.87734252595727E-2</v>
      </c>
    </row>
    <row r="292" spans="1:7" x14ac:dyDescent="0.25">
      <c r="A292" s="10" t="s">
        <v>1926</v>
      </c>
      <c r="B292" s="10">
        <v>77.5127297219056</v>
      </c>
      <c r="C292" s="10">
        <v>2.7658816043674999</v>
      </c>
      <c r="D292" s="10">
        <v>0.86342702988227904</v>
      </c>
      <c r="E292" s="10">
        <v>3.2033762074191698</v>
      </c>
      <c r="F292" s="10">
        <v>1.35826420349277E-3</v>
      </c>
      <c r="G292" s="10">
        <v>1.5529454750532299E-2</v>
      </c>
    </row>
    <row r="293" spans="1:7" x14ac:dyDescent="0.25">
      <c r="A293" s="10" t="s">
        <v>2077</v>
      </c>
      <c r="B293" s="10">
        <v>38.141548823306401</v>
      </c>
      <c r="C293" s="10">
        <v>2.7784546174292402</v>
      </c>
      <c r="D293" s="10">
        <v>0.94465253833848495</v>
      </c>
      <c r="E293" s="10">
        <v>2.9412450659542602</v>
      </c>
      <c r="F293" s="10">
        <v>3.2689579858142101E-3</v>
      </c>
      <c r="G293" s="10">
        <v>2.6136325062203699E-2</v>
      </c>
    </row>
    <row r="294" spans="1:7" x14ac:dyDescent="0.25">
      <c r="A294" s="10" t="s">
        <v>2275</v>
      </c>
      <c r="B294" s="10">
        <v>51.499846991537503</v>
      </c>
      <c r="C294" s="10">
        <v>2.7799357312234099</v>
      </c>
      <c r="D294" s="10">
        <v>0.89618371377742501</v>
      </c>
      <c r="E294" s="10">
        <v>3.1019708219266202</v>
      </c>
      <c r="F294" s="10">
        <v>1.92236905271375E-3</v>
      </c>
      <c r="G294" s="10">
        <v>1.8950572318368698E-2</v>
      </c>
    </row>
    <row r="295" spans="1:7" x14ac:dyDescent="0.25">
      <c r="A295" s="10" t="s">
        <v>2017</v>
      </c>
      <c r="B295" s="10">
        <v>40.0657411881107</v>
      </c>
      <c r="C295" s="10">
        <v>2.7803418975909602</v>
      </c>
      <c r="D295" s="10">
        <v>0.93681531219221303</v>
      </c>
      <c r="E295" s="10">
        <v>2.9678655562159499</v>
      </c>
      <c r="F295" s="10">
        <v>2.99875463660782E-3</v>
      </c>
      <c r="G295" s="10">
        <v>2.48981942356617E-2</v>
      </c>
    </row>
    <row r="296" spans="1:7" x14ac:dyDescent="0.25">
      <c r="A296" s="10" t="s">
        <v>491</v>
      </c>
      <c r="B296" s="10">
        <v>92.966529386770802</v>
      </c>
      <c r="C296" s="10">
        <v>2.7815703258462201</v>
      </c>
      <c r="D296" s="10">
        <v>0.85405345830308799</v>
      </c>
      <c r="E296" s="10">
        <v>3.2569042356820401</v>
      </c>
      <c r="F296" s="10">
        <v>1.1263442588809599E-3</v>
      </c>
      <c r="G296" s="10">
        <v>1.39217203876338E-2</v>
      </c>
    </row>
    <row r="297" spans="1:7" x14ac:dyDescent="0.25">
      <c r="A297" s="10" t="s">
        <v>2353</v>
      </c>
      <c r="B297" s="10">
        <v>73.250102940474804</v>
      </c>
      <c r="C297" s="10">
        <v>2.7852637867009502</v>
      </c>
      <c r="D297" s="10">
        <v>0.85878303408871504</v>
      </c>
      <c r="E297" s="10">
        <v>3.24326829495006</v>
      </c>
      <c r="F297" s="10">
        <v>1.1816688035456099E-3</v>
      </c>
      <c r="G297" s="10">
        <v>1.43455237421551E-2</v>
      </c>
    </row>
    <row r="298" spans="1:7" x14ac:dyDescent="0.25">
      <c r="A298" s="10" t="s">
        <v>2207</v>
      </c>
      <c r="B298" s="10">
        <v>200.45979602745601</v>
      </c>
      <c r="C298" s="10">
        <v>2.7864338332329299</v>
      </c>
      <c r="D298" s="10">
        <v>0.82620060343838797</v>
      </c>
      <c r="E298" s="10">
        <v>3.3725875067588502</v>
      </c>
      <c r="F298" s="10">
        <v>7.4465419780106999E-4</v>
      </c>
      <c r="G298" s="10">
        <v>1.07972147668032E-2</v>
      </c>
    </row>
    <row r="299" spans="1:7" x14ac:dyDescent="0.25">
      <c r="A299" s="10" t="s">
        <v>1897</v>
      </c>
      <c r="B299" s="10">
        <v>105.864354944545</v>
      </c>
      <c r="C299" s="10">
        <v>2.7879305742015399</v>
      </c>
      <c r="D299" s="10">
        <v>0.84366237028824598</v>
      </c>
      <c r="E299" s="10">
        <v>3.3045572167086301</v>
      </c>
      <c r="F299" s="10">
        <v>9.51265565511912E-4</v>
      </c>
      <c r="G299" s="10">
        <v>1.26872744641614E-2</v>
      </c>
    </row>
    <row r="300" spans="1:7" x14ac:dyDescent="0.25">
      <c r="A300" s="10" t="s">
        <v>2236</v>
      </c>
      <c r="B300" s="10">
        <v>44.666998568401098</v>
      </c>
      <c r="C300" s="10">
        <v>2.7898736568268601</v>
      </c>
      <c r="D300" s="10">
        <v>0.90127231778545502</v>
      </c>
      <c r="E300" s="10">
        <v>3.09548357557675</v>
      </c>
      <c r="F300" s="10">
        <v>1.9649225495513502E-3</v>
      </c>
      <c r="G300" s="10">
        <v>1.9163432835661399E-2</v>
      </c>
    </row>
    <row r="301" spans="1:7" x14ac:dyDescent="0.25">
      <c r="A301" s="10" t="s">
        <v>1661</v>
      </c>
      <c r="B301" s="10">
        <v>113.481573599718</v>
      </c>
      <c r="C301" s="10">
        <v>2.7903396264115901</v>
      </c>
      <c r="D301" s="10">
        <v>0.85818345847636401</v>
      </c>
      <c r="E301" s="10">
        <v>3.2514488584592498</v>
      </c>
      <c r="F301" s="10">
        <v>1.14818430116202E-3</v>
      </c>
      <c r="G301" s="10">
        <v>1.4092807002962299E-2</v>
      </c>
    </row>
    <row r="302" spans="1:7" x14ac:dyDescent="0.25">
      <c r="A302" s="10" t="s">
        <v>2213</v>
      </c>
      <c r="B302" s="10">
        <v>72.498818941557701</v>
      </c>
      <c r="C302" s="10">
        <v>2.79861129419732</v>
      </c>
      <c r="D302" s="10">
        <v>0.87336619569587604</v>
      </c>
      <c r="E302" s="10">
        <v>3.2043961719487699</v>
      </c>
      <c r="F302" s="10">
        <v>1.35346097246858E-3</v>
      </c>
      <c r="G302" s="10">
        <v>1.54968838277305E-2</v>
      </c>
    </row>
    <row r="303" spans="1:7" x14ac:dyDescent="0.25">
      <c r="A303" s="10" t="s">
        <v>2047</v>
      </c>
      <c r="B303" s="10">
        <v>88.813702362593105</v>
      </c>
      <c r="C303" s="10">
        <v>2.8005320701773502</v>
      </c>
      <c r="D303" s="10">
        <v>0.85536181461476302</v>
      </c>
      <c r="E303" s="10">
        <v>3.2740905922234198</v>
      </c>
      <c r="F303" s="10">
        <v>1.0600262149740799E-3</v>
      </c>
      <c r="G303" s="10">
        <v>1.3415718848411E-2</v>
      </c>
    </row>
    <row r="304" spans="1:7" x14ac:dyDescent="0.25">
      <c r="A304" s="10" t="s">
        <v>1763</v>
      </c>
      <c r="B304" s="10">
        <v>84.928062795635199</v>
      </c>
      <c r="C304" s="10">
        <v>2.8038049718633999</v>
      </c>
      <c r="D304" s="10">
        <v>0.87153604869114598</v>
      </c>
      <c r="E304" s="10">
        <v>3.2170843375602201</v>
      </c>
      <c r="F304" s="10">
        <v>1.29500524960578E-3</v>
      </c>
      <c r="G304" s="10">
        <v>1.5126143807188699E-2</v>
      </c>
    </row>
    <row r="305" spans="1:7" x14ac:dyDescent="0.25">
      <c r="A305" s="10" t="s">
        <v>2061</v>
      </c>
      <c r="B305" s="10">
        <v>81.527367041176305</v>
      </c>
      <c r="C305" s="10">
        <v>2.80438432338121</v>
      </c>
      <c r="D305" s="10">
        <v>0.85902862965891202</v>
      </c>
      <c r="E305" s="10">
        <v>3.26459937021508</v>
      </c>
      <c r="F305" s="10">
        <v>1.09619004182797E-3</v>
      </c>
      <c r="G305" s="10">
        <v>1.36984883241197E-2</v>
      </c>
    </row>
    <row r="306" spans="1:7" x14ac:dyDescent="0.25">
      <c r="A306" s="10" t="s">
        <v>2271</v>
      </c>
      <c r="B306" s="10">
        <v>60.806124191971598</v>
      </c>
      <c r="C306" s="10">
        <v>2.8079315582258499</v>
      </c>
      <c r="D306" s="10">
        <v>0.88904459817903903</v>
      </c>
      <c r="E306" s="10">
        <v>3.1583697420546901</v>
      </c>
      <c r="F306" s="10">
        <v>1.5865419302823201E-3</v>
      </c>
      <c r="G306" s="10">
        <v>1.6930943425583399E-2</v>
      </c>
    </row>
    <row r="307" spans="1:7" x14ac:dyDescent="0.25">
      <c r="A307" s="10" t="s">
        <v>2183</v>
      </c>
      <c r="B307" s="10">
        <v>40.4732440838198</v>
      </c>
      <c r="C307" s="10">
        <v>2.8102388776676199</v>
      </c>
      <c r="D307" s="10">
        <v>0.94117341209683003</v>
      </c>
      <c r="E307" s="10">
        <v>2.9858885106058399</v>
      </c>
      <c r="F307" s="10">
        <v>2.8275570989642201E-3</v>
      </c>
      <c r="G307" s="10">
        <v>2.4081310674207702E-2</v>
      </c>
    </row>
    <row r="308" spans="1:7" x14ac:dyDescent="0.25">
      <c r="A308" s="10" t="s">
        <v>2338</v>
      </c>
      <c r="B308" s="10">
        <v>46.216410222063899</v>
      </c>
      <c r="C308" s="10">
        <v>2.81029875915246</v>
      </c>
      <c r="D308" s="10">
        <v>0.91019527102208897</v>
      </c>
      <c r="E308" s="10">
        <v>3.08757785128534</v>
      </c>
      <c r="F308" s="10">
        <v>2.0179490727740401E-3</v>
      </c>
      <c r="G308" s="10">
        <v>1.94859080365276E-2</v>
      </c>
    </row>
    <row r="309" spans="1:7" x14ac:dyDescent="0.25">
      <c r="A309" s="10" t="s">
        <v>2082</v>
      </c>
      <c r="B309" s="10">
        <v>45.1227988964975</v>
      </c>
      <c r="C309" s="10">
        <v>2.8182854757465301</v>
      </c>
      <c r="D309" s="10">
        <v>0.92537589915535501</v>
      </c>
      <c r="E309" s="10">
        <v>3.0455574629930799</v>
      </c>
      <c r="F309" s="10">
        <v>2.3224939365207001E-3</v>
      </c>
      <c r="G309" s="10">
        <v>2.1375571007165001E-2</v>
      </c>
    </row>
    <row r="310" spans="1:7" x14ac:dyDescent="0.25">
      <c r="A310" s="10" t="s">
        <v>1654</v>
      </c>
      <c r="B310" s="10">
        <v>57.266962801514403</v>
      </c>
      <c r="C310" s="10">
        <v>2.83546021188707</v>
      </c>
      <c r="D310" s="10">
        <v>0.89850226157308699</v>
      </c>
      <c r="E310" s="10">
        <v>3.1557630215897001</v>
      </c>
      <c r="F310" s="10">
        <v>1.6007886302678901E-3</v>
      </c>
      <c r="G310" s="10">
        <v>1.7023947335136499E-2</v>
      </c>
    </row>
    <row r="311" spans="1:7" x14ac:dyDescent="0.25">
      <c r="A311" s="10" t="s">
        <v>1915</v>
      </c>
      <c r="B311" s="10">
        <v>90.972843312528099</v>
      </c>
      <c r="C311" s="10">
        <v>2.8371145982772101</v>
      </c>
      <c r="D311" s="10">
        <v>0.85079401865527904</v>
      </c>
      <c r="E311" s="10">
        <v>3.33466683600034</v>
      </c>
      <c r="F311" s="10">
        <v>8.5401652952166098E-4</v>
      </c>
      <c r="G311" s="10">
        <v>1.18011061498589E-2</v>
      </c>
    </row>
    <row r="312" spans="1:7" x14ac:dyDescent="0.25">
      <c r="A312" s="10" t="s">
        <v>406</v>
      </c>
      <c r="B312" s="10">
        <v>273.31635681485199</v>
      </c>
      <c r="C312" s="10">
        <v>2.8389552471769699</v>
      </c>
      <c r="D312" s="10">
        <v>0.82841766564247798</v>
      </c>
      <c r="E312" s="10">
        <v>3.4269612599041199</v>
      </c>
      <c r="F312" s="10">
        <v>6.1037614246104203E-4</v>
      </c>
      <c r="G312" s="10">
        <v>9.6987423518509006E-3</v>
      </c>
    </row>
    <row r="313" spans="1:7" x14ac:dyDescent="0.25">
      <c r="A313" s="10" t="s">
        <v>2103</v>
      </c>
      <c r="B313" s="10">
        <v>179.67701656876699</v>
      </c>
      <c r="C313" s="10">
        <v>2.8445771777042599</v>
      </c>
      <c r="D313" s="10">
        <v>0.87261659801293301</v>
      </c>
      <c r="E313" s="10">
        <v>3.2598247434001899</v>
      </c>
      <c r="F313" s="10">
        <v>1.1148107657568201E-3</v>
      </c>
      <c r="G313" s="10">
        <v>1.3811460252634101E-2</v>
      </c>
    </row>
    <row r="314" spans="1:7" x14ac:dyDescent="0.25">
      <c r="A314" s="10" t="s">
        <v>2345</v>
      </c>
      <c r="B314" s="10">
        <v>92.239925878506796</v>
      </c>
      <c r="C314" s="10">
        <v>2.8483720126606999</v>
      </c>
      <c r="D314" s="10">
        <v>0.84396743716941103</v>
      </c>
      <c r="E314" s="10">
        <v>3.3749785681469899</v>
      </c>
      <c r="F314" s="10">
        <v>7.3821439595433795E-4</v>
      </c>
      <c r="G314" s="10">
        <v>1.0769644793968599E-2</v>
      </c>
    </row>
    <row r="315" spans="1:7" x14ac:dyDescent="0.25">
      <c r="A315" s="10" t="s">
        <v>982</v>
      </c>
      <c r="B315" s="10">
        <v>87.482485259687294</v>
      </c>
      <c r="C315" s="10">
        <v>2.8491739146979098</v>
      </c>
      <c r="D315" s="10">
        <v>0.86158608063711195</v>
      </c>
      <c r="E315" s="10">
        <v>3.30689408606862</v>
      </c>
      <c r="F315" s="10">
        <v>9.4336552966182595E-4</v>
      </c>
      <c r="G315" s="10">
        <v>1.26031091570153E-2</v>
      </c>
    </row>
    <row r="316" spans="1:7" x14ac:dyDescent="0.25">
      <c r="A316" s="10" t="s">
        <v>1871</v>
      </c>
      <c r="B316" s="10">
        <v>47.129189736403802</v>
      </c>
      <c r="C316" s="10">
        <v>2.84977108031753</v>
      </c>
      <c r="D316" s="10">
        <v>0.90417809559716</v>
      </c>
      <c r="E316" s="10">
        <v>3.1517807102320998</v>
      </c>
      <c r="F316" s="10">
        <v>1.6227809599250701E-3</v>
      </c>
      <c r="G316" s="10">
        <v>1.7087689550127301E-2</v>
      </c>
    </row>
    <row r="317" spans="1:7" x14ac:dyDescent="0.25">
      <c r="A317" s="10" t="s">
        <v>2111</v>
      </c>
      <c r="B317" s="10">
        <v>40.411882992487698</v>
      </c>
      <c r="C317" s="10">
        <v>2.8501210925240801</v>
      </c>
      <c r="D317" s="10">
        <v>0.97508183901622203</v>
      </c>
      <c r="E317" s="10">
        <v>2.9229557750758901</v>
      </c>
      <c r="F317" s="10">
        <v>3.4672575941545E-3</v>
      </c>
      <c r="G317" s="10">
        <v>2.72196885782683E-2</v>
      </c>
    </row>
    <row r="318" spans="1:7" x14ac:dyDescent="0.25">
      <c r="A318" s="10" t="s">
        <v>2189</v>
      </c>
      <c r="B318" s="10">
        <v>76.772863678737806</v>
      </c>
      <c r="C318" s="10">
        <v>2.8526290373657699</v>
      </c>
      <c r="D318" s="10">
        <v>0.87691110968524999</v>
      </c>
      <c r="E318" s="10">
        <v>3.25304241884866</v>
      </c>
      <c r="F318" s="10">
        <v>1.14176451477491E-3</v>
      </c>
      <c r="G318" s="10">
        <v>1.40357377327911E-2</v>
      </c>
    </row>
    <row r="319" spans="1:7" x14ac:dyDescent="0.25">
      <c r="A319" s="10" t="s">
        <v>1974</v>
      </c>
      <c r="B319" s="10">
        <v>66.618545240495806</v>
      </c>
      <c r="C319" s="10">
        <v>2.8582205854607201</v>
      </c>
      <c r="D319" s="10">
        <v>0.98483676321264402</v>
      </c>
      <c r="E319" s="10">
        <v>2.90222775207629</v>
      </c>
      <c r="F319" s="10">
        <v>3.70519057642033E-3</v>
      </c>
      <c r="G319" s="10">
        <v>2.83849817202288E-2</v>
      </c>
    </row>
    <row r="320" spans="1:7" x14ac:dyDescent="0.25">
      <c r="A320" s="10" t="s">
        <v>216</v>
      </c>
      <c r="B320" s="10">
        <v>50.949126908126402</v>
      </c>
      <c r="C320" s="10">
        <v>2.8607859548543102</v>
      </c>
      <c r="D320" s="10">
        <v>0.921273693992812</v>
      </c>
      <c r="E320" s="10">
        <v>3.10525088636324</v>
      </c>
      <c r="F320" s="10">
        <v>1.90117690554197E-3</v>
      </c>
      <c r="G320" s="10">
        <v>1.8843039605052798E-2</v>
      </c>
    </row>
    <row r="321" spans="1:7" x14ac:dyDescent="0.25">
      <c r="A321" s="10" t="s">
        <v>1819</v>
      </c>
      <c r="B321" s="10">
        <v>45.067816879476801</v>
      </c>
      <c r="C321" s="10">
        <v>2.86085572302362</v>
      </c>
      <c r="D321" s="10">
        <v>0.95972186827948502</v>
      </c>
      <c r="E321" s="10">
        <v>2.9809216790613902</v>
      </c>
      <c r="F321" s="10">
        <v>2.87382281387267E-3</v>
      </c>
      <c r="G321" s="10">
        <v>2.43445951829021E-2</v>
      </c>
    </row>
    <row r="322" spans="1:7" x14ac:dyDescent="0.25">
      <c r="A322" s="10" t="s">
        <v>2014</v>
      </c>
      <c r="B322" s="10">
        <v>423.29888853180398</v>
      </c>
      <c r="C322" s="10">
        <v>2.86267131441774</v>
      </c>
      <c r="D322" s="10">
        <v>0.81968665974157096</v>
      </c>
      <c r="E322" s="10">
        <v>3.4923971012536401</v>
      </c>
      <c r="F322" s="10">
        <v>4.7870599666198098E-4</v>
      </c>
      <c r="G322" s="10">
        <v>8.3974775387894805E-3</v>
      </c>
    </row>
    <row r="323" spans="1:7" x14ac:dyDescent="0.25">
      <c r="A323" s="10" t="s">
        <v>1811</v>
      </c>
      <c r="B323" s="10">
        <v>66.254401055577901</v>
      </c>
      <c r="C323" s="10">
        <v>2.8777353804508401</v>
      </c>
      <c r="D323" s="10">
        <v>0.88710022958745505</v>
      </c>
      <c r="E323" s="10">
        <v>3.2439799748323002</v>
      </c>
      <c r="F323" s="10">
        <v>1.17872032794638E-3</v>
      </c>
      <c r="G323" s="10">
        <v>1.4340144407234001E-2</v>
      </c>
    </row>
    <row r="324" spans="1:7" x14ac:dyDescent="0.25">
      <c r="A324" s="10" t="s">
        <v>2013</v>
      </c>
      <c r="B324" s="10">
        <v>88.311159653864607</v>
      </c>
      <c r="C324" s="10">
        <v>2.8777477890986201</v>
      </c>
      <c r="D324" s="10">
        <v>0.85486665024803099</v>
      </c>
      <c r="E324" s="10">
        <v>3.3663119134003798</v>
      </c>
      <c r="F324" s="10">
        <v>7.6180514291401E-4</v>
      </c>
      <c r="G324" s="10">
        <v>1.0942668438705E-2</v>
      </c>
    </row>
    <row r="325" spans="1:7" x14ac:dyDescent="0.25">
      <c r="A325" s="10" t="s">
        <v>1891</v>
      </c>
      <c r="B325" s="10">
        <v>63.183774874595599</v>
      </c>
      <c r="C325" s="10">
        <v>2.8830893012115402</v>
      </c>
      <c r="D325" s="10">
        <v>0.87933135405878804</v>
      </c>
      <c r="E325" s="10">
        <v>3.27872910240704</v>
      </c>
      <c r="F325" s="10">
        <v>1.0427568323458699E-3</v>
      </c>
      <c r="G325" s="10">
        <v>1.3357058035008701E-2</v>
      </c>
    </row>
    <row r="326" spans="1:7" x14ac:dyDescent="0.25">
      <c r="A326" s="10" t="s">
        <v>1835</v>
      </c>
      <c r="B326" s="10">
        <v>37.092146027136501</v>
      </c>
      <c r="C326" s="10">
        <v>2.88378462810293</v>
      </c>
      <c r="D326" s="10">
        <v>0.97373010279338701</v>
      </c>
      <c r="E326" s="10">
        <v>2.9615851659819001</v>
      </c>
      <c r="F326" s="10">
        <v>3.0605983600031101E-3</v>
      </c>
      <c r="G326" s="10">
        <v>2.51606888506632E-2</v>
      </c>
    </row>
    <row r="327" spans="1:7" x14ac:dyDescent="0.25">
      <c r="A327" s="13" t="s">
        <v>2369</v>
      </c>
      <c r="B327" s="10">
        <v>61.737867261193202</v>
      </c>
      <c r="C327" s="10">
        <v>2.888552040025</v>
      </c>
      <c r="D327" s="10">
        <v>0.89245795152406404</v>
      </c>
      <c r="E327" s="10">
        <v>3.2366253615558902</v>
      </c>
      <c r="F327" s="10">
        <v>1.20952087398002E-3</v>
      </c>
      <c r="G327" s="10">
        <v>1.45121258578112E-2</v>
      </c>
    </row>
    <row r="328" spans="1:7" x14ac:dyDescent="0.25">
      <c r="A328" s="10" t="s">
        <v>81</v>
      </c>
      <c r="B328" s="10">
        <v>51.202936603536898</v>
      </c>
      <c r="C328" s="10">
        <v>2.8888033505372701</v>
      </c>
      <c r="D328" s="10">
        <v>0.88976366345551405</v>
      </c>
      <c r="E328" s="10">
        <v>3.2467086139685901</v>
      </c>
      <c r="F328" s="10">
        <v>1.1674785154122899E-3</v>
      </c>
      <c r="G328" s="10">
        <v>1.42754563525839E-2</v>
      </c>
    </row>
    <row r="329" spans="1:7" x14ac:dyDescent="0.25">
      <c r="A329" s="10" t="s">
        <v>2025</v>
      </c>
      <c r="B329" s="10">
        <v>58.914066808475702</v>
      </c>
      <c r="C329" s="10">
        <v>2.8904724867860598</v>
      </c>
      <c r="D329" s="10">
        <v>0.90015081164831101</v>
      </c>
      <c r="E329" s="10">
        <v>3.21109801755683</v>
      </c>
      <c r="F329" s="10">
        <v>1.3222882462855E-3</v>
      </c>
      <c r="G329" s="10">
        <v>1.5296943066947901E-2</v>
      </c>
    </row>
    <row r="330" spans="1:7" x14ac:dyDescent="0.25">
      <c r="A330" s="10" t="s">
        <v>2023</v>
      </c>
      <c r="B330" s="10">
        <v>85.2929763982617</v>
      </c>
      <c r="C330" s="10">
        <v>2.89246227848705</v>
      </c>
      <c r="D330" s="10">
        <v>0.87918110483187295</v>
      </c>
      <c r="E330" s="10">
        <v>3.2899504579777998</v>
      </c>
      <c r="F330" s="10">
        <v>1.0020502386007999E-3</v>
      </c>
      <c r="G330" s="10">
        <v>1.3100175336959299E-2</v>
      </c>
    </row>
    <row r="331" spans="1:7" x14ac:dyDescent="0.25">
      <c r="A331" s="10" t="s">
        <v>1786</v>
      </c>
      <c r="B331" s="10">
        <v>88.828404080567793</v>
      </c>
      <c r="C331" s="10">
        <v>2.8967218105877</v>
      </c>
      <c r="D331" s="10">
        <v>0.85510216718807497</v>
      </c>
      <c r="E331" s="10">
        <v>3.3875739317949698</v>
      </c>
      <c r="F331" s="10">
        <v>7.0513709977486599E-4</v>
      </c>
      <c r="G331" s="10">
        <v>1.05391744846652E-2</v>
      </c>
    </row>
    <row r="332" spans="1:7" x14ac:dyDescent="0.25">
      <c r="A332" s="10" t="s">
        <v>2294</v>
      </c>
      <c r="B332" s="10">
        <v>41.352167282391903</v>
      </c>
      <c r="C332" s="10">
        <v>2.8981978625854099</v>
      </c>
      <c r="D332" s="10">
        <v>0.94232949161217905</v>
      </c>
      <c r="E332" s="10">
        <v>3.0755673980096399</v>
      </c>
      <c r="F332" s="10">
        <v>2.1010243745852699E-3</v>
      </c>
      <c r="G332" s="10">
        <v>1.9974846841830401E-2</v>
      </c>
    </row>
    <row r="333" spans="1:7" x14ac:dyDescent="0.25">
      <c r="A333" s="10" t="s">
        <v>2156</v>
      </c>
      <c r="B333" s="10">
        <v>44.627444978855699</v>
      </c>
      <c r="C333" s="10">
        <v>2.8991189522497098</v>
      </c>
      <c r="D333" s="10">
        <v>0.93578365350986303</v>
      </c>
      <c r="E333" s="10">
        <v>3.0980653929740298</v>
      </c>
      <c r="F333" s="10">
        <v>1.9478844194864701E-3</v>
      </c>
      <c r="G333" s="10">
        <v>1.9079401559120801E-2</v>
      </c>
    </row>
    <row r="334" spans="1:7" x14ac:dyDescent="0.25">
      <c r="A334" s="10" t="s">
        <v>1862</v>
      </c>
      <c r="B334" s="10">
        <v>75.228333928677301</v>
      </c>
      <c r="C334" s="10">
        <v>2.9040571409181499</v>
      </c>
      <c r="D334" s="10">
        <v>0.864052944246538</v>
      </c>
      <c r="E334" s="10">
        <v>3.3609712926220201</v>
      </c>
      <c r="F334" s="10">
        <v>7.76688977009307E-4</v>
      </c>
      <c r="G334" s="10">
        <v>1.10841005358894E-2</v>
      </c>
    </row>
    <row r="335" spans="1:7" x14ac:dyDescent="0.25">
      <c r="A335" s="10" t="s">
        <v>293</v>
      </c>
      <c r="B335" s="10">
        <v>67.376829116820105</v>
      </c>
      <c r="C335" s="10">
        <v>2.9050028017403098</v>
      </c>
      <c r="D335" s="10">
        <v>0.86055325393127202</v>
      </c>
      <c r="E335" s="10">
        <v>3.3757385594318099</v>
      </c>
      <c r="F335" s="10">
        <v>7.3617838364141105E-4</v>
      </c>
      <c r="G335" s="10">
        <v>1.0769587803015601E-2</v>
      </c>
    </row>
    <row r="336" spans="1:7" x14ac:dyDescent="0.25">
      <c r="A336" s="10" t="s">
        <v>2364</v>
      </c>
      <c r="B336" s="10">
        <v>48.241366699655003</v>
      </c>
      <c r="C336" s="10">
        <v>2.91508650436981</v>
      </c>
      <c r="D336" s="10">
        <v>0.90212571042737899</v>
      </c>
      <c r="E336" s="10">
        <v>3.23135287097494</v>
      </c>
      <c r="F336" s="10">
        <v>1.23205734490983E-3</v>
      </c>
      <c r="G336" s="10">
        <v>1.4646150956206999E-2</v>
      </c>
    </row>
    <row r="337" spans="1:7" x14ac:dyDescent="0.25">
      <c r="A337" s="10" t="s">
        <v>1774</v>
      </c>
      <c r="B337" s="10">
        <v>65.594766205852906</v>
      </c>
      <c r="C337" s="10">
        <v>2.9163483836717599</v>
      </c>
      <c r="D337" s="10">
        <v>0.87865841286565405</v>
      </c>
      <c r="E337" s="10">
        <v>3.3190923127457301</v>
      </c>
      <c r="F337" s="10">
        <v>9.0310569185180205E-4</v>
      </c>
      <c r="G337" s="10">
        <v>1.2233789946179499E-2</v>
      </c>
    </row>
    <row r="338" spans="1:7" x14ac:dyDescent="0.25">
      <c r="A338" s="10" t="s">
        <v>1586</v>
      </c>
      <c r="B338" s="10">
        <v>504.360733499395</v>
      </c>
      <c r="C338" s="10">
        <v>2.9181968414619202</v>
      </c>
      <c r="D338" s="10">
        <v>0.71236272390436695</v>
      </c>
      <c r="E338" s="10">
        <v>4.0965041313049904</v>
      </c>
      <c r="F338" s="11">
        <v>4.1943600640929898E-5</v>
      </c>
      <c r="G338" s="10">
        <v>2.0982385456273399E-3</v>
      </c>
    </row>
    <row r="339" spans="1:7" x14ac:dyDescent="0.25">
      <c r="A339" s="10" t="s">
        <v>2239</v>
      </c>
      <c r="B339" s="10">
        <v>90.278426169147494</v>
      </c>
      <c r="C339" s="10">
        <v>2.9184760725669898</v>
      </c>
      <c r="D339" s="10">
        <v>0.86501860962831201</v>
      </c>
      <c r="E339" s="10">
        <v>3.3738881916321199</v>
      </c>
      <c r="F339" s="10">
        <v>7.4114464432127201E-4</v>
      </c>
      <c r="G339" s="10">
        <v>1.0792536060281599E-2</v>
      </c>
    </row>
    <row r="340" spans="1:7" x14ac:dyDescent="0.25">
      <c r="A340" s="10" t="s">
        <v>2139</v>
      </c>
      <c r="B340" s="10">
        <v>120.927882384287</v>
      </c>
      <c r="C340" s="10">
        <v>2.9194127957223102</v>
      </c>
      <c r="D340" s="10">
        <v>0.84819183364011697</v>
      </c>
      <c r="E340" s="10">
        <v>3.4419251399689799</v>
      </c>
      <c r="F340" s="10">
        <v>5.7759006695732597E-4</v>
      </c>
      <c r="G340" s="10">
        <v>9.4156635522299904E-3</v>
      </c>
    </row>
    <row r="341" spans="1:7" x14ac:dyDescent="0.25">
      <c r="A341" s="10" t="s">
        <v>2053</v>
      </c>
      <c r="B341" s="10">
        <v>52.395107470312503</v>
      </c>
      <c r="C341" s="10">
        <v>2.9226789235586099</v>
      </c>
      <c r="D341" s="10">
        <v>0.90047260559087905</v>
      </c>
      <c r="E341" s="10">
        <v>3.2457166441402001</v>
      </c>
      <c r="F341" s="10">
        <v>1.1715538527021601E-3</v>
      </c>
      <c r="G341" s="10">
        <v>1.4291154612423701E-2</v>
      </c>
    </row>
    <row r="342" spans="1:7" x14ac:dyDescent="0.25">
      <c r="A342" s="10" t="s">
        <v>2006</v>
      </c>
      <c r="B342" s="10">
        <v>70.475276757924902</v>
      </c>
      <c r="C342" s="10">
        <v>2.92690674083752</v>
      </c>
      <c r="D342" s="10">
        <v>0.88704845280870503</v>
      </c>
      <c r="E342" s="10">
        <v>3.2996018780821998</v>
      </c>
      <c r="F342" s="10">
        <v>9.6822077102080503E-4</v>
      </c>
      <c r="G342" s="10">
        <v>1.2816398152627599E-2</v>
      </c>
    </row>
    <row r="343" spans="1:7" x14ac:dyDescent="0.25">
      <c r="A343" s="10" t="s">
        <v>2184</v>
      </c>
      <c r="B343" s="10">
        <v>76.0293392045226</v>
      </c>
      <c r="C343" s="10">
        <v>2.9338721402550298</v>
      </c>
      <c r="D343" s="10">
        <v>0.88122145981616096</v>
      </c>
      <c r="E343" s="10">
        <v>3.3293244366371799</v>
      </c>
      <c r="F343" s="10">
        <v>8.7056929772338205E-4</v>
      </c>
      <c r="G343" s="10">
        <v>1.1924140807472601E-2</v>
      </c>
    </row>
    <row r="344" spans="1:7" x14ac:dyDescent="0.25">
      <c r="A344" s="10" t="s">
        <v>1782</v>
      </c>
      <c r="B344" s="10">
        <v>38.760060391705302</v>
      </c>
      <c r="C344" s="10">
        <v>2.9372192494801301</v>
      </c>
      <c r="D344" s="10">
        <v>0.97481091356196703</v>
      </c>
      <c r="E344" s="10">
        <v>3.01311691181985</v>
      </c>
      <c r="F344" s="10">
        <v>2.5857928014328901E-3</v>
      </c>
      <c r="G344" s="10">
        <v>2.2806174774818E-2</v>
      </c>
    </row>
    <row r="345" spans="1:7" x14ac:dyDescent="0.25">
      <c r="A345" s="10" t="s">
        <v>1745</v>
      </c>
      <c r="B345" s="10">
        <v>159.15199958127701</v>
      </c>
      <c r="C345" s="10">
        <v>2.9389365290129201</v>
      </c>
      <c r="D345" s="10">
        <v>0.82946165756548296</v>
      </c>
      <c r="E345" s="10">
        <v>3.5431855134074102</v>
      </c>
      <c r="F345" s="10">
        <v>3.9532450302941398E-4</v>
      </c>
      <c r="G345" s="10">
        <v>7.5059892809715197E-3</v>
      </c>
    </row>
    <row r="346" spans="1:7" x14ac:dyDescent="0.25">
      <c r="A346" s="10" t="s">
        <v>1907</v>
      </c>
      <c r="B346" s="10">
        <v>85.203251331028497</v>
      </c>
      <c r="C346" s="10">
        <v>2.9547352896825898</v>
      </c>
      <c r="D346" s="10">
        <v>0.86489631471695605</v>
      </c>
      <c r="E346" s="10">
        <v>3.4162884491530598</v>
      </c>
      <c r="F346" s="10">
        <v>6.3480966048661805E-4</v>
      </c>
      <c r="G346" s="10">
        <v>9.90827912991811E-3</v>
      </c>
    </row>
    <row r="347" spans="1:7" x14ac:dyDescent="0.25">
      <c r="A347" s="10" t="s">
        <v>2174</v>
      </c>
      <c r="B347" s="10">
        <v>74.744687150450901</v>
      </c>
      <c r="C347" s="10">
        <v>2.9582050664067299</v>
      </c>
      <c r="D347" s="10">
        <v>0.94044785194807301</v>
      </c>
      <c r="E347" s="10">
        <v>3.1455280165497901</v>
      </c>
      <c r="F347" s="10">
        <v>1.6578731519851599E-3</v>
      </c>
      <c r="G347" s="10">
        <v>1.72964160816978E-2</v>
      </c>
    </row>
    <row r="348" spans="1:7" x14ac:dyDescent="0.25">
      <c r="A348" s="10" t="s">
        <v>2355</v>
      </c>
      <c r="B348" s="10">
        <v>97.6635345741648</v>
      </c>
      <c r="C348" s="10">
        <v>2.95949088812515</v>
      </c>
      <c r="D348" s="10">
        <v>0.85136356633353505</v>
      </c>
      <c r="E348" s="10">
        <v>3.4761775170511902</v>
      </c>
      <c r="F348" s="10">
        <v>5.0861550463455303E-4</v>
      </c>
      <c r="G348" s="10">
        <v>8.7384882692250806E-3</v>
      </c>
    </row>
    <row r="349" spans="1:7" x14ac:dyDescent="0.25">
      <c r="A349" s="10" t="s">
        <v>2257</v>
      </c>
      <c r="B349" s="10">
        <v>145.38628891346499</v>
      </c>
      <c r="C349" s="10">
        <v>2.96047250901356</v>
      </c>
      <c r="D349" s="10">
        <v>0.84176660042316198</v>
      </c>
      <c r="E349" s="10">
        <v>3.51697549834515</v>
      </c>
      <c r="F349" s="10">
        <v>4.3649407190219199E-4</v>
      </c>
      <c r="G349" s="10">
        <v>7.9198203572367898E-3</v>
      </c>
    </row>
    <row r="350" spans="1:7" x14ac:dyDescent="0.25">
      <c r="A350" s="10" t="s">
        <v>2196</v>
      </c>
      <c r="B350" s="10">
        <v>103.902978343485</v>
      </c>
      <c r="C350" s="10">
        <v>2.9613278826543801</v>
      </c>
      <c r="D350" s="10">
        <v>0.86216684039496605</v>
      </c>
      <c r="E350" s="10">
        <v>3.4347503799818702</v>
      </c>
      <c r="F350" s="10">
        <v>5.9309988386643299E-4</v>
      </c>
      <c r="G350" s="10">
        <v>9.5527711222930193E-3</v>
      </c>
    </row>
    <row r="351" spans="1:7" x14ac:dyDescent="0.25">
      <c r="A351" s="10" t="s">
        <v>2337</v>
      </c>
      <c r="B351" s="10">
        <v>103.52803663721301</v>
      </c>
      <c r="C351" s="10">
        <v>2.9628989409428801</v>
      </c>
      <c r="D351" s="10">
        <v>0.85368246918083601</v>
      </c>
      <c r="E351" s="10">
        <v>3.4707271707078302</v>
      </c>
      <c r="F351" s="10">
        <v>5.1905108530331202E-4</v>
      </c>
      <c r="G351" s="10">
        <v>8.8156447991636199E-3</v>
      </c>
    </row>
    <row r="352" spans="1:7" x14ac:dyDescent="0.25">
      <c r="A352" s="10" t="s">
        <v>1533</v>
      </c>
      <c r="B352" s="10">
        <v>66.9215251530551</v>
      </c>
      <c r="C352" s="10">
        <v>2.9704886903591898</v>
      </c>
      <c r="D352" s="10">
        <v>0.86972734328258405</v>
      </c>
      <c r="E352" s="10">
        <v>3.4154252057291501</v>
      </c>
      <c r="F352" s="10">
        <v>6.3682515939955198E-4</v>
      </c>
      <c r="G352" s="10">
        <v>9.9299639899293E-3</v>
      </c>
    </row>
    <row r="353" spans="1:7" x14ac:dyDescent="0.25">
      <c r="A353" s="10" t="s">
        <v>2081</v>
      </c>
      <c r="B353" s="10">
        <v>36.815131465886601</v>
      </c>
      <c r="C353" s="10">
        <v>2.9737669876959698</v>
      </c>
      <c r="D353" s="10">
        <v>0.94360133649928002</v>
      </c>
      <c r="E353" s="10">
        <v>3.15150781656215</v>
      </c>
      <c r="F353" s="10">
        <v>1.62429815020699E-3</v>
      </c>
      <c r="G353" s="10">
        <v>1.70923159031071E-2</v>
      </c>
    </row>
    <row r="354" spans="1:7" x14ac:dyDescent="0.25">
      <c r="A354" s="10" t="s">
        <v>822</v>
      </c>
      <c r="B354" s="10">
        <v>91.588159486777201</v>
      </c>
      <c r="C354" s="10">
        <v>2.9777528245073599</v>
      </c>
      <c r="D354" s="10">
        <v>1.07382324251893</v>
      </c>
      <c r="E354" s="10">
        <v>2.77303815618877</v>
      </c>
      <c r="F354" s="10">
        <v>5.5535608618033101E-3</v>
      </c>
      <c r="G354" s="10">
        <v>3.6848689601036398E-2</v>
      </c>
    </row>
    <row r="355" spans="1:7" x14ac:dyDescent="0.25">
      <c r="A355" s="10" t="s">
        <v>514</v>
      </c>
      <c r="B355" s="10">
        <v>63.393396303282699</v>
      </c>
      <c r="C355" s="10">
        <v>2.9828967964061799</v>
      </c>
      <c r="D355" s="10">
        <v>0.90110272349514697</v>
      </c>
      <c r="E355" s="10">
        <v>3.31027386626497</v>
      </c>
      <c r="F355" s="10">
        <v>9.3204729203969405E-4</v>
      </c>
      <c r="G355" s="10">
        <v>1.24877954836333E-2</v>
      </c>
    </row>
    <row r="356" spans="1:7" x14ac:dyDescent="0.25">
      <c r="A356" s="10" t="s">
        <v>2324</v>
      </c>
      <c r="B356" s="10">
        <v>49.138383413453901</v>
      </c>
      <c r="C356" s="10">
        <v>2.9843293829923501</v>
      </c>
      <c r="D356" s="10">
        <v>0.90630959924170396</v>
      </c>
      <c r="E356" s="10">
        <v>3.29283655992311</v>
      </c>
      <c r="F356" s="10">
        <v>9.9182111908357692E-4</v>
      </c>
      <c r="G356" s="10">
        <v>1.3009345993736401E-2</v>
      </c>
    </row>
    <row r="357" spans="1:7" x14ac:dyDescent="0.25">
      <c r="A357" s="10" t="s">
        <v>584</v>
      </c>
      <c r="B357" s="10">
        <v>37.421100437558103</v>
      </c>
      <c r="C357" s="10">
        <v>2.9889798643187202</v>
      </c>
      <c r="D357" s="10">
        <v>0.92062812750900203</v>
      </c>
      <c r="E357" s="10">
        <v>3.2466744986449401</v>
      </c>
      <c r="F357" s="10">
        <v>1.1676184545438E-3</v>
      </c>
      <c r="G357" s="10">
        <v>1.42754563525839E-2</v>
      </c>
    </row>
    <row r="358" spans="1:7" x14ac:dyDescent="0.25">
      <c r="A358" s="10" t="s">
        <v>2365</v>
      </c>
      <c r="B358" s="10">
        <v>82.7139372744155</v>
      </c>
      <c r="C358" s="10">
        <v>2.9957264780749902</v>
      </c>
      <c r="D358" s="10">
        <v>0.85895381340286603</v>
      </c>
      <c r="E358" s="10">
        <v>3.4876455885410098</v>
      </c>
      <c r="F358" s="10">
        <v>4.8729354239305801E-4</v>
      </c>
      <c r="G358" s="10">
        <v>8.4970537633162896E-3</v>
      </c>
    </row>
    <row r="359" spans="1:7" x14ac:dyDescent="0.25">
      <c r="A359" s="10" t="s">
        <v>1806</v>
      </c>
      <c r="B359" s="10">
        <v>171.76839779702399</v>
      </c>
      <c r="C359" s="10">
        <v>3.0096209762803401</v>
      </c>
      <c r="D359" s="10">
        <v>0.83100606511151998</v>
      </c>
      <c r="E359" s="10">
        <v>3.6216594590996798</v>
      </c>
      <c r="F359" s="10">
        <v>2.9271928731696301E-4</v>
      </c>
      <c r="G359" s="10">
        <v>6.3911437247676896E-3</v>
      </c>
    </row>
    <row r="360" spans="1:7" x14ac:dyDescent="0.25">
      <c r="A360" s="10" t="s">
        <v>1875</v>
      </c>
      <c r="B360" s="10">
        <v>144.02440752084601</v>
      </c>
      <c r="C360" s="10">
        <v>3.0096435394212602</v>
      </c>
      <c r="D360" s="10">
        <v>0.84019237886018705</v>
      </c>
      <c r="E360" s="10">
        <v>3.5820885967856202</v>
      </c>
      <c r="F360" s="10">
        <v>3.4085814623703299E-4</v>
      </c>
      <c r="G360" s="10">
        <v>6.9758644277173E-3</v>
      </c>
    </row>
    <row r="361" spans="1:7" x14ac:dyDescent="0.25">
      <c r="A361" s="10" t="s">
        <v>2105</v>
      </c>
      <c r="B361" s="10">
        <v>132.992995980714</v>
      </c>
      <c r="C361" s="10">
        <v>3.0151911650282899</v>
      </c>
      <c r="D361" s="10">
        <v>0.83610663648223604</v>
      </c>
      <c r="E361" s="10">
        <v>3.60622800186606</v>
      </c>
      <c r="F361" s="10">
        <v>3.1068018507311501E-4</v>
      </c>
      <c r="G361" s="10">
        <v>6.6488075234675597E-3</v>
      </c>
    </row>
    <row r="362" spans="1:7" x14ac:dyDescent="0.25">
      <c r="A362" s="10" t="s">
        <v>1724</v>
      </c>
      <c r="B362" s="10">
        <v>48.583520957842303</v>
      </c>
      <c r="C362" s="10">
        <v>3.0186746020670698</v>
      </c>
      <c r="D362" s="10">
        <v>0.903106409703611</v>
      </c>
      <c r="E362" s="10">
        <v>3.34254587237153</v>
      </c>
      <c r="F362" s="10">
        <v>8.3013633139562999E-4</v>
      </c>
      <c r="G362" s="10">
        <v>1.15369396367538E-2</v>
      </c>
    </row>
    <row r="363" spans="1:7" x14ac:dyDescent="0.25">
      <c r="A363" s="10" t="s">
        <v>2179</v>
      </c>
      <c r="B363" s="10">
        <v>45.914825091777701</v>
      </c>
      <c r="C363" s="10">
        <v>3.0198046442222801</v>
      </c>
      <c r="D363" s="10">
        <v>0.91795300699423898</v>
      </c>
      <c r="E363" s="10">
        <v>3.28971594538416</v>
      </c>
      <c r="F363" s="10">
        <v>1.00288568984582E-3</v>
      </c>
      <c r="G363" s="10">
        <v>1.31002975861409E-2</v>
      </c>
    </row>
    <row r="364" spans="1:7" x14ac:dyDescent="0.25">
      <c r="A364" s="10" t="s">
        <v>1883</v>
      </c>
      <c r="B364" s="10">
        <v>134.364925873262</v>
      </c>
      <c r="C364" s="10">
        <v>3.0292676699033301</v>
      </c>
      <c r="D364" s="10">
        <v>0.83525091662834305</v>
      </c>
      <c r="E364" s="10">
        <v>3.6267756306471099</v>
      </c>
      <c r="F364" s="10">
        <v>2.8698245515687901E-4</v>
      </c>
      <c r="G364" s="10">
        <v>6.3207885748302597E-3</v>
      </c>
    </row>
    <row r="365" spans="1:7" x14ac:dyDescent="0.25">
      <c r="A365" s="10" t="s">
        <v>2113</v>
      </c>
      <c r="B365" s="10">
        <v>112.791709818556</v>
      </c>
      <c r="C365" s="10">
        <v>3.0304309570538899</v>
      </c>
      <c r="D365" s="10">
        <v>0.85374215109803797</v>
      </c>
      <c r="E365" s="10">
        <v>3.5495857304881899</v>
      </c>
      <c r="F365" s="10">
        <v>3.8583780979746101E-4</v>
      </c>
      <c r="G365" s="10">
        <v>7.4282099299034796E-3</v>
      </c>
    </row>
    <row r="366" spans="1:7" x14ac:dyDescent="0.25">
      <c r="A366" s="10" t="s">
        <v>1923</v>
      </c>
      <c r="B366" s="10">
        <v>47.151313824620601</v>
      </c>
      <c r="C366" s="10">
        <v>3.03335053847043</v>
      </c>
      <c r="D366" s="10">
        <v>0.918741658382216</v>
      </c>
      <c r="E366" s="10">
        <v>3.3016360048501201</v>
      </c>
      <c r="F366" s="10">
        <v>9.6122721222192096E-4</v>
      </c>
      <c r="G366" s="10">
        <v>1.2777150990289299E-2</v>
      </c>
    </row>
    <row r="367" spans="1:7" x14ac:dyDescent="0.25">
      <c r="A367" s="10" t="s">
        <v>1932</v>
      </c>
      <c r="B367" s="10">
        <v>42.563874659557897</v>
      </c>
      <c r="C367" s="10">
        <v>3.0337583894431499</v>
      </c>
      <c r="D367" s="10">
        <v>0.94328325414006098</v>
      </c>
      <c r="E367" s="10">
        <v>3.216169031018</v>
      </c>
      <c r="F367" s="10">
        <v>1.29914288468854E-3</v>
      </c>
      <c r="G367" s="10">
        <v>1.5126143807188699E-2</v>
      </c>
    </row>
    <row r="368" spans="1:7" x14ac:dyDescent="0.25">
      <c r="A368" s="10" t="s">
        <v>2351</v>
      </c>
      <c r="B368" s="10">
        <v>53.346802807939</v>
      </c>
      <c r="C368" s="10">
        <v>3.0420456057562402</v>
      </c>
      <c r="D368" s="10">
        <v>0.94071161212607401</v>
      </c>
      <c r="E368" s="10">
        <v>3.2337706546228402</v>
      </c>
      <c r="F368" s="10">
        <v>1.2216751768454001E-3</v>
      </c>
      <c r="G368" s="10">
        <v>1.45773701688595E-2</v>
      </c>
    </row>
    <row r="369" spans="1:7" x14ac:dyDescent="0.25">
      <c r="A369" s="10" t="s">
        <v>1622</v>
      </c>
      <c r="B369" s="10">
        <v>131.74352338644201</v>
      </c>
      <c r="C369" s="10">
        <v>3.0446235510130801</v>
      </c>
      <c r="D369" s="10">
        <v>0.84582818119619796</v>
      </c>
      <c r="E369" s="10">
        <v>3.5995768628887199</v>
      </c>
      <c r="F369" s="10">
        <v>3.1873541173889201E-4</v>
      </c>
      <c r="G369" s="10">
        <v>6.7277807209771704E-3</v>
      </c>
    </row>
    <row r="370" spans="1:7" x14ac:dyDescent="0.25">
      <c r="A370" s="10" t="s">
        <v>2312</v>
      </c>
      <c r="B370" s="10">
        <v>90.943762647937405</v>
      </c>
      <c r="C370" s="10">
        <v>3.0529339708585899</v>
      </c>
      <c r="D370" s="10">
        <v>0.854172343364619</v>
      </c>
      <c r="E370" s="10">
        <v>3.57414284666834</v>
      </c>
      <c r="F370" s="10">
        <v>3.5137707238913602E-4</v>
      </c>
      <c r="G370" s="10">
        <v>7.0673081986914804E-3</v>
      </c>
    </row>
    <row r="371" spans="1:7" x14ac:dyDescent="0.25">
      <c r="A371" s="10" t="s">
        <v>147</v>
      </c>
      <c r="B371" s="10">
        <v>43.723451710602099</v>
      </c>
      <c r="C371" s="10">
        <v>3.0659102136421099</v>
      </c>
      <c r="D371" s="10">
        <v>0.98636933674132898</v>
      </c>
      <c r="E371" s="10">
        <v>3.1082781058167899</v>
      </c>
      <c r="F371" s="10">
        <v>1.8818089690812801E-3</v>
      </c>
      <c r="G371" s="10">
        <v>1.87734252595727E-2</v>
      </c>
    </row>
    <row r="372" spans="1:7" x14ac:dyDescent="0.25">
      <c r="A372" s="10" t="s">
        <v>2108</v>
      </c>
      <c r="B372" s="10">
        <v>38.643204025643499</v>
      </c>
      <c r="C372" s="10">
        <v>3.0682624716282199</v>
      </c>
      <c r="D372" s="10">
        <v>0.97402805704831696</v>
      </c>
      <c r="E372" s="10">
        <v>3.1500760675480302</v>
      </c>
      <c r="F372" s="10">
        <v>1.63227957181132E-3</v>
      </c>
      <c r="G372" s="10">
        <v>1.7135690349826899E-2</v>
      </c>
    </row>
    <row r="373" spans="1:7" x14ac:dyDescent="0.25">
      <c r="A373" s="10" t="s">
        <v>1659</v>
      </c>
      <c r="B373" s="10">
        <v>146.40838286692599</v>
      </c>
      <c r="C373" s="10">
        <v>3.0688972106963601</v>
      </c>
      <c r="D373" s="10">
        <v>0.85747142624755801</v>
      </c>
      <c r="E373" s="10">
        <v>3.5790081357304002</v>
      </c>
      <c r="F373" s="10">
        <v>3.4490073220139498E-4</v>
      </c>
      <c r="G373" s="10">
        <v>6.9862050137223797E-3</v>
      </c>
    </row>
    <row r="374" spans="1:7" x14ac:dyDescent="0.25">
      <c r="A374" s="10" t="s">
        <v>136</v>
      </c>
      <c r="B374" s="10">
        <v>47.1763763725586</v>
      </c>
      <c r="C374" s="10">
        <v>3.0713713586991398</v>
      </c>
      <c r="D374" s="10">
        <v>0.90220243812885303</v>
      </c>
      <c r="E374" s="10">
        <v>3.4043039886581301</v>
      </c>
      <c r="F374" s="10">
        <v>6.6332888037984403E-4</v>
      </c>
      <c r="G374" s="10">
        <v>1.0153541877474401E-2</v>
      </c>
    </row>
    <row r="375" spans="1:7" x14ac:dyDescent="0.25">
      <c r="A375" s="10" t="s">
        <v>1545</v>
      </c>
      <c r="B375" s="10">
        <v>313.11162105452598</v>
      </c>
      <c r="C375" s="10">
        <v>3.07828522169903</v>
      </c>
      <c r="D375" s="10">
        <v>0.83110702875752496</v>
      </c>
      <c r="E375" s="10">
        <v>3.7038373099803499</v>
      </c>
      <c r="F375" s="10">
        <v>2.12362481595723E-4</v>
      </c>
      <c r="G375" s="10">
        <v>5.2619441142890402E-3</v>
      </c>
    </row>
    <row r="376" spans="1:7" x14ac:dyDescent="0.25">
      <c r="A376" s="10" t="s">
        <v>1928</v>
      </c>
      <c r="B376" s="10">
        <v>40.573276605151499</v>
      </c>
      <c r="C376" s="10">
        <v>3.0796817018128899</v>
      </c>
      <c r="D376" s="10">
        <v>0.98494757202223204</v>
      </c>
      <c r="E376" s="10">
        <v>3.12674683332625</v>
      </c>
      <c r="F376" s="10">
        <v>1.7675206084543601E-3</v>
      </c>
      <c r="G376" s="10">
        <v>1.79645498998111E-2</v>
      </c>
    </row>
    <row r="377" spans="1:7" x14ac:dyDescent="0.25">
      <c r="A377" s="10" t="s">
        <v>1688</v>
      </c>
      <c r="B377" s="10">
        <v>82.486405492565893</v>
      </c>
      <c r="C377" s="10">
        <v>3.0800060121228099</v>
      </c>
      <c r="D377" s="10">
        <v>0.91208714215672504</v>
      </c>
      <c r="E377" s="10">
        <v>3.3768769120457298</v>
      </c>
      <c r="F377" s="10">
        <v>7.3313849870023501E-4</v>
      </c>
      <c r="G377" s="10">
        <v>1.0769587803015601E-2</v>
      </c>
    </row>
    <row r="378" spans="1:7" x14ac:dyDescent="0.25">
      <c r="A378" s="10" t="s">
        <v>1825</v>
      </c>
      <c r="B378" s="10">
        <v>61.674020654961197</v>
      </c>
      <c r="C378" s="10">
        <v>3.0805111260022602</v>
      </c>
      <c r="D378" s="10">
        <v>0.92059142345560696</v>
      </c>
      <c r="E378" s="10">
        <v>3.3462305291081198</v>
      </c>
      <c r="F378" s="10">
        <v>8.1918259261604999E-4</v>
      </c>
      <c r="G378" s="10">
        <v>1.14512786646448E-2</v>
      </c>
    </row>
    <row r="379" spans="1:7" x14ac:dyDescent="0.25">
      <c r="A379" s="10" t="s">
        <v>1839</v>
      </c>
      <c r="B379" s="10">
        <v>89.836932321848494</v>
      </c>
      <c r="C379" s="10">
        <v>3.0851940660956698</v>
      </c>
      <c r="D379" s="10">
        <v>0.85444943501600601</v>
      </c>
      <c r="E379" s="10">
        <v>3.6107391960975099</v>
      </c>
      <c r="F379" s="10">
        <v>3.0532556853890498E-4</v>
      </c>
      <c r="G379" s="10">
        <v>6.5786044373504901E-3</v>
      </c>
    </row>
    <row r="380" spans="1:7" x14ac:dyDescent="0.25">
      <c r="A380" s="10" t="s">
        <v>1869</v>
      </c>
      <c r="B380" s="10">
        <v>67.399150529653198</v>
      </c>
      <c r="C380" s="10">
        <v>3.0856719123878298</v>
      </c>
      <c r="D380" s="10">
        <v>0.878160314866959</v>
      </c>
      <c r="E380" s="10">
        <v>3.5137911155268999</v>
      </c>
      <c r="F380" s="10">
        <v>4.4176005220418702E-4</v>
      </c>
      <c r="G380" s="10">
        <v>7.9697735015403903E-3</v>
      </c>
    </row>
    <row r="381" spans="1:7" x14ac:dyDescent="0.25">
      <c r="A381" s="10" t="s">
        <v>1615</v>
      </c>
      <c r="B381" s="10">
        <v>111.761317930814</v>
      </c>
      <c r="C381" s="10">
        <v>3.0893442219585698</v>
      </c>
      <c r="D381" s="10">
        <v>0.87444840609553798</v>
      </c>
      <c r="E381" s="10">
        <v>3.53290623028597</v>
      </c>
      <c r="F381" s="10">
        <v>4.11018226617389E-4</v>
      </c>
      <c r="G381" s="10">
        <v>7.6862347142671698E-3</v>
      </c>
    </row>
    <row r="382" spans="1:7" x14ac:dyDescent="0.25">
      <c r="A382" s="10" t="s">
        <v>1781</v>
      </c>
      <c r="B382" s="10">
        <v>52.265468291088403</v>
      </c>
      <c r="C382" s="10">
        <v>3.0911892223256201</v>
      </c>
      <c r="D382" s="10">
        <v>0.92458902796331499</v>
      </c>
      <c r="E382" s="10">
        <v>3.3433115998952401</v>
      </c>
      <c r="F382" s="10">
        <v>8.2784885540594698E-4</v>
      </c>
      <c r="G382" s="10">
        <v>1.1515813288620599E-2</v>
      </c>
    </row>
    <row r="383" spans="1:7" x14ac:dyDescent="0.25">
      <c r="A383" s="10" t="s">
        <v>1958</v>
      </c>
      <c r="B383" s="10">
        <v>66.302378513154295</v>
      </c>
      <c r="C383" s="10">
        <v>3.1000613581085301</v>
      </c>
      <c r="D383" s="10">
        <v>0.90005773037824699</v>
      </c>
      <c r="E383" s="10">
        <v>3.4442916864963</v>
      </c>
      <c r="F383" s="10">
        <v>5.7255764979546495E-4</v>
      </c>
      <c r="G383" s="10">
        <v>9.3797719116285993E-3</v>
      </c>
    </row>
    <row r="384" spans="1:7" x14ac:dyDescent="0.25">
      <c r="A384" s="10" t="s">
        <v>2209</v>
      </c>
      <c r="B384" s="10">
        <v>96.688051916960902</v>
      </c>
      <c r="C384" s="10">
        <v>3.10110667485776</v>
      </c>
      <c r="D384" s="10">
        <v>0.85637931228836295</v>
      </c>
      <c r="E384" s="10">
        <v>3.6211835460751298</v>
      </c>
      <c r="F384" s="10">
        <v>2.9325836102273202E-4</v>
      </c>
      <c r="G384" s="10">
        <v>6.3911437247676896E-3</v>
      </c>
    </row>
    <row r="385" spans="1:7" x14ac:dyDescent="0.25">
      <c r="A385" s="10" t="s">
        <v>1655</v>
      </c>
      <c r="B385" s="10">
        <v>59.471806932945697</v>
      </c>
      <c r="C385" s="10">
        <v>3.1043057459139898</v>
      </c>
      <c r="D385" s="10">
        <v>0.90337807960830496</v>
      </c>
      <c r="E385" s="10">
        <v>3.4363306083981802</v>
      </c>
      <c r="F385" s="10">
        <v>5.8965094982220596E-4</v>
      </c>
      <c r="G385" s="10">
        <v>9.52208224264821E-3</v>
      </c>
    </row>
    <row r="386" spans="1:7" x14ac:dyDescent="0.25">
      <c r="A386" s="10" t="s">
        <v>1764</v>
      </c>
      <c r="B386" s="10">
        <v>37.774078685963701</v>
      </c>
      <c r="C386" s="10">
        <v>3.10482736384599</v>
      </c>
      <c r="D386" s="10">
        <v>0.97694388833856005</v>
      </c>
      <c r="E386" s="10">
        <v>3.1781020393363799</v>
      </c>
      <c r="F386" s="10">
        <v>1.48242569083704E-3</v>
      </c>
      <c r="G386" s="10">
        <v>1.6325212920342901E-2</v>
      </c>
    </row>
    <row r="387" spans="1:7" x14ac:dyDescent="0.25">
      <c r="A387" s="10" t="s">
        <v>1630</v>
      </c>
      <c r="B387" s="10">
        <v>65.034222703138695</v>
      </c>
      <c r="C387" s="10">
        <v>3.1134617717307802</v>
      </c>
      <c r="D387" s="10">
        <v>0.939343450197622</v>
      </c>
      <c r="E387" s="10">
        <v>3.3145084165709102</v>
      </c>
      <c r="F387" s="10">
        <v>9.1804416062293403E-4</v>
      </c>
      <c r="G387" s="10">
        <v>1.2358526569744E-2</v>
      </c>
    </row>
    <row r="388" spans="1:7" x14ac:dyDescent="0.25">
      <c r="A388" s="10" t="s">
        <v>1969</v>
      </c>
      <c r="B388" s="10">
        <v>72.3649981935189</v>
      </c>
      <c r="C388" s="10">
        <v>3.11362596536009</v>
      </c>
      <c r="D388" s="10">
        <v>0.90717142187725097</v>
      </c>
      <c r="E388" s="10">
        <v>3.4322355072836399</v>
      </c>
      <c r="F388" s="10">
        <v>5.9862747465079297E-4</v>
      </c>
      <c r="G388" s="10">
        <v>9.5901753263614598E-3</v>
      </c>
    </row>
    <row r="389" spans="1:7" x14ac:dyDescent="0.25">
      <c r="A389" s="10" t="s">
        <v>159</v>
      </c>
      <c r="B389" s="10">
        <v>57.8934562600462</v>
      </c>
      <c r="C389" s="10">
        <v>3.1152542445399098</v>
      </c>
      <c r="D389" s="10">
        <v>0.92276692857843201</v>
      </c>
      <c r="E389" s="10">
        <v>3.3759925156172601</v>
      </c>
      <c r="F389" s="10">
        <v>7.3549919993558396E-4</v>
      </c>
      <c r="G389" s="10">
        <v>1.0769587803015601E-2</v>
      </c>
    </row>
    <row r="390" spans="1:7" x14ac:dyDescent="0.25">
      <c r="A390" s="10" t="s">
        <v>2007</v>
      </c>
      <c r="B390" s="10">
        <v>145.41089410350699</v>
      </c>
      <c r="C390" s="10">
        <v>3.11601018098091</v>
      </c>
      <c r="D390" s="10">
        <v>0.84313336727584698</v>
      </c>
      <c r="E390" s="10">
        <v>3.6957500461032602</v>
      </c>
      <c r="F390" s="10">
        <v>2.1923858645489001E-4</v>
      </c>
      <c r="G390" s="10">
        <v>5.3518300334432899E-3</v>
      </c>
    </row>
    <row r="391" spans="1:7" x14ac:dyDescent="0.25">
      <c r="A391" s="10" t="s">
        <v>2363</v>
      </c>
      <c r="B391" s="10">
        <v>67.663252593156002</v>
      </c>
      <c r="C391" s="10">
        <v>3.11876993376187</v>
      </c>
      <c r="D391" s="10">
        <v>0.90283030159847999</v>
      </c>
      <c r="E391" s="10">
        <v>3.4544364851733702</v>
      </c>
      <c r="F391" s="10">
        <v>5.5144408977196601E-4</v>
      </c>
      <c r="G391" s="10">
        <v>9.1418477010345601E-3</v>
      </c>
    </row>
    <row r="392" spans="1:7" x14ac:dyDescent="0.25">
      <c r="A392" s="10" t="s">
        <v>1994</v>
      </c>
      <c r="B392" s="10">
        <v>36.539048180502398</v>
      </c>
      <c r="C392" s="10">
        <v>3.1222182733763502</v>
      </c>
      <c r="D392" s="10">
        <v>0.97333369439822603</v>
      </c>
      <c r="E392" s="10">
        <v>3.2077573101039101</v>
      </c>
      <c r="F392" s="10">
        <v>1.33774332831626E-3</v>
      </c>
      <c r="G392" s="10">
        <v>1.5428315418501299E-2</v>
      </c>
    </row>
    <row r="393" spans="1:7" x14ac:dyDescent="0.25">
      <c r="A393" s="10" t="s">
        <v>2330</v>
      </c>
      <c r="B393" s="10">
        <v>43.170779995623597</v>
      </c>
      <c r="C393" s="10">
        <v>3.1245149968961501</v>
      </c>
      <c r="D393" s="10">
        <v>0.98309427102174896</v>
      </c>
      <c r="E393" s="10">
        <v>3.1782455548731599</v>
      </c>
      <c r="F393" s="10">
        <v>1.48169205491141E-3</v>
      </c>
      <c r="G393" s="10">
        <v>1.6325212920342901E-2</v>
      </c>
    </row>
    <row r="394" spans="1:7" x14ac:dyDescent="0.25">
      <c r="A394" s="10" t="s">
        <v>2341</v>
      </c>
      <c r="B394" s="10">
        <v>124.530612479936</v>
      </c>
      <c r="C394" s="10">
        <v>3.1326933997662998</v>
      </c>
      <c r="D394" s="10">
        <v>0.95876226979351198</v>
      </c>
      <c r="E394" s="10">
        <v>3.2674350028824</v>
      </c>
      <c r="F394" s="10">
        <v>1.0852678342504101E-3</v>
      </c>
      <c r="G394" s="10">
        <v>1.3615646610398E-2</v>
      </c>
    </row>
    <row r="395" spans="1:7" x14ac:dyDescent="0.25">
      <c r="A395" s="10" t="s">
        <v>2202</v>
      </c>
      <c r="B395" s="10">
        <v>80.007347282266693</v>
      </c>
      <c r="C395" s="10">
        <v>3.1336920360280298</v>
      </c>
      <c r="D395" s="10">
        <v>0.878338852762234</v>
      </c>
      <c r="E395" s="10">
        <v>3.5677483993484702</v>
      </c>
      <c r="F395" s="10">
        <v>3.6006198757317499E-4</v>
      </c>
      <c r="G395" s="10">
        <v>7.1641944779616204E-3</v>
      </c>
    </row>
    <row r="396" spans="1:7" x14ac:dyDescent="0.25">
      <c r="A396" s="10" t="s">
        <v>1934</v>
      </c>
      <c r="B396" s="10">
        <v>69.091125195476096</v>
      </c>
      <c r="C396" s="10">
        <v>3.1361726729964898</v>
      </c>
      <c r="D396" s="10">
        <v>0.88187959505417701</v>
      </c>
      <c r="E396" s="10">
        <v>3.5562368044175301</v>
      </c>
      <c r="F396" s="10">
        <v>3.7620500492324102E-4</v>
      </c>
      <c r="G396" s="10">
        <v>7.3318214859462898E-3</v>
      </c>
    </row>
    <row r="397" spans="1:7" x14ac:dyDescent="0.25">
      <c r="A397" s="10" t="s">
        <v>1913</v>
      </c>
      <c r="B397" s="10">
        <v>96.546738768158704</v>
      </c>
      <c r="C397" s="10">
        <v>3.1362020167792002</v>
      </c>
      <c r="D397" s="10">
        <v>0.84575247592224101</v>
      </c>
      <c r="E397" s="10">
        <v>3.7081795277741998</v>
      </c>
      <c r="F397" s="10">
        <v>2.0875463905199699E-4</v>
      </c>
      <c r="G397" s="10">
        <v>5.2416365934895397E-3</v>
      </c>
    </row>
    <row r="398" spans="1:7" x14ac:dyDescent="0.25">
      <c r="A398" s="10" t="s">
        <v>1647</v>
      </c>
      <c r="B398" s="10">
        <v>97.958492043237698</v>
      </c>
      <c r="C398" s="10">
        <v>3.1412690681394002</v>
      </c>
      <c r="D398" s="10">
        <v>0.88438573443509105</v>
      </c>
      <c r="E398" s="10">
        <v>3.5519219112528</v>
      </c>
      <c r="F398" s="10">
        <v>3.8242833704293499E-4</v>
      </c>
      <c r="G398" s="10">
        <v>7.4048212073588096E-3</v>
      </c>
    </row>
    <row r="399" spans="1:7" x14ac:dyDescent="0.25">
      <c r="A399" s="10" t="s">
        <v>1031</v>
      </c>
      <c r="B399" s="10">
        <v>49.265152694176898</v>
      </c>
      <c r="C399" s="10">
        <v>3.1418095404514501</v>
      </c>
      <c r="D399" s="10">
        <v>0.92608806409766098</v>
      </c>
      <c r="E399" s="10">
        <v>3.3925602350924202</v>
      </c>
      <c r="F399" s="10">
        <v>6.9242706025959095E-4</v>
      </c>
      <c r="G399" s="10">
        <v>1.04010295278202E-2</v>
      </c>
    </row>
    <row r="400" spans="1:7" x14ac:dyDescent="0.25">
      <c r="A400" s="10" t="s">
        <v>2043</v>
      </c>
      <c r="B400" s="10">
        <v>66.637919256264198</v>
      </c>
      <c r="C400" s="10">
        <v>3.1458034659753999</v>
      </c>
      <c r="D400" s="10">
        <v>0.91756971068023296</v>
      </c>
      <c r="E400" s="10">
        <v>3.4284081409392702</v>
      </c>
      <c r="F400" s="10">
        <v>6.0713195834456897E-4</v>
      </c>
      <c r="G400" s="10">
        <v>9.6665648548475598E-3</v>
      </c>
    </row>
    <row r="401" spans="1:7" x14ac:dyDescent="0.25">
      <c r="A401" s="10" t="s">
        <v>1799</v>
      </c>
      <c r="B401" s="10">
        <v>73.929052541284406</v>
      </c>
      <c r="C401" s="10">
        <v>3.1469534642362298</v>
      </c>
      <c r="D401" s="10">
        <v>0.90187895671447305</v>
      </c>
      <c r="E401" s="10">
        <v>3.4893301820684699</v>
      </c>
      <c r="F401" s="10">
        <v>4.8423262188970002E-4</v>
      </c>
      <c r="G401" s="10">
        <v>8.4744091117628598E-3</v>
      </c>
    </row>
    <row r="402" spans="1:7" x14ac:dyDescent="0.25">
      <c r="A402" s="10" t="s">
        <v>1910</v>
      </c>
      <c r="B402" s="10">
        <v>93.497486336646503</v>
      </c>
      <c r="C402" s="10">
        <v>3.1494576053300798</v>
      </c>
      <c r="D402" s="10">
        <v>0.87443809314554199</v>
      </c>
      <c r="E402" s="10">
        <v>3.6016930529648001</v>
      </c>
      <c r="F402" s="10">
        <v>3.1615151804042499E-4</v>
      </c>
      <c r="G402" s="10">
        <v>6.7025812474399296E-3</v>
      </c>
    </row>
    <row r="403" spans="1:7" x14ac:dyDescent="0.25">
      <c r="A403" s="10" t="s">
        <v>1791</v>
      </c>
      <c r="B403" s="10">
        <v>121.504554327167</v>
      </c>
      <c r="C403" s="10">
        <v>3.1496004379346298</v>
      </c>
      <c r="D403" s="10">
        <v>0.85032913167159496</v>
      </c>
      <c r="E403" s="10">
        <v>3.7039780487622198</v>
      </c>
      <c r="F403" s="10">
        <v>2.12244632677572E-4</v>
      </c>
      <c r="G403" s="10">
        <v>5.2619441142890402E-3</v>
      </c>
    </row>
    <row r="404" spans="1:7" x14ac:dyDescent="0.25">
      <c r="A404" s="10" t="s">
        <v>1962</v>
      </c>
      <c r="B404" s="10">
        <v>423.49460635126002</v>
      </c>
      <c r="C404" s="10">
        <v>3.15393979113141</v>
      </c>
      <c r="D404" s="10">
        <v>0.75089343100781103</v>
      </c>
      <c r="E404" s="10">
        <v>4.2002495439310898</v>
      </c>
      <c r="F404" s="11">
        <v>2.6662095673210101E-5</v>
      </c>
      <c r="G404" s="10">
        <v>1.7000422608565099E-3</v>
      </c>
    </row>
    <row r="405" spans="1:7" x14ac:dyDescent="0.25">
      <c r="A405" s="10" t="s">
        <v>2033</v>
      </c>
      <c r="B405" s="10">
        <v>78.633514542013501</v>
      </c>
      <c r="C405" s="10">
        <v>3.1569489723856501</v>
      </c>
      <c r="D405" s="10">
        <v>0.87301696081755797</v>
      </c>
      <c r="E405" s="10">
        <v>3.6161370443814098</v>
      </c>
      <c r="F405" s="10">
        <v>2.99032105715476E-4</v>
      </c>
      <c r="G405" s="10">
        <v>6.4782119295574104E-3</v>
      </c>
    </row>
    <row r="406" spans="1:7" x14ac:dyDescent="0.25">
      <c r="A406" s="10" t="s">
        <v>2309</v>
      </c>
      <c r="B406" s="10">
        <v>78.960585221394993</v>
      </c>
      <c r="C406" s="10">
        <v>3.1586146048493999</v>
      </c>
      <c r="D406" s="10">
        <v>0.95288293102064703</v>
      </c>
      <c r="E406" s="10">
        <v>3.3147981793169001</v>
      </c>
      <c r="F406" s="10">
        <v>9.1709311390218099E-4</v>
      </c>
      <c r="G406" s="10">
        <v>1.23562129144101E-2</v>
      </c>
    </row>
    <row r="407" spans="1:7" x14ac:dyDescent="0.25">
      <c r="A407" s="10" t="s">
        <v>1636</v>
      </c>
      <c r="B407" s="10">
        <v>56.0461101854604</v>
      </c>
      <c r="C407" s="10">
        <v>3.15969072097371</v>
      </c>
      <c r="D407" s="10">
        <v>0.96415223306670295</v>
      </c>
      <c r="E407" s="10">
        <v>3.2771699453763699</v>
      </c>
      <c r="F407" s="10">
        <v>1.0485323834611799E-3</v>
      </c>
      <c r="G407" s="10">
        <v>1.3372075003982501E-2</v>
      </c>
    </row>
    <row r="408" spans="1:7" x14ac:dyDescent="0.25">
      <c r="A408" s="10" t="s">
        <v>2162</v>
      </c>
      <c r="B408" s="10">
        <v>82.776188093647903</v>
      </c>
      <c r="C408" s="10">
        <v>3.1616319009079001</v>
      </c>
      <c r="D408" s="10">
        <v>1.18005907995909</v>
      </c>
      <c r="E408" s="10">
        <v>2.6792149262708902</v>
      </c>
      <c r="F408" s="10">
        <v>7.3795010060818903E-3</v>
      </c>
      <c r="G408" s="10">
        <v>4.4209527659987903E-2</v>
      </c>
    </row>
    <row r="409" spans="1:7" x14ac:dyDescent="0.25">
      <c r="A409" s="10" t="s">
        <v>1838</v>
      </c>
      <c r="B409" s="10">
        <v>102.730318410086</v>
      </c>
      <c r="C409" s="10">
        <v>3.1666125762365498</v>
      </c>
      <c r="D409" s="10">
        <v>0.84487747702945304</v>
      </c>
      <c r="E409" s="10">
        <v>3.7480139574440998</v>
      </c>
      <c r="F409" s="10">
        <v>1.7824033788054101E-4</v>
      </c>
      <c r="G409" s="10">
        <v>4.83995766799593E-3</v>
      </c>
    </row>
    <row r="410" spans="1:7" x14ac:dyDescent="0.25">
      <c r="A410" s="10" t="s">
        <v>2172</v>
      </c>
      <c r="B410" s="10">
        <v>63.6067526442448</v>
      </c>
      <c r="C410" s="10">
        <v>3.1666328640695398</v>
      </c>
      <c r="D410" s="10">
        <v>0.91707229432963699</v>
      </c>
      <c r="E410" s="10">
        <v>3.4529806250272599</v>
      </c>
      <c r="F410" s="10">
        <v>5.5442882305763099E-4</v>
      </c>
      <c r="G410" s="10">
        <v>9.1584711208832405E-3</v>
      </c>
    </row>
    <row r="411" spans="1:7" x14ac:dyDescent="0.25">
      <c r="A411" s="10" t="s">
        <v>1719</v>
      </c>
      <c r="B411" s="10">
        <v>54.433538065012797</v>
      </c>
      <c r="C411" s="10">
        <v>3.1723765012049299</v>
      </c>
      <c r="D411" s="10">
        <v>0.94398422533938298</v>
      </c>
      <c r="E411" s="10">
        <v>3.3606244850801299</v>
      </c>
      <c r="F411" s="10">
        <v>7.77664772225423E-4</v>
      </c>
      <c r="G411" s="10">
        <v>1.10841005358894E-2</v>
      </c>
    </row>
    <row r="412" spans="1:7" x14ac:dyDescent="0.25">
      <c r="A412" s="10" t="s">
        <v>1831</v>
      </c>
      <c r="B412" s="10">
        <v>98.788794697251902</v>
      </c>
      <c r="C412" s="10">
        <v>3.1726544147384099</v>
      </c>
      <c r="D412" s="10">
        <v>0.84906199352281697</v>
      </c>
      <c r="E412" s="10">
        <v>3.7366581462148001</v>
      </c>
      <c r="F412" s="10">
        <v>1.8648217982244E-4</v>
      </c>
      <c r="G412" s="10">
        <v>4.9771412043308301E-3</v>
      </c>
    </row>
    <row r="413" spans="1:7" x14ac:dyDescent="0.25">
      <c r="A413" s="10" t="s">
        <v>2200</v>
      </c>
      <c r="B413" s="10">
        <v>50.615009405807598</v>
      </c>
      <c r="C413" s="10">
        <v>3.1738874466622402</v>
      </c>
      <c r="D413" s="10">
        <v>0.94109707962092704</v>
      </c>
      <c r="E413" s="10">
        <v>3.3725398956085102</v>
      </c>
      <c r="F413" s="10">
        <v>7.4478295622327595E-4</v>
      </c>
      <c r="G413" s="10">
        <v>1.07972147668032E-2</v>
      </c>
    </row>
    <row r="414" spans="1:7" x14ac:dyDescent="0.25">
      <c r="A414" s="10" t="s">
        <v>2185</v>
      </c>
      <c r="B414" s="10">
        <v>37.448283504817297</v>
      </c>
      <c r="C414" s="10">
        <v>3.17837808320327</v>
      </c>
      <c r="D414" s="10">
        <v>0.97687805730330501</v>
      </c>
      <c r="E414" s="10">
        <v>3.2536078166985001</v>
      </c>
      <c r="F414" s="10">
        <v>1.1394947498782301E-3</v>
      </c>
      <c r="G414" s="10">
        <v>1.40295867574293E-2</v>
      </c>
    </row>
    <row r="415" spans="1:7" x14ac:dyDescent="0.25">
      <c r="A415" s="10" t="s">
        <v>2319</v>
      </c>
      <c r="B415" s="10">
        <v>42.201998111807796</v>
      </c>
      <c r="C415" s="10">
        <v>3.1812728222817501</v>
      </c>
      <c r="D415" s="10">
        <v>0.97205890300556597</v>
      </c>
      <c r="E415" s="10">
        <v>3.2727161002747698</v>
      </c>
      <c r="F415" s="10">
        <v>1.0651941031498101E-3</v>
      </c>
      <c r="G415" s="10">
        <v>1.34703732757175E-2</v>
      </c>
    </row>
    <row r="416" spans="1:7" x14ac:dyDescent="0.25">
      <c r="A416" s="10" t="s">
        <v>1822</v>
      </c>
      <c r="B416" s="10">
        <v>61.951749056359297</v>
      </c>
      <c r="C416" s="10">
        <v>3.1828876192386102</v>
      </c>
      <c r="D416" s="10">
        <v>0.917468868628598</v>
      </c>
      <c r="E416" s="10">
        <v>3.4692050358027799</v>
      </c>
      <c r="F416" s="10">
        <v>5.2200091224710804E-4</v>
      </c>
      <c r="G416" s="10">
        <v>8.8156447991636199E-3</v>
      </c>
    </row>
    <row r="417" spans="1:7" x14ac:dyDescent="0.25">
      <c r="A417" s="10" t="s">
        <v>858</v>
      </c>
      <c r="B417" s="10">
        <v>101.922108668288</v>
      </c>
      <c r="C417" s="10">
        <v>3.1869609351217698</v>
      </c>
      <c r="D417" s="10">
        <v>0.85774162128009801</v>
      </c>
      <c r="E417" s="10">
        <v>3.7155255802621898</v>
      </c>
      <c r="F417" s="10">
        <v>2.0278174808995199E-4</v>
      </c>
      <c r="G417" s="10">
        <v>5.1950128614062299E-3</v>
      </c>
    </row>
    <row r="418" spans="1:7" x14ac:dyDescent="0.25">
      <c r="A418" s="10" t="s">
        <v>2253</v>
      </c>
      <c r="B418" s="10">
        <v>37.786985074929802</v>
      </c>
      <c r="C418" s="10">
        <v>3.18890146268514</v>
      </c>
      <c r="D418" s="10">
        <v>0.98546606152740901</v>
      </c>
      <c r="E418" s="10">
        <v>3.2359323036884202</v>
      </c>
      <c r="F418" s="10">
        <v>1.2124613515127501E-3</v>
      </c>
      <c r="G418" s="10">
        <v>1.4532892141618899E-2</v>
      </c>
    </row>
    <row r="419" spans="1:7" x14ac:dyDescent="0.25">
      <c r="A419" s="10" t="s">
        <v>520</v>
      </c>
      <c r="B419" s="10">
        <v>39.709926396241102</v>
      </c>
      <c r="C419" s="10">
        <v>3.1933821819946799</v>
      </c>
      <c r="D419" s="10">
        <v>0.94461795809484805</v>
      </c>
      <c r="E419" s="10">
        <v>3.3806071064277101</v>
      </c>
      <c r="F419" s="10">
        <v>7.2325880481469899E-4</v>
      </c>
      <c r="G419" s="10">
        <v>1.06791788889678E-2</v>
      </c>
    </row>
    <row r="420" spans="1:7" x14ac:dyDescent="0.25">
      <c r="A420" s="10" t="s">
        <v>1868</v>
      </c>
      <c r="B420" s="10">
        <v>49.333909394635597</v>
      </c>
      <c r="C420" s="10">
        <v>3.2068631514238799</v>
      </c>
      <c r="D420" s="10">
        <v>0.94659923305587101</v>
      </c>
      <c r="E420" s="10">
        <v>3.3877728181453102</v>
      </c>
      <c r="F420" s="10">
        <v>7.0462601674930797E-4</v>
      </c>
      <c r="G420" s="10">
        <v>1.05391744846652E-2</v>
      </c>
    </row>
    <row r="421" spans="1:7" x14ac:dyDescent="0.25">
      <c r="A421" s="10" t="s">
        <v>1762</v>
      </c>
      <c r="B421" s="10">
        <v>42.442676964537597</v>
      </c>
      <c r="C421" s="10">
        <v>3.2156080653409398</v>
      </c>
      <c r="D421" s="10">
        <v>0.974432913049604</v>
      </c>
      <c r="E421" s="10">
        <v>3.2999789131478598</v>
      </c>
      <c r="F421" s="10">
        <v>9.6692093440825598E-4</v>
      </c>
      <c r="G421" s="10">
        <v>1.2816398152627599E-2</v>
      </c>
    </row>
    <row r="422" spans="1:7" x14ac:dyDescent="0.25">
      <c r="A422" s="10" t="s">
        <v>2303</v>
      </c>
      <c r="B422" s="10">
        <v>36.691579723043702</v>
      </c>
      <c r="C422" s="10">
        <v>3.2181729210482799</v>
      </c>
      <c r="D422" s="10">
        <v>0.97439959825873801</v>
      </c>
      <c r="E422" s="10">
        <v>3.3027239818234602</v>
      </c>
      <c r="F422" s="10">
        <v>9.5750585649492196E-4</v>
      </c>
      <c r="G422" s="10">
        <v>1.2758893970292E-2</v>
      </c>
    </row>
    <row r="423" spans="1:7" x14ac:dyDescent="0.25">
      <c r="A423" s="10" t="s">
        <v>1848</v>
      </c>
      <c r="B423" s="10">
        <v>242.595146452465</v>
      </c>
      <c r="C423" s="10">
        <v>3.2223634179660401</v>
      </c>
      <c r="D423" s="10">
        <v>0.82600473909426797</v>
      </c>
      <c r="E423" s="10">
        <v>3.90114398314401</v>
      </c>
      <c r="F423" s="11">
        <v>9.5739183527962304E-5</v>
      </c>
      <c r="G423" s="10">
        <v>3.47421503978587E-3</v>
      </c>
    </row>
    <row r="424" spans="1:7" x14ac:dyDescent="0.25">
      <c r="A424" s="10" t="s">
        <v>764</v>
      </c>
      <c r="B424" s="10">
        <v>92.5411133298918</v>
      </c>
      <c r="C424" s="10">
        <v>3.2233335526104301</v>
      </c>
      <c r="D424" s="10">
        <v>0.86409295365691496</v>
      </c>
      <c r="E424" s="10">
        <v>3.7303088041269201</v>
      </c>
      <c r="F424" s="10">
        <v>1.9124522606288701E-4</v>
      </c>
      <c r="G424" s="10">
        <v>5.0211370776577302E-3</v>
      </c>
    </row>
    <row r="425" spans="1:7" x14ac:dyDescent="0.25">
      <c r="A425" s="10" t="s">
        <v>2019</v>
      </c>
      <c r="B425" s="10">
        <v>63.758878707921497</v>
      </c>
      <c r="C425" s="10">
        <v>3.2254492276651101</v>
      </c>
      <c r="D425" s="10">
        <v>0.89011315298245197</v>
      </c>
      <c r="E425" s="10">
        <v>3.6236395528565999</v>
      </c>
      <c r="F425" s="10">
        <v>2.90486355627769E-4</v>
      </c>
      <c r="G425" s="10">
        <v>6.3802390963229498E-3</v>
      </c>
    </row>
    <row r="426" spans="1:7" x14ac:dyDescent="0.25">
      <c r="A426" s="10" t="s">
        <v>2106</v>
      </c>
      <c r="B426" s="10">
        <v>115.72519368371999</v>
      </c>
      <c r="C426" s="10">
        <v>3.23238582698851</v>
      </c>
      <c r="D426" s="10">
        <v>0.85355179417527505</v>
      </c>
      <c r="E426" s="10">
        <v>3.7869826401240601</v>
      </c>
      <c r="F426" s="10">
        <v>1.52487749259138E-4</v>
      </c>
      <c r="G426" s="10">
        <v>4.44513001424892E-3</v>
      </c>
    </row>
    <row r="427" spans="1:7" x14ac:dyDescent="0.25">
      <c r="A427" s="10" t="s">
        <v>1670</v>
      </c>
      <c r="B427" s="10">
        <v>53.595989687091603</v>
      </c>
      <c r="C427" s="10">
        <v>3.2327956019508699</v>
      </c>
      <c r="D427" s="10">
        <v>1.0357952132038899</v>
      </c>
      <c r="E427" s="10">
        <v>3.12107602037596</v>
      </c>
      <c r="F427" s="10">
        <v>1.80191511457941E-3</v>
      </c>
      <c r="G427" s="10">
        <v>1.8209352481865299E-2</v>
      </c>
    </row>
    <row r="428" spans="1:7" x14ac:dyDescent="0.25">
      <c r="A428" s="10" t="s">
        <v>1964</v>
      </c>
      <c r="B428" s="10">
        <v>39.041420845778397</v>
      </c>
      <c r="C428" s="10">
        <v>3.2352209954414399</v>
      </c>
      <c r="D428" s="10">
        <v>0.98363396267548497</v>
      </c>
      <c r="E428" s="10">
        <v>3.2890497056868901</v>
      </c>
      <c r="F428" s="10">
        <v>1.00526268857585E-3</v>
      </c>
      <c r="G428" s="10">
        <v>1.3109749765983499E-2</v>
      </c>
    </row>
    <row r="429" spans="1:7" x14ac:dyDescent="0.25">
      <c r="A429" s="10" t="s">
        <v>2233</v>
      </c>
      <c r="B429" s="10">
        <v>234.17217526805601</v>
      </c>
      <c r="C429" s="10">
        <v>3.2378085140517801</v>
      </c>
      <c r="D429" s="10">
        <v>0.83322687570383702</v>
      </c>
      <c r="E429" s="10">
        <v>3.88586663304249</v>
      </c>
      <c r="F429" s="10">
        <v>1.0196547678755E-4</v>
      </c>
      <c r="G429" s="10">
        <v>3.5773640064092399E-3</v>
      </c>
    </row>
    <row r="430" spans="1:7" x14ac:dyDescent="0.25">
      <c r="A430" s="10" t="s">
        <v>1756</v>
      </c>
      <c r="B430" s="10">
        <v>72.570335186624405</v>
      </c>
      <c r="C430" s="10">
        <v>3.2467755254477102</v>
      </c>
      <c r="D430" s="10">
        <v>0.87035471006767096</v>
      </c>
      <c r="E430" s="10">
        <v>3.73040495776173</v>
      </c>
      <c r="F430" s="10">
        <v>1.91172250109845E-4</v>
      </c>
      <c r="G430" s="10">
        <v>5.0211370776577302E-3</v>
      </c>
    </row>
    <row r="431" spans="1:7" x14ac:dyDescent="0.25">
      <c r="A431" s="10" t="s">
        <v>2161</v>
      </c>
      <c r="B431" s="10">
        <v>115.682984643794</v>
      </c>
      <c r="C431" s="10">
        <v>3.2496066165836899</v>
      </c>
      <c r="D431" s="10">
        <v>0.85135301156673104</v>
      </c>
      <c r="E431" s="10">
        <v>3.8169908045588401</v>
      </c>
      <c r="F431" s="10">
        <v>1.3508920278305599E-4</v>
      </c>
      <c r="G431" s="10">
        <v>4.1677910072640103E-3</v>
      </c>
    </row>
    <row r="432" spans="1:7" x14ac:dyDescent="0.25">
      <c r="A432" s="10" t="s">
        <v>2078</v>
      </c>
      <c r="B432" s="10">
        <v>76.323840815144905</v>
      </c>
      <c r="C432" s="10">
        <v>3.2503045374631001</v>
      </c>
      <c r="D432" s="10">
        <v>0.88961720722178905</v>
      </c>
      <c r="E432" s="10">
        <v>3.6535989986227602</v>
      </c>
      <c r="F432" s="10">
        <v>2.5859001948995398E-4</v>
      </c>
      <c r="G432" s="10">
        <v>5.9088192061551902E-3</v>
      </c>
    </row>
    <row r="433" spans="1:7" x14ac:dyDescent="0.25">
      <c r="A433" s="10" t="s">
        <v>1635</v>
      </c>
      <c r="B433" s="10">
        <v>37.190962983777801</v>
      </c>
      <c r="C433" s="10">
        <v>3.2520738604005599</v>
      </c>
      <c r="D433" s="10">
        <v>1.0078775019514901</v>
      </c>
      <c r="E433" s="10">
        <v>3.2266558724683998</v>
      </c>
      <c r="F433" s="10">
        <v>1.2524599310481E-3</v>
      </c>
      <c r="G433" s="10">
        <v>1.47999326278397E-2</v>
      </c>
    </row>
    <row r="434" spans="1:7" x14ac:dyDescent="0.25">
      <c r="A434" s="10" t="s">
        <v>2231</v>
      </c>
      <c r="B434" s="10">
        <v>73.261085992160702</v>
      </c>
      <c r="C434" s="10">
        <v>3.2521856747520799</v>
      </c>
      <c r="D434" s="10">
        <v>0.91590530367118905</v>
      </c>
      <c r="E434" s="10">
        <v>3.5507881237464902</v>
      </c>
      <c r="F434" s="10">
        <v>3.8407947896361801E-4</v>
      </c>
      <c r="G434" s="10">
        <v>7.4181575768308304E-3</v>
      </c>
    </row>
    <row r="435" spans="1:7" x14ac:dyDescent="0.25">
      <c r="A435" s="10" t="s">
        <v>2024</v>
      </c>
      <c r="B435" s="10">
        <v>90.008370884496998</v>
      </c>
      <c r="C435" s="10">
        <v>3.25273348851597</v>
      </c>
      <c r="D435" s="10">
        <v>0.89018836344088703</v>
      </c>
      <c r="E435" s="10">
        <v>3.6539833838571298</v>
      </c>
      <c r="F435" s="10">
        <v>2.5820298483682301E-4</v>
      </c>
      <c r="G435" s="10">
        <v>5.9084890815906902E-3</v>
      </c>
    </row>
    <row r="436" spans="1:7" x14ac:dyDescent="0.25">
      <c r="A436" s="10" t="s">
        <v>1895</v>
      </c>
      <c r="B436" s="10">
        <v>38.207733463185001</v>
      </c>
      <c r="C436" s="10">
        <v>3.2539333162231601</v>
      </c>
      <c r="D436" s="10">
        <v>1.0343404877710201</v>
      </c>
      <c r="E436" s="10">
        <v>3.145901523429</v>
      </c>
      <c r="F436" s="10">
        <v>1.6557574547617099E-3</v>
      </c>
      <c r="G436" s="10">
        <v>1.72964160816978E-2</v>
      </c>
    </row>
    <row r="437" spans="1:7" x14ac:dyDescent="0.25">
      <c r="A437" s="10" t="s">
        <v>997</v>
      </c>
      <c r="B437" s="10">
        <v>50.175627212405502</v>
      </c>
      <c r="C437" s="10">
        <v>3.2592694157239901</v>
      </c>
      <c r="D437" s="10">
        <v>0.92495972227608503</v>
      </c>
      <c r="E437" s="10">
        <v>3.5236879371393299</v>
      </c>
      <c r="F437" s="10">
        <v>4.2558516115844599E-4</v>
      </c>
      <c r="G437" s="10">
        <v>7.84447488318386E-3</v>
      </c>
    </row>
    <row r="438" spans="1:7" x14ac:dyDescent="0.25">
      <c r="A438" s="10" t="s">
        <v>904</v>
      </c>
      <c r="B438" s="10">
        <v>54.832345320890703</v>
      </c>
      <c r="C438" s="10">
        <v>3.2598477794026599</v>
      </c>
      <c r="D438" s="10">
        <v>0.90136740779863</v>
      </c>
      <c r="E438" s="10">
        <v>3.6165582993110901</v>
      </c>
      <c r="F438" s="10">
        <v>2.9854610166513601E-4</v>
      </c>
      <c r="G438" s="10">
        <v>6.47653088947432E-3</v>
      </c>
    </row>
    <row r="439" spans="1:7" x14ac:dyDescent="0.25">
      <c r="A439" s="10" t="s">
        <v>1663</v>
      </c>
      <c r="B439" s="10">
        <v>37.565612067652602</v>
      </c>
      <c r="C439" s="10">
        <v>3.2713003348796401</v>
      </c>
      <c r="D439" s="10">
        <v>1.03956092252526</v>
      </c>
      <c r="E439" s="10">
        <v>3.1468096424143202</v>
      </c>
      <c r="F439" s="10">
        <v>1.65062385235033E-3</v>
      </c>
      <c r="G439" s="10">
        <v>1.7277619175294801E-2</v>
      </c>
    </row>
    <row r="440" spans="1:7" x14ac:dyDescent="0.25">
      <c r="A440" s="10" t="s">
        <v>1802</v>
      </c>
      <c r="B440" s="10">
        <v>368.57521968320901</v>
      </c>
      <c r="C440" s="10">
        <v>3.27443721003733</v>
      </c>
      <c r="D440" s="10">
        <v>0.96021875532246903</v>
      </c>
      <c r="E440" s="10">
        <v>3.4100950349982302</v>
      </c>
      <c r="F440" s="10">
        <v>6.4940246415660604E-4</v>
      </c>
      <c r="G440" s="10">
        <v>1.00470480747272E-2</v>
      </c>
    </row>
    <row r="441" spans="1:7" x14ac:dyDescent="0.25">
      <c r="A441" s="10" t="s">
        <v>1794</v>
      </c>
      <c r="B441" s="10">
        <v>104.74539102263699</v>
      </c>
      <c r="C441" s="10">
        <v>3.2789634204226599</v>
      </c>
      <c r="D441" s="10">
        <v>0.86287982025936005</v>
      </c>
      <c r="E441" s="10">
        <v>3.8000232980730502</v>
      </c>
      <c r="F441" s="10">
        <v>1.4468248485079101E-4</v>
      </c>
      <c r="G441" s="10">
        <v>4.3208565814761802E-3</v>
      </c>
    </row>
    <row r="442" spans="1:7" x14ac:dyDescent="0.25">
      <c r="A442" s="10" t="s">
        <v>1653</v>
      </c>
      <c r="B442" s="10">
        <v>57.890625788510398</v>
      </c>
      <c r="C442" s="10">
        <v>3.2798969766349599</v>
      </c>
      <c r="D442" s="10">
        <v>0.89689688090688202</v>
      </c>
      <c r="E442" s="10">
        <v>3.6569387701722702</v>
      </c>
      <c r="F442" s="10">
        <v>2.5524532027477098E-4</v>
      </c>
      <c r="G442" s="10">
        <v>5.86884856143257E-3</v>
      </c>
    </row>
    <row r="443" spans="1:7" x14ac:dyDescent="0.25">
      <c r="A443" s="10" t="s">
        <v>1721</v>
      </c>
      <c r="B443" s="10">
        <v>46.911353005306097</v>
      </c>
      <c r="C443" s="10">
        <v>3.2807486908359902</v>
      </c>
      <c r="D443" s="10">
        <v>0.97876896009556102</v>
      </c>
      <c r="E443" s="10">
        <v>3.3519132957747999</v>
      </c>
      <c r="F443" s="10">
        <v>8.0255149091095195E-4</v>
      </c>
      <c r="G443" s="10">
        <v>1.1323377521744501E-2</v>
      </c>
    </row>
    <row r="444" spans="1:7" x14ac:dyDescent="0.25">
      <c r="A444" s="10" t="s">
        <v>2069</v>
      </c>
      <c r="B444" s="10">
        <v>118.59011385645999</v>
      </c>
      <c r="C444" s="10">
        <v>3.2859531738279899</v>
      </c>
      <c r="D444" s="10">
        <v>0.847809034787946</v>
      </c>
      <c r="E444" s="10">
        <v>3.8758175945245399</v>
      </c>
      <c r="F444" s="10">
        <v>1.06267271422471E-4</v>
      </c>
      <c r="G444" s="10">
        <v>3.6294062007069198E-3</v>
      </c>
    </row>
    <row r="445" spans="1:7" x14ac:dyDescent="0.25">
      <c r="A445" s="10" t="s">
        <v>2305</v>
      </c>
      <c r="B445" s="10">
        <v>82.374122254282398</v>
      </c>
      <c r="C445" s="10">
        <v>3.2935734190488302</v>
      </c>
      <c r="D445" s="10">
        <v>0.87694211689676704</v>
      </c>
      <c r="E445" s="10">
        <v>3.7557477917742101</v>
      </c>
      <c r="F445" s="10">
        <v>1.7282466985517201E-4</v>
      </c>
      <c r="G445" s="10">
        <v>4.7498329541825401E-3</v>
      </c>
    </row>
    <row r="446" spans="1:7" x14ac:dyDescent="0.25">
      <c r="A446" s="10" t="s">
        <v>1863</v>
      </c>
      <c r="B446" s="10">
        <v>60.751562778505402</v>
      </c>
      <c r="C446" s="10">
        <v>3.29944389592794</v>
      </c>
      <c r="D446" s="10">
        <v>0.90627095633251797</v>
      </c>
      <c r="E446" s="10">
        <v>3.6406814903128599</v>
      </c>
      <c r="F446" s="10">
        <v>2.7191735323875801E-4</v>
      </c>
      <c r="G446" s="10">
        <v>6.1111429133302898E-3</v>
      </c>
    </row>
    <row r="447" spans="1:7" x14ac:dyDescent="0.25">
      <c r="A447" s="10" t="s">
        <v>1792</v>
      </c>
      <c r="B447" s="10">
        <v>165.802170971827</v>
      </c>
      <c r="C447" s="10">
        <v>3.3013747707334802</v>
      </c>
      <c r="D447" s="10">
        <v>0.83548540768116497</v>
      </c>
      <c r="E447" s="10">
        <v>3.9514451603604002</v>
      </c>
      <c r="F447" s="11">
        <v>7.7680674207601194E-5</v>
      </c>
      <c r="G447" s="10">
        <v>3.0703215069780099E-3</v>
      </c>
    </row>
    <row r="448" spans="1:7" x14ac:dyDescent="0.25">
      <c r="A448" s="10" t="s">
        <v>2073</v>
      </c>
      <c r="B448" s="10">
        <v>75.742660380538496</v>
      </c>
      <c r="C448" s="10">
        <v>3.3106822648872201</v>
      </c>
      <c r="D448" s="10">
        <v>0.881145917607562</v>
      </c>
      <c r="E448" s="10">
        <v>3.7572463297295902</v>
      </c>
      <c r="F448" s="10">
        <v>1.7179336999601199E-4</v>
      </c>
      <c r="G448" s="10">
        <v>4.73791175895091E-3</v>
      </c>
    </row>
    <row r="449" spans="1:7" x14ac:dyDescent="0.25">
      <c r="A449" s="10" t="s">
        <v>1959</v>
      </c>
      <c r="B449" s="10">
        <v>294.21990712242399</v>
      </c>
      <c r="C449" s="10">
        <v>3.3171983396176201</v>
      </c>
      <c r="D449" s="10">
        <v>0.82497836345938502</v>
      </c>
      <c r="E449" s="10">
        <v>4.0209519261906399</v>
      </c>
      <c r="F449" s="11">
        <v>5.7963434286041198E-5</v>
      </c>
      <c r="G449" s="10">
        <v>2.5557329930682902E-3</v>
      </c>
    </row>
    <row r="450" spans="1:7" x14ac:dyDescent="0.25">
      <c r="A450" s="10" t="s">
        <v>1690</v>
      </c>
      <c r="B450" s="10">
        <v>43.018430116962698</v>
      </c>
      <c r="C450" s="10">
        <v>3.3173322746846301</v>
      </c>
      <c r="D450" s="10">
        <v>1.0367283681766899</v>
      </c>
      <c r="E450" s="10">
        <v>3.1998085289388398</v>
      </c>
      <c r="F450" s="10">
        <v>1.3751891233699501E-3</v>
      </c>
      <c r="G450" s="10">
        <v>1.5614679765094799E-2</v>
      </c>
    </row>
    <row r="451" spans="1:7" x14ac:dyDescent="0.25">
      <c r="A451" s="10" t="s">
        <v>2060</v>
      </c>
      <c r="B451" s="10">
        <v>48.241759776019599</v>
      </c>
      <c r="C451" s="10">
        <v>3.3231642784538802</v>
      </c>
      <c r="D451" s="10">
        <v>1.0407371185863299</v>
      </c>
      <c r="E451" s="10">
        <v>3.1930871101895901</v>
      </c>
      <c r="F451" s="10">
        <v>1.4076047691550799E-3</v>
      </c>
      <c r="G451" s="10">
        <v>1.58422969689576E-2</v>
      </c>
    </row>
    <row r="452" spans="1:7" x14ac:dyDescent="0.25">
      <c r="A452" s="10" t="s">
        <v>2217</v>
      </c>
      <c r="B452" s="10">
        <v>40.187782018180997</v>
      </c>
      <c r="C452" s="10">
        <v>3.3280342287294902</v>
      </c>
      <c r="D452" s="10">
        <v>0.98022147671626003</v>
      </c>
      <c r="E452" s="10">
        <v>3.3951859939637301</v>
      </c>
      <c r="F452" s="10">
        <v>6.8581992914703595E-4</v>
      </c>
      <c r="G452" s="10">
        <v>1.03677144293743E-2</v>
      </c>
    </row>
    <row r="453" spans="1:7" x14ac:dyDescent="0.25">
      <c r="A453" s="10" t="s">
        <v>544</v>
      </c>
      <c r="B453" s="10">
        <v>48.345288528904497</v>
      </c>
      <c r="C453" s="10">
        <v>3.3388597477605502</v>
      </c>
      <c r="D453" s="10">
        <v>0.93111306470172905</v>
      </c>
      <c r="E453" s="10">
        <v>3.5858800336241798</v>
      </c>
      <c r="F453" s="10">
        <v>3.3594337948828499E-4</v>
      </c>
      <c r="G453" s="10">
        <v>6.9457498199807398E-3</v>
      </c>
    </row>
    <row r="454" spans="1:7" x14ac:dyDescent="0.25">
      <c r="A454" s="10" t="s">
        <v>1992</v>
      </c>
      <c r="B454" s="10">
        <v>39.186676446147104</v>
      </c>
      <c r="C454" s="10">
        <v>3.3443965052842999</v>
      </c>
      <c r="D454" s="10">
        <v>0.98185571102453495</v>
      </c>
      <c r="E454" s="10">
        <v>3.40619957467531</v>
      </c>
      <c r="F454" s="10">
        <v>6.5874005676084602E-4</v>
      </c>
      <c r="G454" s="10">
        <v>1.0110542907389299E-2</v>
      </c>
    </row>
    <row r="455" spans="1:7" x14ac:dyDescent="0.25">
      <c r="A455" s="10" t="s">
        <v>1984</v>
      </c>
      <c r="B455" s="10">
        <v>50.920142773174</v>
      </c>
      <c r="C455" s="10">
        <v>3.3528201625973901</v>
      </c>
      <c r="D455" s="10">
        <v>0.94071055672639103</v>
      </c>
      <c r="E455" s="10">
        <v>3.5641357892963099</v>
      </c>
      <c r="F455" s="10">
        <v>3.6505694707609701E-4</v>
      </c>
      <c r="G455" s="10">
        <v>7.2273071994166799E-3</v>
      </c>
    </row>
    <row r="456" spans="1:7" x14ac:dyDescent="0.25">
      <c r="A456" s="10" t="s">
        <v>2277</v>
      </c>
      <c r="B456" s="10">
        <v>102.864163493625</v>
      </c>
      <c r="C456" s="10">
        <v>3.3528371070329999</v>
      </c>
      <c r="D456" s="10">
        <v>0.88646996825694502</v>
      </c>
      <c r="E456" s="10">
        <v>3.7822342855287401</v>
      </c>
      <c r="F456" s="10">
        <v>1.55426968528574E-4</v>
      </c>
      <c r="G456" s="10">
        <v>4.48954620569422E-3</v>
      </c>
    </row>
    <row r="457" spans="1:7" x14ac:dyDescent="0.25">
      <c r="A457" s="10" t="s">
        <v>1741</v>
      </c>
      <c r="B457" s="10">
        <v>108.39745199473001</v>
      </c>
      <c r="C457" s="10">
        <v>3.35729137020166</v>
      </c>
      <c r="D457" s="10">
        <v>0.86480799322262902</v>
      </c>
      <c r="E457" s="10">
        <v>3.8821234268326101</v>
      </c>
      <c r="F457" s="10">
        <v>1.03548293474055E-4</v>
      </c>
      <c r="G457" s="10">
        <v>3.5986590055949101E-3</v>
      </c>
    </row>
    <row r="458" spans="1:7" x14ac:dyDescent="0.25">
      <c r="A458" s="10" t="s">
        <v>2090</v>
      </c>
      <c r="B458" s="10">
        <v>52.214594224114499</v>
      </c>
      <c r="C458" s="10">
        <v>3.3580719690884102</v>
      </c>
      <c r="D458" s="10">
        <v>0.94176979775826597</v>
      </c>
      <c r="E458" s="10">
        <v>3.5657036115213798</v>
      </c>
      <c r="F458" s="10">
        <v>3.6288129934201099E-4</v>
      </c>
      <c r="G458" s="10">
        <v>7.2112426628641799E-3</v>
      </c>
    </row>
    <row r="459" spans="1:7" x14ac:dyDescent="0.25">
      <c r="A459" s="10" t="s">
        <v>2317</v>
      </c>
      <c r="B459" s="10">
        <v>147.774976788148</v>
      </c>
      <c r="C459" s="10">
        <v>3.3591787510300199</v>
      </c>
      <c r="D459" s="10">
        <v>0.97679569318030701</v>
      </c>
      <c r="E459" s="10">
        <v>3.4389778481649702</v>
      </c>
      <c r="F459" s="10">
        <v>5.8391501185791597E-4</v>
      </c>
      <c r="G459" s="10">
        <v>9.4583495996351796E-3</v>
      </c>
    </row>
    <row r="460" spans="1:7" x14ac:dyDescent="0.25">
      <c r="A460" s="10" t="s">
        <v>2308</v>
      </c>
      <c r="B460" s="10">
        <v>89.963523213341801</v>
      </c>
      <c r="C460" s="10">
        <v>3.3684874840063701</v>
      </c>
      <c r="D460" s="10">
        <v>0.88430003080933095</v>
      </c>
      <c r="E460" s="10">
        <v>3.8092133514045599</v>
      </c>
      <c r="F460" s="10">
        <v>1.3940962550207701E-4</v>
      </c>
      <c r="G460" s="10">
        <v>4.2287101046951901E-3</v>
      </c>
    </row>
    <row r="461" spans="1:7" x14ac:dyDescent="0.25">
      <c r="A461" s="10" t="s">
        <v>2027</v>
      </c>
      <c r="B461" s="10">
        <v>68.2303766292289</v>
      </c>
      <c r="C461" s="10">
        <v>3.3756776548665401</v>
      </c>
      <c r="D461" s="10">
        <v>1.3141008819814901</v>
      </c>
      <c r="E461" s="10">
        <v>2.5688116499674298</v>
      </c>
      <c r="F461" s="10">
        <v>1.02047906112954E-2</v>
      </c>
      <c r="G461" s="10">
        <v>4.4482564462320698E-2</v>
      </c>
    </row>
    <row r="462" spans="1:7" x14ac:dyDescent="0.25">
      <c r="A462" s="10" t="s">
        <v>1760</v>
      </c>
      <c r="B462" s="10">
        <v>61.744050209858699</v>
      </c>
      <c r="C462" s="10">
        <v>3.3847397961861501</v>
      </c>
      <c r="D462" s="10">
        <v>0.91299318236715798</v>
      </c>
      <c r="E462" s="10">
        <v>3.7073001875111302</v>
      </c>
      <c r="F462" s="10">
        <v>2.0948058011878399E-4</v>
      </c>
      <c r="G462" s="10">
        <v>5.2416365934895397E-3</v>
      </c>
    </row>
    <row r="463" spans="1:7" x14ac:dyDescent="0.25">
      <c r="A463" s="10" t="s">
        <v>1957</v>
      </c>
      <c r="B463" s="10">
        <v>77.455865822016904</v>
      </c>
      <c r="C463" s="10">
        <v>3.3859177466924102</v>
      </c>
      <c r="D463" s="10">
        <v>0.87739852183144695</v>
      </c>
      <c r="E463" s="10">
        <v>3.8590420002358501</v>
      </c>
      <c r="F463" s="10">
        <v>1.1383237521300399E-4</v>
      </c>
      <c r="G463" s="10">
        <v>3.7296566242310302E-3</v>
      </c>
    </row>
    <row r="464" spans="1:7" x14ac:dyDescent="0.25">
      <c r="A464" s="10" t="s">
        <v>2339</v>
      </c>
      <c r="B464" s="10">
        <v>82.163160973515204</v>
      </c>
      <c r="C464" s="10">
        <v>3.3890643482940201</v>
      </c>
      <c r="D464" s="10">
        <v>0.92069257858220799</v>
      </c>
      <c r="E464" s="10">
        <v>3.6809945329557299</v>
      </c>
      <c r="F464" s="10">
        <v>2.3232598701160501E-4</v>
      </c>
      <c r="G464" s="10">
        <v>5.5272125164216902E-3</v>
      </c>
    </row>
    <row r="465" spans="1:7" x14ac:dyDescent="0.25">
      <c r="A465" s="10" t="s">
        <v>1084</v>
      </c>
      <c r="B465" s="10">
        <v>49.896986100716703</v>
      </c>
      <c r="C465" s="10">
        <v>3.3911266817414698</v>
      </c>
      <c r="D465" s="10">
        <v>0.91932938202374404</v>
      </c>
      <c r="E465" s="10">
        <v>3.6886960735188099</v>
      </c>
      <c r="F465" s="10">
        <v>2.2540628339200899E-4</v>
      </c>
      <c r="G465" s="10">
        <v>5.4489220152903603E-3</v>
      </c>
    </row>
    <row r="466" spans="1:7" x14ac:dyDescent="0.25">
      <c r="A466" s="10" t="s">
        <v>167</v>
      </c>
      <c r="B466" s="10">
        <v>82.129958518119807</v>
      </c>
      <c r="C466" s="10">
        <v>3.4018996388576501</v>
      </c>
      <c r="D466" s="10">
        <v>0.88528031249973305</v>
      </c>
      <c r="E466" s="10">
        <v>3.8427372560131099</v>
      </c>
      <c r="F466" s="10">
        <v>1.2166970167277499E-4</v>
      </c>
      <c r="G466" s="10">
        <v>3.85018370674836E-3</v>
      </c>
    </row>
    <row r="467" spans="1:7" x14ac:dyDescent="0.25">
      <c r="A467" s="10" t="s">
        <v>1991</v>
      </c>
      <c r="B467" s="10">
        <v>446.83112213972601</v>
      </c>
      <c r="C467" s="10">
        <v>3.4078070842429899</v>
      </c>
      <c r="D467" s="10">
        <v>0.81689541949218403</v>
      </c>
      <c r="E467" s="10">
        <v>4.1716564971822496</v>
      </c>
      <c r="F467" s="11">
        <v>3.0239326153542101E-5</v>
      </c>
      <c r="G467" s="10">
        <v>1.76723627747721E-3</v>
      </c>
    </row>
    <row r="468" spans="1:7" x14ac:dyDescent="0.25">
      <c r="A468" s="10" t="s">
        <v>2321</v>
      </c>
      <c r="B468" s="10">
        <v>164.10013942439801</v>
      </c>
      <c r="C468" s="10">
        <v>3.4101552134461901</v>
      </c>
      <c r="D468" s="10">
        <v>0.84016517517922795</v>
      </c>
      <c r="E468" s="10">
        <v>4.0589104549813397</v>
      </c>
      <c r="F468" s="11">
        <v>4.9302213354283503E-5</v>
      </c>
      <c r="G468" s="10">
        <v>2.3131198206278901E-3</v>
      </c>
    </row>
    <row r="469" spans="1:7" x14ac:dyDescent="0.25">
      <c r="A469" s="10" t="s">
        <v>1013</v>
      </c>
      <c r="B469" s="10">
        <v>41.972852578544199</v>
      </c>
      <c r="C469" s="10">
        <v>3.4109759921394298</v>
      </c>
      <c r="D469" s="10">
        <v>0.97317687932288799</v>
      </c>
      <c r="E469" s="10">
        <v>3.5049907828808098</v>
      </c>
      <c r="F469" s="10">
        <v>4.5662309147521501E-4</v>
      </c>
      <c r="G469" s="10">
        <v>8.1728318110767008E-3</v>
      </c>
    </row>
    <row r="470" spans="1:7" x14ac:dyDescent="0.25">
      <c r="A470" s="10" t="s">
        <v>1689</v>
      </c>
      <c r="B470" s="10">
        <v>105.798293814172</v>
      </c>
      <c r="C470" s="10">
        <v>3.41472904088211</v>
      </c>
      <c r="D470" s="10">
        <v>1.1850186006123899</v>
      </c>
      <c r="E470" s="10">
        <v>2.8815826512068501</v>
      </c>
      <c r="F470" s="10">
        <v>3.9568344481036802E-3</v>
      </c>
      <c r="G470" s="10">
        <v>2.9542128379485898E-2</v>
      </c>
    </row>
    <row r="471" spans="1:7" x14ac:dyDescent="0.25">
      <c r="A471" s="10" t="s">
        <v>1732</v>
      </c>
      <c r="B471" s="10">
        <v>112.52114239457801</v>
      </c>
      <c r="C471" s="10">
        <v>3.4169537413962301</v>
      </c>
      <c r="D471" s="10">
        <v>0.858415785279945</v>
      </c>
      <c r="E471" s="10">
        <v>3.98053460804184</v>
      </c>
      <c r="F471" s="11">
        <v>6.8760452736555194E-5</v>
      </c>
      <c r="G471" s="10">
        <v>2.81031767911415E-3</v>
      </c>
    </row>
    <row r="472" spans="1:7" x14ac:dyDescent="0.25">
      <c r="A472" s="10" t="s">
        <v>2198</v>
      </c>
      <c r="B472" s="10">
        <v>36.367660443875103</v>
      </c>
      <c r="C472" s="10">
        <v>3.4214365122555401</v>
      </c>
      <c r="D472" s="10">
        <v>1.0218052946020499</v>
      </c>
      <c r="E472" s="10">
        <v>3.3484231588250299</v>
      </c>
      <c r="F472" s="10">
        <v>8.1272814737704999E-4</v>
      </c>
      <c r="G472" s="10">
        <v>1.14055247443409E-2</v>
      </c>
    </row>
    <row r="473" spans="1:7" x14ac:dyDescent="0.25">
      <c r="A473" s="10" t="s">
        <v>709</v>
      </c>
      <c r="B473" s="10">
        <v>39.194162079151802</v>
      </c>
      <c r="C473" s="10">
        <v>3.4215859799743402</v>
      </c>
      <c r="D473" s="10">
        <v>0.98841710980723496</v>
      </c>
      <c r="E473" s="10">
        <v>3.4616822655383102</v>
      </c>
      <c r="F473" s="10">
        <v>5.3681049559107196E-4</v>
      </c>
      <c r="G473" s="10">
        <v>8.9891666727383596E-3</v>
      </c>
    </row>
    <row r="474" spans="1:7" x14ac:dyDescent="0.25">
      <c r="A474" s="10" t="s">
        <v>920</v>
      </c>
      <c r="B474" s="10">
        <v>36.260141294603301</v>
      </c>
      <c r="C474" s="10">
        <v>3.42216757493062</v>
      </c>
      <c r="D474" s="10">
        <v>0.99085510771288499</v>
      </c>
      <c r="E474" s="10">
        <v>3.4537517627877499</v>
      </c>
      <c r="F474" s="10">
        <v>5.52846004874015E-4</v>
      </c>
      <c r="G474" s="10">
        <v>9.1418477010345601E-3</v>
      </c>
    </row>
    <row r="475" spans="1:7" x14ac:dyDescent="0.25">
      <c r="A475" s="10" t="s">
        <v>662</v>
      </c>
      <c r="B475" s="10">
        <v>47.217851389338698</v>
      </c>
      <c r="C475" s="10">
        <v>3.4235525219</v>
      </c>
      <c r="D475" s="10">
        <v>0.927164983900442</v>
      </c>
      <c r="E475" s="10">
        <v>3.6924954903901099</v>
      </c>
      <c r="F475" s="10">
        <v>2.2206427980171899E-4</v>
      </c>
      <c r="G475" s="10">
        <v>5.4049328571801301E-3</v>
      </c>
    </row>
    <row r="476" spans="1:7" x14ac:dyDescent="0.25">
      <c r="A476" s="10" t="s">
        <v>2004</v>
      </c>
      <c r="B476" s="10">
        <v>57.493656989183201</v>
      </c>
      <c r="C476" s="10">
        <v>3.4253898131841898</v>
      </c>
      <c r="D476" s="10">
        <v>0.91823873745254703</v>
      </c>
      <c r="E476" s="10">
        <v>3.73039131706334</v>
      </c>
      <c r="F476" s="10">
        <v>1.91182601146213E-4</v>
      </c>
      <c r="G476" s="10">
        <v>5.0211370776577302E-3</v>
      </c>
    </row>
    <row r="477" spans="1:7" x14ac:dyDescent="0.25">
      <c r="A477" s="10" t="s">
        <v>2228</v>
      </c>
      <c r="B477" s="10">
        <v>81.515253654609097</v>
      </c>
      <c r="C477" s="10">
        <v>3.4337564842079802</v>
      </c>
      <c r="D477" s="10">
        <v>0.91494991650552304</v>
      </c>
      <c r="E477" s="10">
        <v>3.7529447484104499</v>
      </c>
      <c r="F477" s="10">
        <v>1.74769385946682E-4</v>
      </c>
      <c r="G477" s="10">
        <v>4.7866889850474896E-3</v>
      </c>
    </row>
    <row r="478" spans="1:7" x14ac:dyDescent="0.25">
      <c r="A478" s="10" t="s">
        <v>1970</v>
      </c>
      <c r="B478" s="10">
        <v>38.863928006399497</v>
      </c>
      <c r="C478" s="10">
        <v>3.4346717962220099</v>
      </c>
      <c r="D478" s="10">
        <v>0.97529039638573201</v>
      </c>
      <c r="E478" s="10">
        <v>3.5216913946352202</v>
      </c>
      <c r="F478" s="10">
        <v>4.2880300498718E-4</v>
      </c>
      <c r="G478" s="10">
        <v>7.84447488318386E-3</v>
      </c>
    </row>
    <row r="479" spans="1:7" x14ac:dyDescent="0.25">
      <c r="A479" s="10" t="s">
        <v>1687</v>
      </c>
      <c r="B479" s="10">
        <v>1274.0033997278599</v>
      </c>
      <c r="C479" s="10">
        <v>3.4395499384275698</v>
      </c>
      <c r="D479" s="10">
        <v>0.79559744301402702</v>
      </c>
      <c r="E479" s="10">
        <v>4.3232290005825602</v>
      </c>
      <c r="F479" s="11">
        <v>1.5376198299568101E-5</v>
      </c>
      <c r="G479" s="10">
        <v>1.28334606649763E-3</v>
      </c>
    </row>
    <row r="480" spans="1:7" x14ac:dyDescent="0.25">
      <c r="A480" s="10" t="s">
        <v>1685</v>
      </c>
      <c r="B480" s="10">
        <v>17901.6024912225</v>
      </c>
      <c r="C480" s="10">
        <v>3.44456080022373</v>
      </c>
      <c r="D480" s="10">
        <v>0.69259530478353304</v>
      </c>
      <c r="E480" s="10">
        <v>4.97341055654472</v>
      </c>
      <c r="F480" s="11">
        <v>6.5785133452143099E-7</v>
      </c>
      <c r="G480" s="10">
        <v>2.2678709701827901E-4</v>
      </c>
    </row>
    <row r="481" spans="1:7" x14ac:dyDescent="0.25">
      <c r="A481" s="10" t="s">
        <v>1954</v>
      </c>
      <c r="B481" s="10">
        <v>48.331107826587498</v>
      </c>
      <c r="C481" s="10">
        <v>3.4471166541035299</v>
      </c>
      <c r="D481" s="10">
        <v>0.97210230383863505</v>
      </c>
      <c r="E481" s="10">
        <v>3.5460430867117201</v>
      </c>
      <c r="F481" s="10">
        <v>3.9106226081801098E-4</v>
      </c>
      <c r="G481" s="10">
        <v>7.4806578191218597E-3</v>
      </c>
    </row>
    <row r="482" spans="1:7" x14ac:dyDescent="0.25">
      <c r="A482" s="10" t="s">
        <v>1981</v>
      </c>
      <c r="B482" s="10">
        <v>61.196191443463398</v>
      </c>
      <c r="C482" s="10">
        <v>3.44883993678225</v>
      </c>
      <c r="D482" s="10">
        <v>0.91824765178591405</v>
      </c>
      <c r="E482" s="10">
        <v>3.75589300998978</v>
      </c>
      <c r="F482" s="10">
        <v>1.72724475881668E-4</v>
      </c>
      <c r="G482" s="10">
        <v>4.7498329541825401E-3</v>
      </c>
    </row>
    <row r="483" spans="1:7" x14ac:dyDescent="0.25">
      <c r="A483" s="10" t="s">
        <v>1947</v>
      </c>
      <c r="B483" s="10">
        <v>428.575179883658</v>
      </c>
      <c r="C483" s="10">
        <v>3.46027976712181</v>
      </c>
      <c r="D483" s="10">
        <v>0.82387999078400498</v>
      </c>
      <c r="E483" s="10">
        <v>4.1999803440171002</v>
      </c>
      <c r="F483" s="11">
        <v>2.6693815295325501E-5</v>
      </c>
      <c r="G483" s="10">
        <v>1.7000422608565099E-3</v>
      </c>
    </row>
    <row r="484" spans="1:7" x14ac:dyDescent="0.25">
      <c r="A484" s="10" t="s">
        <v>1916</v>
      </c>
      <c r="B484" s="10">
        <v>66.746436818296601</v>
      </c>
      <c r="C484" s="10">
        <v>3.4701692097980201</v>
      </c>
      <c r="D484" s="10">
        <v>0.91868969270970602</v>
      </c>
      <c r="E484" s="10">
        <v>3.7773028666106399</v>
      </c>
      <c r="F484" s="10">
        <v>1.5853589942785201E-4</v>
      </c>
      <c r="G484" s="10">
        <v>4.5627264848037896E-3</v>
      </c>
    </row>
    <row r="485" spans="1:7" x14ac:dyDescent="0.25">
      <c r="A485" s="10" t="s">
        <v>377</v>
      </c>
      <c r="B485" s="10">
        <v>55.179584190690598</v>
      </c>
      <c r="C485" s="10">
        <v>3.47109357762205</v>
      </c>
      <c r="D485" s="10">
        <v>0.92273976123323498</v>
      </c>
      <c r="E485" s="10">
        <v>3.7617253785433098</v>
      </c>
      <c r="F485" s="10">
        <v>1.6874526932223301E-4</v>
      </c>
      <c r="G485" s="10">
        <v>4.7032528439124397E-3</v>
      </c>
    </row>
    <row r="486" spans="1:7" x14ac:dyDescent="0.25">
      <c r="A486" s="10" t="s">
        <v>1845</v>
      </c>
      <c r="B486" s="10">
        <v>44.936628221993601</v>
      </c>
      <c r="C486" s="10">
        <v>3.4727186065125299</v>
      </c>
      <c r="D486" s="10">
        <v>0.97461277958283299</v>
      </c>
      <c r="E486" s="10">
        <v>3.5631777863604102</v>
      </c>
      <c r="F486" s="10">
        <v>3.6639235270371497E-4</v>
      </c>
      <c r="G486" s="10">
        <v>7.2356786166569301E-3</v>
      </c>
    </row>
    <row r="487" spans="1:7" x14ac:dyDescent="0.25">
      <c r="A487" s="10" t="s">
        <v>2299</v>
      </c>
      <c r="B487" s="10">
        <v>60.053664255095001</v>
      </c>
      <c r="C487" s="10">
        <v>3.4749533911969501</v>
      </c>
      <c r="D487" s="10">
        <v>0.92832182488773096</v>
      </c>
      <c r="E487" s="10">
        <v>3.7432637023450401</v>
      </c>
      <c r="F487" s="10">
        <v>1.8164542108971301E-4</v>
      </c>
      <c r="G487" s="10">
        <v>4.8905485358924899E-3</v>
      </c>
    </row>
    <row r="488" spans="1:7" x14ac:dyDescent="0.25">
      <c r="A488" s="10" t="s">
        <v>469</v>
      </c>
      <c r="B488" s="10">
        <v>44.407481274244901</v>
      </c>
      <c r="C488" s="10">
        <v>3.4764246122325799</v>
      </c>
      <c r="D488" s="10">
        <v>0.99524105306218402</v>
      </c>
      <c r="E488" s="10">
        <v>3.49304784156182</v>
      </c>
      <c r="F488" s="10">
        <v>4.7754094624288102E-4</v>
      </c>
      <c r="G488" s="10">
        <v>8.3974775387894805E-3</v>
      </c>
    </row>
    <row r="489" spans="1:7" x14ac:dyDescent="0.25">
      <c r="A489" s="10" t="s">
        <v>1853</v>
      </c>
      <c r="B489" s="10">
        <v>196.90116895697699</v>
      </c>
      <c r="C489" s="10">
        <v>3.5030362261123198</v>
      </c>
      <c r="D489" s="10">
        <v>0.84441764990820101</v>
      </c>
      <c r="E489" s="10">
        <v>4.1484640053333104</v>
      </c>
      <c r="F489" s="11">
        <v>3.3471346048920102E-5</v>
      </c>
      <c r="G489" s="10">
        <v>1.86241616015359E-3</v>
      </c>
    </row>
    <row r="490" spans="1:7" x14ac:dyDescent="0.25">
      <c r="A490" s="10" t="s">
        <v>2144</v>
      </c>
      <c r="B490" s="10">
        <v>129.82577056237201</v>
      </c>
      <c r="C490" s="10">
        <v>3.5030531292508198</v>
      </c>
      <c r="D490" s="10">
        <v>0.85665261031990803</v>
      </c>
      <c r="E490" s="10">
        <v>4.0892341738649902</v>
      </c>
      <c r="F490" s="11">
        <v>4.3279974807936503E-5</v>
      </c>
      <c r="G490" s="10">
        <v>2.1183143225439998E-3</v>
      </c>
    </row>
    <row r="491" spans="1:7" x14ac:dyDescent="0.25">
      <c r="A491" s="10" t="s">
        <v>2134</v>
      </c>
      <c r="B491" s="10">
        <v>132.34972148055201</v>
      </c>
      <c r="C491" s="10">
        <v>3.5052251163841901</v>
      </c>
      <c r="D491" s="10">
        <v>0.87175219292074102</v>
      </c>
      <c r="E491" s="10">
        <v>4.0208962419012604</v>
      </c>
      <c r="F491" s="11">
        <v>5.7977139094212897E-5</v>
      </c>
      <c r="G491" s="10">
        <v>2.5557329930682902E-3</v>
      </c>
    </row>
    <row r="492" spans="1:7" x14ac:dyDescent="0.25">
      <c r="A492" s="10" t="s">
        <v>2125</v>
      </c>
      <c r="B492" s="10">
        <v>53.472763100018902</v>
      </c>
      <c r="C492" s="10">
        <v>3.50528950983378</v>
      </c>
      <c r="D492" s="10">
        <v>0.94111546454863004</v>
      </c>
      <c r="E492" s="10">
        <v>3.7246115294842799</v>
      </c>
      <c r="F492" s="10">
        <v>1.9561621657320701E-4</v>
      </c>
      <c r="G492" s="10">
        <v>5.1021084908189499E-3</v>
      </c>
    </row>
    <row r="493" spans="1:7" x14ac:dyDescent="0.25">
      <c r="A493" s="10" t="s">
        <v>1651</v>
      </c>
      <c r="B493" s="10">
        <v>42.513373936451302</v>
      </c>
      <c r="C493" s="10">
        <v>3.5076083172375898</v>
      </c>
      <c r="D493" s="10">
        <v>1.01040443658579</v>
      </c>
      <c r="E493" s="10">
        <v>3.4714894256501698</v>
      </c>
      <c r="F493" s="10">
        <v>5.1757971583866102E-4</v>
      </c>
      <c r="G493" s="10">
        <v>8.8156447991636199E-3</v>
      </c>
    </row>
    <row r="494" spans="1:7" x14ac:dyDescent="0.25">
      <c r="A494" s="10" t="s">
        <v>1785</v>
      </c>
      <c r="B494" s="10">
        <v>65.290295651789805</v>
      </c>
      <c r="C494" s="10">
        <v>3.52231201331373</v>
      </c>
      <c r="D494" s="10">
        <v>0.94019371923786799</v>
      </c>
      <c r="E494" s="10">
        <v>3.7463683720084302</v>
      </c>
      <c r="F494" s="10">
        <v>1.7941307542124099E-4</v>
      </c>
      <c r="G494" s="10">
        <v>4.85517500005126E-3</v>
      </c>
    </row>
    <row r="495" spans="1:7" x14ac:dyDescent="0.25">
      <c r="A495" s="10" t="s">
        <v>1834</v>
      </c>
      <c r="B495" s="10">
        <v>44.6701326466967</v>
      </c>
      <c r="C495" s="10">
        <v>3.5233349957578799</v>
      </c>
      <c r="D495" s="10">
        <v>1.02694413335442</v>
      </c>
      <c r="E495" s="10">
        <v>3.4308925688578502</v>
      </c>
      <c r="F495" s="10">
        <v>6.0159880247161103E-4</v>
      </c>
      <c r="G495" s="10">
        <v>9.6170905338657294E-3</v>
      </c>
    </row>
    <row r="496" spans="1:7" x14ac:dyDescent="0.25">
      <c r="A496" s="10" t="s">
        <v>1833</v>
      </c>
      <c r="B496" s="10">
        <v>49.253463827605202</v>
      </c>
      <c r="C496" s="10">
        <v>3.5241575573792301</v>
      </c>
      <c r="D496" s="10">
        <v>0.97318222893255601</v>
      </c>
      <c r="E496" s="10">
        <v>3.62127200087154</v>
      </c>
      <c r="F496" s="10">
        <v>2.9315809666421002E-4</v>
      </c>
      <c r="G496" s="10">
        <v>6.3911437247676896E-3</v>
      </c>
    </row>
    <row r="497" spans="1:7" x14ac:dyDescent="0.25">
      <c r="A497" s="10" t="s">
        <v>1867</v>
      </c>
      <c r="B497" s="10">
        <v>48.336473960828101</v>
      </c>
      <c r="C497" s="10">
        <v>3.52554921874018</v>
      </c>
      <c r="D497" s="10">
        <v>0.97362412662570097</v>
      </c>
      <c r="E497" s="10">
        <v>3.6210577802326198</v>
      </c>
      <c r="F497" s="10">
        <v>2.9340097311331001E-4</v>
      </c>
      <c r="G497" s="10">
        <v>6.3911437247676896E-3</v>
      </c>
    </row>
    <row r="498" spans="1:7" x14ac:dyDescent="0.25">
      <c r="A498" s="10" t="s">
        <v>1674</v>
      </c>
      <c r="B498" s="10">
        <v>56.6080870849554</v>
      </c>
      <c r="C498" s="10">
        <v>3.5269742871427301</v>
      </c>
      <c r="D498" s="10">
        <v>0.95936211987014797</v>
      </c>
      <c r="E498" s="10">
        <v>3.6763743471757202</v>
      </c>
      <c r="F498" s="10">
        <v>2.3657229707224199E-4</v>
      </c>
      <c r="G498" s="10">
        <v>5.57438853933375E-3</v>
      </c>
    </row>
    <row r="499" spans="1:7" x14ac:dyDescent="0.25">
      <c r="A499" s="10" t="s">
        <v>1640</v>
      </c>
      <c r="B499" s="10">
        <v>38.515860587292799</v>
      </c>
      <c r="C499" s="10">
        <v>3.52851532012351</v>
      </c>
      <c r="D499" s="10">
        <v>1.0358267968358601</v>
      </c>
      <c r="E499" s="10">
        <v>3.4064723280977498</v>
      </c>
      <c r="F499" s="10">
        <v>6.5808221144269402E-4</v>
      </c>
      <c r="G499" s="10">
        <v>1.0110542907389299E-2</v>
      </c>
    </row>
    <row r="500" spans="1:7" x14ac:dyDescent="0.25">
      <c r="A500" s="10" t="s">
        <v>1638</v>
      </c>
      <c r="B500" s="10">
        <v>100.65478571401999</v>
      </c>
      <c r="C500" s="10">
        <v>3.5302399126888901</v>
      </c>
      <c r="D500" s="10">
        <v>0.89721144113433005</v>
      </c>
      <c r="E500" s="10">
        <v>3.93467999942763</v>
      </c>
      <c r="F500" s="11">
        <v>8.3307615546165004E-5</v>
      </c>
      <c r="G500" s="10">
        <v>3.1646169196339101E-3</v>
      </c>
    </row>
    <row r="501" spans="1:7" x14ac:dyDescent="0.25">
      <c r="A501" s="10" t="s">
        <v>1748</v>
      </c>
      <c r="B501" s="10">
        <v>76.694046413254497</v>
      </c>
      <c r="C501" s="10">
        <v>3.5309441547998999</v>
      </c>
      <c r="D501" s="10">
        <v>0.90008115689689805</v>
      </c>
      <c r="E501" s="10">
        <v>3.9229175366509299</v>
      </c>
      <c r="F501" s="11">
        <v>8.7483100894119301E-5</v>
      </c>
      <c r="G501" s="10">
        <v>3.2489625620115798E-3</v>
      </c>
    </row>
    <row r="502" spans="1:7" x14ac:dyDescent="0.25">
      <c r="A502" s="10" t="s">
        <v>1766</v>
      </c>
      <c r="B502" s="10">
        <v>47.117192647060499</v>
      </c>
      <c r="C502" s="10">
        <v>3.53146041305923</v>
      </c>
      <c r="D502" s="10">
        <v>0.97998735014310201</v>
      </c>
      <c r="E502" s="10">
        <v>3.6035775487750401</v>
      </c>
      <c r="F502" s="10">
        <v>3.1386704483338501E-4</v>
      </c>
      <c r="G502" s="10">
        <v>6.6972299424938597E-3</v>
      </c>
    </row>
    <row r="503" spans="1:7" x14ac:dyDescent="0.25">
      <c r="A503" s="10" t="s">
        <v>2221</v>
      </c>
      <c r="B503" s="10">
        <v>70.404365846847</v>
      </c>
      <c r="C503" s="10">
        <v>3.5360827091535301</v>
      </c>
      <c r="D503" s="10">
        <v>0.88965935360757897</v>
      </c>
      <c r="E503" s="10">
        <v>3.9746479310476301</v>
      </c>
      <c r="F503" s="11">
        <v>7.04834421845402E-5</v>
      </c>
      <c r="G503" s="10">
        <v>2.8659651952883001E-3</v>
      </c>
    </row>
    <row r="504" spans="1:7" x14ac:dyDescent="0.25">
      <c r="A504" s="10" t="s">
        <v>2258</v>
      </c>
      <c r="B504" s="10">
        <v>46.005924400466803</v>
      </c>
      <c r="C504" s="10">
        <v>3.5413687138754302</v>
      </c>
      <c r="D504" s="10">
        <v>0.97212577741262796</v>
      </c>
      <c r="E504" s="10">
        <v>3.6429120553731198</v>
      </c>
      <c r="F504" s="10">
        <v>2.69570959559711E-4</v>
      </c>
      <c r="G504" s="10">
        <v>6.1036377387712901E-3</v>
      </c>
    </row>
    <row r="505" spans="1:7" x14ac:dyDescent="0.25">
      <c r="A505" s="10" t="s">
        <v>248</v>
      </c>
      <c r="B505" s="10">
        <v>53.754728139304198</v>
      </c>
      <c r="C505" s="10">
        <v>3.5417905936701399</v>
      </c>
      <c r="D505" s="10">
        <v>0.95142044987929497</v>
      </c>
      <c r="E505" s="10">
        <v>3.7226345030942798</v>
      </c>
      <c r="F505" s="10">
        <v>1.9715482090965601E-4</v>
      </c>
      <c r="G505" s="10">
        <v>5.1031434201826197E-3</v>
      </c>
    </row>
    <row r="506" spans="1:7" x14ac:dyDescent="0.25">
      <c r="A506" s="10" t="s">
        <v>1758</v>
      </c>
      <c r="B506" s="10">
        <v>75.660213112743506</v>
      </c>
      <c r="C506" s="10">
        <v>3.55159439849339</v>
      </c>
      <c r="D506" s="10">
        <v>0.90223670877142603</v>
      </c>
      <c r="E506" s="10">
        <v>3.9364330490715602</v>
      </c>
      <c r="F506" s="11">
        <v>8.2701678917319302E-5</v>
      </c>
      <c r="G506" s="10">
        <v>3.1526039044972301E-3</v>
      </c>
    </row>
    <row r="507" spans="1:7" x14ac:dyDescent="0.25">
      <c r="A507" s="10" t="s">
        <v>1948</v>
      </c>
      <c r="B507" s="10">
        <v>548.29367320515598</v>
      </c>
      <c r="C507" s="10">
        <v>3.5576983337198098</v>
      </c>
      <c r="D507" s="10">
        <v>0.74520502799650301</v>
      </c>
      <c r="E507" s="10">
        <v>4.7741201415196404</v>
      </c>
      <c r="F507" s="11">
        <v>1.80494613014645E-6</v>
      </c>
      <c r="G507" s="10">
        <v>3.9209364016249901E-4</v>
      </c>
    </row>
    <row r="508" spans="1:7" x14ac:dyDescent="0.25">
      <c r="A508" s="10" t="s">
        <v>200</v>
      </c>
      <c r="B508" s="10">
        <v>48.972757432317401</v>
      </c>
      <c r="C508" s="10">
        <v>3.5620541635968301</v>
      </c>
      <c r="D508" s="10">
        <v>0.94703120421796905</v>
      </c>
      <c r="E508" s="10">
        <v>3.7612848950824902</v>
      </c>
      <c r="F508" s="10">
        <v>1.69042758094439E-4</v>
      </c>
      <c r="G508" s="10">
        <v>4.7032528439124397E-3</v>
      </c>
    </row>
    <row r="509" spans="1:7" x14ac:dyDescent="0.25">
      <c r="A509" s="10" t="s">
        <v>1667</v>
      </c>
      <c r="B509" s="10">
        <v>56.454481453181501</v>
      </c>
      <c r="C509" s="10">
        <v>3.5643937227182998</v>
      </c>
      <c r="D509" s="10">
        <v>1.0192880885501101</v>
      </c>
      <c r="E509" s="10">
        <v>3.4969443504323401</v>
      </c>
      <c r="F509" s="10">
        <v>4.7061999546095198E-4</v>
      </c>
      <c r="G509" s="10">
        <v>8.3200578461759093E-3</v>
      </c>
    </row>
    <row r="510" spans="1:7" x14ac:dyDescent="0.25">
      <c r="A510" s="10" t="s">
        <v>2295</v>
      </c>
      <c r="B510" s="10">
        <v>51.491529371520798</v>
      </c>
      <c r="C510" s="10">
        <v>3.58620839771151</v>
      </c>
      <c r="D510" s="10">
        <v>0.95051722486905899</v>
      </c>
      <c r="E510" s="10">
        <v>3.7729020620384199</v>
      </c>
      <c r="F510" s="10">
        <v>1.61359640686472E-4</v>
      </c>
      <c r="G510" s="10">
        <v>4.6105246522631996E-3</v>
      </c>
    </row>
    <row r="511" spans="1:7" x14ac:dyDescent="0.25">
      <c r="A511" s="10" t="s">
        <v>2260</v>
      </c>
      <c r="B511" s="10">
        <v>108.977230297894</v>
      </c>
      <c r="C511" s="10">
        <v>3.5867019669894402</v>
      </c>
      <c r="D511" s="10">
        <v>0.89367883884591703</v>
      </c>
      <c r="E511" s="10">
        <v>4.0134126613328496</v>
      </c>
      <c r="F511" s="11">
        <v>5.9847152628439203E-5</v>
      </c>
      <c r="G511" s="10">
        <v>2.5789569195157299E-3</v>
      </c>
    </row>
    <row r="512" spans="1:7" x14ac:dyDescent="0.25">
      <c r="A512" s="10" t="s">
        <v>1840</v>
      </c>
      <c r="B512" s="10">
        <v>118.585421376822</v>
      </c>
      <c r="C512" s="10">
        <v>3.5893564105680902</v>
      </c>
      <c r="D512" s="10">
        <v>0.85757914119515199</v>
      </c>
      <c r="E512" s="10">
        <v>4.1854520919968303</v>
      </c>
      <c r="F512" s="11">
        <v>2.8459909159289299E-5</v>
      </c>
      <c r="G512" s="10">
        <v>1.71519999767657E-3</v>
      </c>
    </row>
    <row r="513" spans="1:7" x14ac:dyDescent="0.25">
      <c r="A513" s="10" t="s">
        <v>1135</v>
      </c>
      <c r="B513" s="10">
        <v>53.591912255992497</v>
      </c>
      <c r="C513" s="10">
        <v>3.5912971012003201</v>
      </c>
      <c r="D513" s="10">
        <v>0.968883313143314</v>
      </c>
      <c r="E513" s="10">
        <v>3.70663531147957</v>
      </c>
      <c r="F513" s="10">
        <v>2.1003104316030601E-4</v>
      </c>
      <c r="G513" s="10">
        <v>5.2416365934895397E-3</v>
      </c>
    </row>
    <row r="514" spans="1:7" x14ac:dyDescent="0.25">
      <c r="A514" s="10" t="s">
        <v>2266</v>
      </c>
      <c r="B514" s="10">
        <v>54.118886608345903</v>
      </c>
      <c r="C514" s="10">
        <v>3.5915041763401301</v>
      </c>
      <c r="D514" s="10">
        <v>0.94469146995481601</v>
      </c>
      <c r="E514" s="10">
        <v>3.8017747492860399</v>
      </c>
      <c r="F514" s="10">
        <v>1.43663309663967E-4</v>
      </c>
      <c r="G514" s="10">
        <v>4.2999858557865199E-3</v>
      </c>
    </row>
    <row r="515" spans="1:7" x14ac:dyDescent="0.25">
      <c r="A515" s="10" t="s">
        <v>2083</v>
      </c>
      <c r="B515" s="10">
        <v>40.7190462385093</v>
      </c>
      <c r="C515" s="10">
        <v>3.6013403211768402</v>
      </c>
      <c r="D515" s="10">
        <v>1.0963613098179801</v>
      </c>
      <c r="E515" s="10">
        <v>3.2848115752777902</v>
      </c>
      <c r="F515" s="10">
        <v>1.0205059415420801E-3</v>
      </c>
      <c r="G515" s="10">
        <v>1.31999863140084E-2</v>
      </c>
    </row>
    <row r="516" spans="1:7" x14ac:dyDescent="0.25">
      <c r="A516" s="10" t="s">
        <v>2120</v>
      </c>
      <c r="B516" s="10">
        <v>40.682018095339998</v>
      </c>
      <c r="C516" s="10">
        <v>3.6029969146467402</v>
      </c>
      <c r="D516" s="10">
        <v>1.09584157182173</v>
      </c>
      <c r="E516" s="10">
        <v>3.2878812113845099</v>
      </c>
      <c r="F516" s="10">
        <v>1.0094442216675599E-3</v>
      </c>
      <c r="G516" s="10">
        <v>1.31426654082136E-2</v>
      </c>
    </row>
    <row r="517" spans="1:7" x14ac:dyDescent="0.25">
      <c r="A517" s="10" t="s">
        <v>1921</v>
      </c>
      <c r="B517" s="10">
        <v>72.116231017911502</v>
      </c>
      <c r="C517" s="10">
        <v>3.6063676210298601</v>
      </c>
      <c r="D517" s="10">
        <v>0.92901609799479601</v>
      </c>
      <c r="E517" s="10">
        <v>3.88192156068544</v>
      </c>
      <c r="F517" s="10">
        <v>1.036343082822E-4</v>
      </c>
      <c r="G517" s="10">
        <v>3.5986590055949101E-3</v>
      </c>
    </row>
    <row r="518" spans="1:7" x14ac:dyDescent="0.25">
      <c r="A518" s="10" t="s">
        <v>1681</v>
      </c>
      <c r="B518" s="10">
        <v>140.51171615740901</v>
      </c>
      <c r="C518" s="10">
        <v>3.6072419019155002</v>
      </c>
      <c r="D518" s="10">
        <v>0.85714811859227302</v>
      </c>
      <c r="E518" s="10">
        <v>4.2084230527622397</v>
      </c>
      <c r="F518" s="11">
        <v>2.5715906931649999E-5</v>
      </c>
      <c r="G518" s="10">
        <v>1.6814563040395401E-3</v>
      </c>
    </row>
    <row r="519" spans="1:7" x14ac:dyDescent="0.25">
      <c r="A519" s="10" t="s">
        <v>842</v>
      </c>
      <c r="B519" s="10">
        <v>38.050683222577902</v>
      </c>
      <c r="C519" s="10">
        <v>3.60822855119677</v>
      </c>
      <c r="D519" s="10">
        <v>1.0244634906262799</v>
      </c>
      <c r="E519" s="10">
        <v>3.52206651014078</v>
      </c>
      <c r="F519" s="10">
        <v>4.2819670050306098E-4</v>
      </c>
      <c r="G519" s="10">
        <v>7.84447488318386E-3</v>
      </c>
    </row>
    <row r="520" spans="1:7" x14ac:dyDescent="0.25">
      <c r="A520" s="10" t="s">
        <v>2280</v>
      </c>
      <c r="B520" s="10">
        <v>186.43746818699299</v>
      </c>
      <c r="C520" s="10">
        <v>3.61109192813645</v>
      </c>
      <c r="D520" s="10">
        <v>0.839963252147923</v>
      </c>
      <c r="E520" s="10">
        <v>4.2991070370070297</v>
      </c>
      <c r="F520" s="11">
        <v>1.7148764238740901E-5</v>
      </c>
      <c r="G520" s="10">
        <v>1.3655595455148201E-3</v>
      </c>
    </row>
    <row r="521" spans="1:7" x14ac:dyDescent="0.25">
      <c r="A521" s="10" t="s">
        <v>2357</v>
      </c>
      <c r="B521" s="10">
        <v>79.232250048440605</v>
      </c>
      <c r="C521" s="10">
        <v>3.6136319978887501</v>
      </c>
      <c r="D521" s="10">
        <v>0.90368950780772805</v>
      </c>
      <c r="E521" s="10">
        <v>3.99875395992491</v>
      </c>
      <c r="F521" s="11">
        <v>6.3676831759043197E-5</v>
      </c>
      <c r="G521" s="10">
        <v>2.66434616895753E-3</v>
      </c>
    </row>
    <row r="522" spans="1:7" x14ac:dyDescent="0.25">
      <c r="A522" s="10" t="s">
        <v>1893</v>
      </c>
      <c r="B522" s="10">
        <v>42.3939438969064</v>
      </c>
      <c r="C522" s="10">
        <v>3.6136341152456701</v>
      </c>
      <c r="D522" s="10">
        <v>1.02565305101052</v>
      </c>
      <c r="E522" s="10">
        <v>3.5232519531681099</v>
      </c>
      <c r="F522" s="10">
        <v>4.2628590981224598E-4</v>
      </c>
      <c r="G522" s="10">
        <v>7.84447488318386E-3</v>
      </c>
    </row>
    <row r="523" spans="1:7" x14ac:dyDescent="0.25">
      <c r="A523" s="10" t="s">
        <v>1795</v>
      </c>
      <c r="B523" s="10">
        <v>53.991057106034297</v>
      </c>
      <c r="C523" s="10">
        <v>3.6166558878100399</v>
      </c>
      <c r="D523" s="10">
        <v>0.98441253849960797</v>
      </c>
      <c r="E523" s="10">
        <v>3.6739230214624898</v>
      </c>
      <c r="F523" s="10">
        <v>2.3885471897543099E-4</v>
      </c>
      <c r="G523" s="10">
        <v>5.6198191891875197E-3</v>
      </c>
    </row>
    <row r="524" spans="1:7" x14ac:dyDescent="0.25">
      <c r="A524" s="10" t="s">
        <v>1936</v>
      </c>
      <c r="B524" s="10">
        <v>36.515980649664897</v>
      </c>
      <c r="C524" s="10">
        <v>3.6225662239740002</v>
      </c>
      <c r="D524" s="10">
        <v>1.0211105761260399</v>
      </c>
      <c r="E524" s="10">
        <v>3.5476728071092301</v>
      </c>
      <c r="F524" s="10">
        <v>3.8865070278601101E-4</v>
      </c>
      <c r="G524" s="10">
        <v>7.4525064628543801E-3</v>
      </c>
    </row>
    <row r="525" spans="1:7" x14ac:dyDescent="0.25">
      <c r="A525" s="10" t="s">
        <v>1906</v>
      </c>
      <c r="B525" s="10">
        <v>46.194532256258498</v>
      </c>
      <c r="C525" s="10">
        <v>3.6243985521262299</v>
      </c>
      <c r="D525" s="10">
        <v>1.01895713010272</v>
      </c>
      <c r="E525" s="10">
        <v>3.5569686349423</v>
      </c>
      <c r="F525" s="10">
        <v>3.7515892850755302E-4</v>
      </c>
      <c r="G525" s="10">
        <v>7.3318214859462898E-3</v>
      </c>
    </row>
    <row r="526" spans="1:7" x14ac:dyDescent="0.25">
      <c r="A526" s="10" t="s">
        <v>1971</v>
      </c>
      <c r="B526" s="10">
        <v>49.0964909490108</v>
      </c>
      <c r="C526" s="10">
        <v>3.6266031525259899</v>
      </c>
      <c r="D526" s="10">
        <v>0.97245328540458797</v>
      </c>
      <c r="E526" s="10">
        <v>3.7293340533238499</v>
      </c>
      <c r="F526" s="10">
        <v>1.91986494145034E-4</v>
      </c>
      <c r="G526" s="10">
        <v>5.0256750522879303E-3</v>
      </c>
    </row>
    <row r="527" spans="1:7" x14ac:dyDescent="0.25">
      <c r="A527" s="10" t="s">
        <v>460</v>
      </c>
      <c r="B527" s="10">
        <v>55.633247380820102</v>
      </c>
      <c r="C527" s="10">
        <v>3.6300259280769902</v>
      </c>
      <c r="D527" s="10">
        <v>0.92728042850080095</v>
      </c>
      <c r="E527" s="10">
        <v>3.9147013314471799</v>
      </c>
      <c r="F527" s="11">
        <v>9.0516182295638598E-5</v>
      </c>
      <c r="G527" s="10">
        <v>3.3226981917690601E-3</v>
      </c>
    </row>
    <row r="528" spans="1:7" x14ac:dyDescent="0.25">
      <c r="A528" s="10" t="s">
        <v>1722</v>
      </c>
      <c r="B528" s="10">
        <v>69.578999887397501</v>
      </c>
      <c r="C528" s="10">
        <v>3.64116487029826</v>
      </c>
      <c r="D528" s="10">
        <v>0.986438613149489</v>
      </c>
      <c r="E528" s="10">
        <v>3.6912229729864201</v>
      </c>
      <c r="F528" s="10">
        <v>2.23178382840114E-4</v>
      </c>
      <c r="G528" s="10">
        <v>5.4115639068479E-3</v>
      </c>
    </row>
    <row r="529" spans="1:7" x14ac:dyDescent="0.25">
      <c r="A529" s="10" t="s">
        <v>1671</v>
      </c>
      <c r="B529" s="10">
        <v>43.373446127442698</v>
      </c>
      <c r="C529" s="10">
        <v>3.6417205256646099</v>
      </c>
      <c r="D529" s="10">
        <v>1.0360681386461299</v>
      </c>
      <c r="E529" s="10">
        <v>3.51494307162401</v>
      </c>
      <c r="F529" s="10">
        <v>4.3984826603698103E-4</v>
      </c>
      <c r="G529" s="10">
        <v>7.9444868490398703E-3</v>
      </c>
    </row>
    <row r="530" spans="1:7" x14ac:dyDescent="0.25">
      <c r="A530" s="10" t="s">
        <v>2215</v>
      </c>
      <c r="B530" s="10">
        <v>90.143851815164098</v>
      </c>
      <c r="C530" s="10">
        <v>3.64472684511738</v>
      </c>
      <c r="D530" s="10">
        <v>0.90162496143577098</v>
      </c>
      <c r="E530" s="10">
        <v>4.0423978938132104</v>
      </c>
      <c r="F530" s="11">
        <v>5.29073537694751E-5</v>
      </c>
      <c r="G530" s="10">
        <v>2.4506986202215701E-3</v>
      </c>
    </row>
    <row r="531" spans="1:7" x14ac:dyDescent="0.25">
      <c r="A531" s="10" t="s">
        <v>2030</v>
      </c>
      <c r="B531" s="10">
        <v>50.675173905624703</v>
      </c>
      <c r="C531" s="10">
        <v>3.6456783959287899</v>
      </c>
      <c r="D531" s="10">
        <v>1.01755913771988</v>
      </c>
      <c r="E531" s="10">
        <v>3.5827680778317301</v>
      </c>
      <c r="F531" s="10">
        <v>3.3997242958171001E-4</v>
      </c>
      <c r="G531" s="10">
        <v>6.9758644277173E-3</v>
      </c>
    </row>
    <row r="532" spans="1:7" x14ac:dyDescent="0.25">
      <c r="A532" s="10" t="s">
        <v>2342</v>
      </c>
      <c r="B532" s="10">
        <v>38.069445496366399</v>
      </c>
      <c r="C532" s="10">
        <v>3.6526966501113498</v>
      </c>
      <c r="D532" s="10">
        <v>1.01925373754882</v>
      </c>
      <c r="E532" s="10">
        <v>3.5836970869448299</v>
      </c>
      <c r="F532" s="10">
        <v>3.3876493242516201E-4</v>
      </c>
      <c r="G532" s="10">
        <v>6.9758644277173E-3</v>
      </c>
    </row>
    <row r="533" spans="1:7" x14ac:dyDescent="0.25">
      <c r="A533" s="10" t="s">
        <v>1736</v>
      </c>
      <c r="B533" s="10">
        <v>38.9985859897415</v>
      </c>
      <c r="C533" s="10">
        <v>3.6557379506601699</v>
      </c>
      <c r="D533" s="10">
        <v>1.0908059183599501</v>
      </c>
      <c r="E533" s="10">
        <v>3.3514100804995901</v>
      </c>
      <c r="F533" s="10">
        <v>8.0401145053493595E-4</v>
      </c>
      <c r="G533" s="10">
        <v>1.1323377521744501E-2</v>
      </c>
    </row>
    <row r="534" spans="1:7" x14ac:dyDescent="0.25">
      <c r="A534" s="10" t="s">
        <v>804</v>
      </c>
      <c r="B534" s="10">
        <v>104.445315364873</v>
      </c>
      <c r="C534" s="10">
        <v>3.6581299171767401</v>
      </c>
      <c r="D534" s="10">
        <v>0.888585890799513</v>
      </c>
      <c r="E534" s="10">
        <v>4.1167994619915698</v>
      </c>
      <c r="F534" s="11">
        <v>3.8417006626499698E-5</v>
      </c>
      <c r="G534" s="10">
        <v>2.0375146858964302E-3</v>
      </c>
    </row>
    <row r="535" spans="1:7" x14ac:dyDescent="0.25">
      <c r="A535" s="10" t="s">
        <v>2211</v>
      </c>
      <c r="B535" s="10">
        <v>55.5591160013566</v>
      </c>
      <c r="C535" s="10">
        <v>3.6703410360544302</v>
      </c>
      <c r="D535" s="10">
        <v>0.97941604603787302</v>
      </c>
      <c r="E535" s="10">
        <v>3.74747897066054</v>
      </c>
      <c r="F535" s="10">
        <v>1.7862080674480201E-4</v>
      </c>
      <c r="G535" s="10">
        <v>4.8419978689898703E-3</v>
      </c>
    </row>
    <row r="536" spans="1:7" x14ac:dyDescent="0.25">
      <c r="A536" s="10" t="s">
        <v>2313</v>
      </c>
      <c r="B536" s="10">
        <v>38.489764826752896</v>
      </c>
      <c r="C536" s="10">
        <v>3.6746204182898299</v>
      </c>
      <c r="D536" s="10">
        <v>1.02977590747742</v>
      </c>
      <c r="E536" s="10">
        <v>3.5683689933000098</v>
      </c>
      <c r="F536" s="10">
        <v>3.5921038522516302E-4</v>
      </c>
      <c r="G536" s="10">
        <v>7.1562290061565796E-3</v>
      </c>
    </row>
    <row r="537" spans="1:7" x14ac:dyDescent="0.25">
      <c r="A537" s="10" t="s">
        <v>1993</v>
      </c>
      <c r="B537" s="10">
        <v>108.769956490922</v>
      </c>
      <c r="C537" s="10">
        <v>3.67883210869104</v>
      </c>
      <c r="D537" s="10">
        <v>0.87884508198442801</v>
      </c>
      <c r="E537" s="10">
        <v>4.1859847476010801</v>
      </c>
      <c r="F537" s="11">
        <v>2.8393241508062999E-5</v>
      </c>
      <c r="G537" s="10">
        <v>1.71519999767657E-3</v>
      </c>
    </row>
    <row r="538" spans="1:7" x14ac:dyDescent="0.25">
      <c r="A538" s="10" t="s">
        <v>379</v>
      </c>
      <c r="B538" s="10">
        <v>36.372739744884903</v>
      </c>
      <c r="C538" s="10">
        <v>3.6792374850381702</v>
      </c>
      <c r="D538" s="10">
        <v>1.0334121318084499</v>
      </c>
      <c r="E538" s="10">
        <v>3.5602809099981898</v>
      </c>
      <c r="F538" s="10">
        <v>3.7045828505587002E-4</v>
      </c>
      <c r="G538" s="10">
        <v>7.2797118765997298E-3</v>
      </c>
    </row>
    <row r="539" spans="1:7" x14ac:dyDescent="0.25">
      <c r="A539" s="10" t="s">
        <v>1849</v>
      </c>
      <c r="B539" s="10">
        <v>52.831481393007699</v>
      </c>
      <c r="C539" s="10">
        <v>3.6879207294355401</v>
      </c>
      <c r="D539" s="10">
        <v>0.99050683041391996</v>
      </c>
      <c r="E539" s="10">
        <v>3.7232663281023601</v>
      </c>
      <c r="F539" s="10">
        <v>1.96661876350518E-4</v>
      </c>
      <c r="G539" s="10">
        <v>5.1031434201826197E-3</v>
      </c>
    </row>
    <row r="540" spans="1:7" x14ac:dyDescent="0.25">
      <c r="A540" s="10" t="s">
        <v>2133</v>
      </c>
      <c r="B540" s="10">
        <v>71.358018370526807</v>
      </c>
      <c r="C540" s="10">
        <v>3.69301541282604</v>
      </c>
      <c r="D540" s="10">
        <v>0.93906542867268195</v>
      </c>
      <c r="E540" s="10">
        <v>3.9326497388429198</v>
      </c>
      <c r="F540" s="11">
        <v>8.4014612382764302E-5</v>
      </c>
      <c r="G540" s="10">
        <v>3.1646169196339101E-3</v>
      </c>
    </row>
    <row r="541" spans="1:7" x14ac:dyDescent="0.25">
      <c r="A541" s="10" t="s">
        <v>2124</v>
      </c>
      <c r="B541" s="10">
        <v>77.507704287197996</v>
      </c>
      <c r="C541" s="10">
        <v>3.6934705990771901</v>
      </c>
      <c r="D541" s="10">
        <v>0.90627195848105302</v>
      </c>
      <c r="E541" s="10">
        <v>4.0754550160280703</v>
      </c>
      <c r="F541" s="11">
        <v>4.5924459719156598E-5</v>
      </c>
      <c r="G541" s="10">
        <v>2.1920867898027898E-3</v>
      </c>
    </row>
    <row r="542" spans="1:7" x14ac:dyDescent="0.25">
      <c r="A542" s="10" t="s">
        <v>2118</v>
      </c>
      <c r="B542" s="10">
        <v>55.627165452540297</v>
      </c>
      <c r="C542" s="10">
        <v>3.6950208235392199</v>
      </c>
      <c r="D542" s="10">
        <v>0.97193913310472002</v>
      </c>
      <c r="E542" s="10">
        <v>3.80169981605331</v>
      </c>
      <c r="F542" s="10">
        <v>1.4370677476031101E-4</v>
      </c>
      <c r="G542" s="10">
        <v>4.2999858557865199E-3</v>
      </c>
    </row>
    <row r="543" spans="1:7" x14ac:dyDescent="0.25">
      <c r="A543" s="10" t="s">
        <v>1776</v>
      </c>
      <c r="B543" s="10">
        <v>43.039089291541998</v>
      </c>
      <c r="C543" s="10">
        <v>3.70162057399315</v>
      </c>
      <c r="D543" s="10">
        <v>1.0291405961676701</v>
      </c>
      <c r="E543" s="10">
        <v>3.5968074602996798</v>
      </c>
      <c r="F543" s="10">
        <v>3.2214675439098999E-4</v>
      </c>
      <c r="G543" s="10">
        <v>6.7753358503081203E-3</v>
      </c>
    </row>
    <row r="544" spans="1:7" x14ac:dyDescent="0.25">
      <c r="A544" s="10" t="s">
        <v>2254</v>
      </c>
      <c r="B544" s="10">
        <v>90.266251638320895</v>
      </c>
      <c r="C544" s="10">
        <v>3.7039388051079301</v>
      </c>
      <c r="D544" s="10">
        <v>0.906404307973395</v>
      </c>
      <c r="E544" s="10">
        <v>4.0864090919751597</v>
      </c>
      <c r="F544" s="11">
        <v>4.3810103042952401E-5</v>
      </c>
      <c r="G544" s="10">
        <v>2.1311061780832398E-3</v>
      </c>
    </row>
    <row r="545" spans="1:7" x14ac:dyDescent="0.25">
      <c r="A545" s="10" t="s">
        <v>1798</v>
      </c>
      <c r="B545" s="10">
        <v>67.383023349691896</v>
      </c>
      <c r="C545" s="10">
        <v>3.7070237803432802</v>
      </c>
      <c r="D545" s="10">
        <v>0.97815753564157504</v>
      </c>
      <c r="E545" s="10">
        <v>3.7898024042843299</v>
      </c>
      <c r="F545" s="10">
        <v>1.5076716718470201E-4</v>
      </c>
      <c r="G545" s="10">
        <v>4.4111913970756597E-3</v>
      </c>
    </row>
    <row r="546" spans="1:7" x14ac:dyDescent="0.25">
      <c r="A546" s="10" t="s">
        <v>2068</v>
      </c>
      <c r="B546" s="10">
        <v>41.654844235788097</v>
      </c>
      <c r="C546" s="10">
        <v>3.7094597912495302</v>
      </c>
      <c r="D546" s="10">
        <v>1.0199797159158499</v>
      </c>
      <c r="E546" s="10">
        <v>3.6367976081943598</v>
      </c>
      <c r="F546" s="10">
        <v>2.7604866124547698E-4</v>
      </c>
      <c r="G546" s="10">
        <v>6.1482860534140104E-3</v>
      </c>
    </row>
    <row r="547" spans="1:7" x14ac:dyDescent="0.25">
      <c r="A547" s="10" t="s">
        <v>1877</v>
      </c>
      <c r="B547" s="10">
        <v>94.208300289332598</v>
      </c>
      <c r="C547" s="10">
        <v>3.7148121343239802</v>
      </c>
      <c r="D547" s="10">
        <v>0.90293932925174003</v>
      </c>
      <c r="E547" s="10">
        <v>4.1141326044601598</v>
      </c>
      <c r="F547" s="11">
        <v>3.8863799187474503E-5</v>
      </c>
      <c r="G547" s="10">
        <v>2.0456467569889602E-3</v>
      </c>
    </row>
    <row r="548" spans="1:7" x14ac:dyDescent="0.25">
      <c r="A548" s="10" t="s">
        <v>1634</v>
      </c>
      <c r="B548" s="10">
        <v>62.241423053208898</v>
      </c>
      <c r="C548" s="10">
        <v>3.72136405192798</v>
      </c>
      <c r="D548" s="10">
        <v>0.99174101646874602</v>
      </c>
      <c r="E548" s="10">
        <v>3.7523546874954201</v>
      </c>
      <c r="F548" s="10">
        <v>1.75181376302421E-4</v>
      </c>
      <c r="G548" s="10">
        <v>4.7897004575927398E-3</v>
      </c>
    </row>
    <row r="549" spans="1:7" x14ac:dyDescent="0.25">
      <c r="A549" s="10" t="s">
        <v>1612</v>
      </c>
      <c r="B549" s="10">
        <v>231.63663213450101</v>
      </c>
      <c r="C549" s="10">
        <v>3.7288744864971202</v>
      </c>
      <c r="D549" s="10">
        <v>0.94591562479398905</v>
      </c>
      <c r="E549" s="10">
        <v>3.9420793871644002</v>
      </c>
      <c r="F549" s="11">
        <v>8.0778228539155704E-5</v>
      </c>
      <c r="G549" s="10">
        <v>3.1167424529779299E-3</v>
      </c>
    </row>
    <row r="550" spans="1:7" x14ac:dyDescent="0.25">
      <c r="A550" s="10" t="s">
        <v>1809</v>
      </c>
      <c r="B550" s="10">
        <v>162.207597427499</v>
      </c>
      <c r="C550" s="10">
        <v>3.73256404806303</v>
      </c>
      <c r="D550" s="10">
        <v>0.86483898710074802</v>
      </c>
      <c r="E550" s="10">
        <v>4.3159063175168901</v>
      </c>
      <c r="F550" s="11">
        <v>1.5894938446670499E-5</v>
      </c>
      <c r="G550" s="10">
        <v>1.30602038283575E-3</v>
      </c>
    </row>
    <row r="551" spans="1:7" x14ac:dyDescent="0.25">
      <c r="A551" s="10" t="s">
        <v>2238</v>
      </c>
      <c r="B551" s="10">
        <v>78.384135908495395</v>
      </c>
      <c r="C551" s="10">
        <v>3.7416761248455699</v>
      </c>
      <c r="D551" s="10">
        <v>0.92055235935234903</v>
      </c>
      <c r="E551" s="10">
        <v>4.0645989191511198</v>
      </c>
      <c r="F551" s="11">
        <v>4.8115129749405497E-5</v>
      </c>
      <c r="G551" s="10">
        <v>2.2708622844228301E-3</v>
      </c>
    </row>
    <row r="552" spans="1:7" x14ac:dyDescent="0.25">
      <c r="A552" s="10" t="s">
        <v>2055</v>
      </c>
      <c r="B552" s="10">
        <v>68.097939678797104</v>
      </c>
      <c r="C552" s="10">
        <v>3.7519529453346201</v>
      </c>
      <c r="D552" s="10">
        <v>0.97940245429518302</v>
      </c>
      <c r="E552" s="10">
        <v>3.8308592436953601</v>
      </c>
      <c r="F552" s="10">
        <v>1.2769654372137199E-4</v>
      </c>
      <c r="G552" s="10">
        <v>4.0012987897999003E-3</v>
      </c>
    </row>
    <row r="553" spans="1:7" x14ac:dyDescent="0.25">
      <c r="A553" s="10" t="s">
        <v>1605</v>
      </c>
      <c r="B553" s="10">
        <v>116.623761454399</v>
      </c>
      <c r="C553" s="10">
        <v>3.7527626691882698</v>
      </c>
      <c r="D553" s="10">
        <v>0.90765675773666399</v>
      </c>
      <c r="E553" s="10">
        <v>4.1345614817501799</v>
      </c>
      <c r="F553" s="11">
        <v>3.5563304058665397E-5</v>
      </c>
      <c r="G553" s="10">
        <v>1.94469957159419E-3</v>
      </c>
    </row>
    <row r="554" spans="1:7" x14ac:dyDescent="0.25">
      <c r="A554" s="10" t="s">
        <v>2063</v>
      </c>
      <c r="B554" s="10">
        <v>45.6828620427926</v>
      </c>
      <c r="C554" s="10">
        <v>3.7550366939529898</v>
      </c>
      <c r="D554" s="10">
        <v>1.10060169516937</v>
      </c>
      <c r="E554" s="10">
        <v>3.4118034802545898</v>
      </c>
      <c r="F554" s="10">
        <v>6.45346203410447E-4</v>
      </c>
      <c r="G554" s="10">
        <v>1.0003812408292101E-2</v>
      </c>
    </row>
    <row r="555" spans="1:7" x14ac:dyDescent="0.25">
      <c r="A555" s="10" t="s">
        <v>423</v>
      </c>
      <c r="B555" s="10">
        <v>49.930408037238301</v>
      </c>
      <c r="C555" s="10">
        <v>3.7586506940265401</v>
      </c>
      <c r="D555" s="10">
        <v>0.97371142946029599</v>
      </c>
      <c r="E555" s="10">
        <v>3.8601279396605901</v>
      </c>
      <c r="F555" s="10">
        <v>1.1332767366544401E-4</v>
      </c>
      <c r="G555" s="10">
        <v>3.7266720652795698E-3</v>
      </c>
    </row>
    <row r="556" spans="1:7" x14ac:dyDescent="0.25">
      <c r="A556" s="10" t="s">
        <v>2240</v>
      </c>
      <c r="B556" s="10">
        <v>55.699254142788099</v>
      </c>
      <c r="C556" s="10">
        <v>3.7607061738645302</v>
      </c>
      <c r="D556" s="10">
        <v>1.0319212470702701</v>
      </c>
      <c r="E556" s="10">
        <v>3.6443732354009901</v>
      </c>
      <c r="F556" s="10">
        <v>2.6804420618681501E-4</v>
      </c>
      <c r="G556" s="10">
        <v>6.0810372270536798E-3</v>
      </c>
    </row>
    <row r="557" spans="1:7" x14ac:dyDescent="0.25">
      <c r="A557" s="10" t="s">
        <v>1759</v>
      </c>
      <c r="B557" s="10">
        <v>64.713381237369006</v>
      </c>
      <c r="C557" s="10">
        <v>3.7615379818335999</v>
      </c>
      <c r="D557" s="10">
        <v>0.91970603788304595</v>
      </c>
      <c r="E557" s="10">
        <v>4.0899350737022404</v>
      </c>
      <c r="F557" s="11">
        <v>4.3149395855678399E-5</v>
      </c>
      <c r="G557" s="10">
        <v>2.1183143225439998E-3</v>
      </c>
    </row>
    <row r="558" spans="1:7" x14ac:dyDescent="0.25">
      <c r="A558" s="10" t="s">
        <v>2098</v>
      </c>
      <c r="B558" s="10">
        <v>159.18640148680601</v>
      </c>
      <c r="C558" s="10">
        <v>3.7627353831639798</v>
      </c>
      <c r="D558" s="10">
        <v>0.85253736112992695</v>
      </c>
      <c r="E558" s="10">
        <v>4.4135724188989904</v>
      </c>
      <c r="F558" s="11">
        <v>1.01678683901897E-5</v>
      </c>
      <c r="G558" s="10">
        <v>1.00150345920266E-3</v>
      </c>
    </row>
    <row r="559" spans="1:7" x14ac:dyDescent="0.25">
      <c r="A559" s="10" t="s">
        <v>1855</v>
      </c>
      <c r="B559" s="10">
        <v>126.321420814196</v>
      </c>
      <c r="C559" s="10">
        <v>3.76416124735207</v>
      </c>
      <c r="D559" s="10">
        <v>0.86231042485871101</v>
      </c>
      <c r="E559" s="10">
        <v>4.3652043844521797</v>
      </c>
      <c r="F559" s="11">
        <v>1.27003952398354E-5</v>
      </c>
      <c r="G559" s="10">
        <v>1.13786930911475E-3</v>
      </c>
    </row>
    <row r="560" spans="1:7" x14ac:dyDescent="0.25">
      <c r="A560" s="10" t="s">
        <v>1816</v>
      </c>
      <c r="B560" s="10">
        <v>45.519272994898103</v>
      </c>
      <c r="C560" s="10">
        <v>3.7648337149849298</v>
      </c>
      <c r="D560" s="10">
        <v>1.0239231344703501</v>
      </c>
      <c r="E560" s="10">
        <v>3.67687142544382</v>
      </c>
      <c r="F560" s="10">
        <v>2.36111971674441E-4</v>
      </c>
      <c r="G560" s="10">
        <v>5.57438853933375E-3</v>
      </c>
    </row>
    <row r="561" spans="1:7" x14ac:dyDescent="0.25">
      <c r="A561" s="10" t="s">
        <v>2246</v>
      </c>
      <c r="B561" s="10">
        <v>78.0215502047473</v>
      </c>
      <c r="C561" s="10">
        <v>3.7682307275681999</v>
      </c>
      <c r="D561" s="10">
        <v>1.31319074685601</v>
      </c>
      <c r="E561" s="10">
        <v>2.8695227533318701</v>
      </c>
      <c r="F561" s="10">
        <v>4.1109175417947301E-3</v>
      </c>
      <c r="G561" s="10">
        <v>3.0289935835059501E-2</v>
      </c>
    </row>
    <row r="562" spans="1:7" x14ac:dyDescent="0.25">
      <c r="A562" s="10" t="s">
        <v>306</v>
      </c>
      <c r="B562" s="10">
        <v>53.2801546695407</v>
      </c>
      <c r="C562" s="10">
        <v>3.7947212588522699</v>
      </c>
      <c r="D562" s="10">
        <v>0.98023470376271105</v>
      </c>
      <c r="E562" s="10">
        <v>3.8712374131276102</v>
      </c>
      <c r="F562" s="10">
        <v>1.08284263052784E-4</v>
      </c>
      <c r="G562" s="10">
        <v>3.66917060575013E-3</v>
      </c>
    </row>
    <row r="563" spans="1:7" x14ac:dyDescent="0.25">
      <c r="A563" s="10" t="s">
        <v>2358</v>
      </c>
      <c r="B563" s="10">
        <v>52.518145887644302</v>
      </c>
      <c r="C563" s="10">
        <v>3.7960605188055698</v>
      </c>
      <c r="D563" s="10">
        <v>1.01987553281381</v>
      </c>
      <c r="E563" s="10">
        <v>3.7220821528410499</v>
      </c>
      <c r="F563" s="10">
        <v>1.9758671080792801E-4</v>
      </c>
      <c r="G563" s="10">
        <v>5.1031434201826197E-3</v>
      </c>
    </row>
    <row r="564" spans="1:7" x14ac:dyDescent="0.25">
      <c r="A564" s="10" t="s">
        <v>2286</v>
      </c>
      <c r="B564" s="10">
        <v>68.331920437090702</v>
      </c>
      <c r="C564" s="10">
        <v>3.8032453221932201</v>
      </c>
      <c r="D564" s="10">
        <v>0.94179896494514603</v>
      </c>
      <c r="E564" s="10">
        <v>4.0382772372389804</v>
      </c>
      <c r="F564" s="11">
        <v>5.3845193188018097E-5</v>
      </c>
      <c r="G564" s="10">
        <v>2.48220079527788E-3</v>
      </c>
    </row>
    <row r="565" spans="1:7" x14ac:dyDescent="0.25">
      <c r="A565" s="10" t="s">
        <v>290</v>
      </c>
      <c r="B565" s="10">
        <v>45.235003073152903</v>
      </c>
      <c r="C565" s="10">
        <v>3.8213887741888302</v>
      </c>
      <c r="D565" s="10">
        <v>1.05401350999291</v>
      </c>
      <c r="E565" s="10">
        <v>3.6255595758108599</v>
      </c>
      <c r="F565" s="10">
        <v>2.88336411335643E-4</v>
      </c>
      <c r="G565" s="10">
        <v>6.3418014021645302E-3</v>
      </c>
    </row>
    <row r="566" spans="1:7" x14ac:dyDescent="0.25">
      <c r="A566" s="10" t="s">
        <v>948</v>
      </c>
      <c r="B566" s="10">
        <v>42.179689992781697</v>
      </c>
      <c r="C566" s="10">
        <v>3.84269920843062</v>
      </c>
      <c r="D566" s="10">
        <v>1.0188265500935001</v>
      </c>
      <c r="E566" s="10">
        <v>3.7716912737285302</v>
      </c>
      <c r="F566" s="10">
        <v>1.6214479523967001E-4</v>
      </c>
      <c r="G566" s="10">
        <v>4.6178601661209196E-3</v>
      </c>
    </row>
    <row r="567" spans="1:7" x14ac:dyDescent="0.25">
      <c r="A567" s="10" t="s">
        <v>2087</v>
      </c>
      <c r="B567" s="10">
        <v>42.536208618377998</v>
      </c>
      <c r="C567" s="10">
        <v>3.8559303666123799</v>
      </c>
      <c r="D567" s="10">
        <v>1.08868226327439</v>
      </c>
      <c r="E567" s="10">
        <v>3.5418326326131502</v>
      </c>
      <c r="F567" s="10">
        <v>3.97357509630238E-4</v>
      </c>
      <c r="G567" s="10">
        <v>7.5284293760051503E-3</v>
      </c>
    </row>
    <row r="568" spans="1:7" x14ac:dyDescent="0.25">
      <c r="A568" s="10" t="s">
        <v>1968</v>
      </c>
      <c r="B568" s="10">
        <v>48.048596697616901</v>
      </c>
      <c r="C568" s="10">
        <v>3.8571972466730902</v>
      </c>
      <c r="D568" s="10">
        <v>1.01879858255487</v>
      </c>
      <c r="E568" s="10">
        <v>3.7860253368239598</v>
      </c>
      <c r="F568" s="10">
        <v>1.5307607364800101E-4</v>
      </c>
      <c r="G568" s="10">
        <v>4.4459347544139197E-3</v>
      </c>
    </row>
    <row r="569" spans="1:7" x14ac:dyDescent="0.25">
      <c r="A569" s="10" t="s">
        <v>2292</v>
      </c>
      <c r="B569" s="10">
        <v>52.644634496597</v>
      </c>
      <c r="C569" s="10">
        <v>3.8576010861769698</v>
      </c>
      <c r="D569" s="10">
        <v>1.05616127208632</v>
      </c>
      <c r="E569" s="10">
        <v>3.65247352665821</v>
      </c>
      <c r="F569" s="10">
        <v>2.59726379387685E-4</v>
      </c>
      <c r="G569" s="10">
        <v>5.9210415075845804E-3</v>
      </c>
    </row>
    <row r="570" spans="1:7" x14ac:dyDescent="0.25">
      <c r="A570" s="10" t="s">
        <v>1725</v>
      </c>
      <c r="B570" s="10">
        <v>53.538059996409402</v>
      </c>
      <c r="C570" s="10">
        <v>3.8650008050934201</v>
      </c>
      <c r="D570" s="10">
        <v>0.97407940750600597</v>
      </c>
      <c r="E570" s="10">
        <v>3.9678498234442898</v>
      </c>
      <c r="F570" s="11">
        <v>7.2524009420448795E-5</v>
      </c>
      <c r="G570" s="10">
        <v>2.9116094718720899E-3</v>
      </c>
    </row>
    <row r="571" spans="1:7" x14ac:dyDescent="0.25">
      <c r="A571" s="10" t="s">
        <v>1730</v>
      </c>
      <c r="B571" s="10">
        <v>36.460587313937097</v>
      </c>
      <c r="C571" s="10">
        <v>3.8727606993434698</v>
      </c>
      <c r="D571" s="10">
        <v>1.0989577764939</v>
      </c>
      <c r="E571" s="10">
        <v>3.5240304788588399</v>
      </c>
      <c r="F571" s="10">
        <v>4.25035355107E-4</v>
      </c>
      <c r="G571" s="10">
        <v>7.84447488318386E-3</v>
      </c>
    </row>
    <row r="572" spans="1:7" x14ac:dyDescent="0.25">
      <c r="A572" s="10" t="s">
        <v>1805</v>
      </c>
      <c r="B572" s="10">
        <v>100.444268002724</v>
      </c>
      <c r="C572" s="10">
        <v>3.8837880145000998</v>
      </c>
      <c r="D572" s="10">
        <v>0.90324766137544299</v>
      </c>
      <c r="E572" s="10">
        <v>4.2998041186023803</v>
      </c>
      <c r="F572" s="11">
        <v>1.7094913957944099E-5</v>
      </c>
      <c r="G572" s="10">
        <v>1.3655595455148201E-3</v>
      </c>
    </row>
    <row r="573" spans="1:7" x14ac:dyDescent="0.25">
      <c r="A573" s="10" t="s">
        <v>2166</v>
      </c>
      <c r="B573" s="10">
        <v>44.6875548985536</v>
      </c>
      <c r="C573" s="10">
        <v>3.8897658580486598</v>
      </c>
      <c r="D573" s="10">
        <v>1.0182915333681</v>
      </c>
      <c r="E573" s="10">
        <v>3.8198941369794799</v>
      </c>
      <c r="F573" s="10">
        <v>1.3350896325962599E-4</v>
      </c>
      <c r="G573" s="10">
        <v>4.1270665484817899E-3</v>
      </c>
    </row>
    <row r="574" spans="1:7" x14ac:dyDescent="0.25">
      <c r="A574" s="10" t="s">
        <v>1889</v>
      </c>
      <c r="B574" s="10">
        <v>75.980879745325893</v>
      </c>
      <c r="C574" s="10">
        <v>3.8898559970798501</v>
      </c>
      <c r="D574" s="10">
        <v>0.97367465870863701</v>
      </c>
      <c r="E574" s="10">
        <v>3.99502643135324</v>
      </c>
      <c r="F574" s="11">
        <v>6.4687035880307595E-5</v>
      </c>
      <c r="G574" s="10">
        <v>2.67137243486958E-3</v>
      </c>
    </row>
    <row r="575" spans="1:7" x14ac:dyDescent="0.25">
      <c r="A575" s="10" t="s">
        <v>2212</v>
      </c>
      <c r="B575" s="10">
        <v>36.196937322282302</v>
      </c>
      <c r="C575" s="10">
        <v>3.8906259448772298</v>
      </c>
      <c r="D575" s="10">
        <v>1.09475069636721</v>
      </c>
      <c r="E575" s="10">
        <v>3.55389218548821</v>
      </c>
      <c r="F575" s="10">
        <v>3.7957478571642799E-4</v>
      </c>
      <c r="G575" s="10">
        <v>7.3675605286305E-3</v>
      </c>
    </row>
    <row r="576" spans="1:7" x14ac:dyDescent="0.25">
      <c r="A576" s="10" t="s">
        <v>2072</v>
      </c>
      <c r="B576" s="10">
        <v>251.168627735217</v>
      </c>
      <c r="C576" s="10">
        <v>3.8910631161013698</v>
      </c>
      <c r="D576" s="10">
        <v>0.83360802340347595</v>
      </c>
      <c r="E576" s="10">
        <v>4.6677371220766704</v>
      </c>
      <c r="F576" s="11">
        <v>3.0453519068078699E-6</v>
      </c>
      <c r="G576" s="10">
        <v>5.0305406810582595E-4</v>
      </c>
    </row>
    <row r="577" spans="1:7" x14ac:dyDescent="0.25">
      <c r="A577" s="10" t="s">
        <v>2290</v>
      </c>
      <c r="B577" s="10">
        <v>49.422787710165203</v>
      </c>
      <c r="C577" s="10">
        <v>3.8945792051333901</v>
      </c>
      <c r="D577" s="10">
        <v>1.0209113829021601</v>
      </c>
      <c r="E577" s="10">
        <v>3.8148063292841399</v>
      </c>
      <c r="F577" s="10">
        <v>1.36289778657445E-4</v>
      </c>
      <c r="G577" s="10">
        <v>4.18060608592435E-3</v>
      </c>
    </row>
    <row r="578" spans="1:7" x14ac:dyDescent="0.25">
      <c r="A578" s="10" t="s">
        <v>2182</v>
      </c>
      <c r="B578" s="10">
        <v>61.875203431950098</v>
      </c>
      <c r="C578" s="10">
        <v>3.9135415280870198</v>
      </c>
      <c r="D578" s="10">
        <v>0.97365922706986197</v>
      </c>
      <c r="E578" s="10">
        <v>4.0194160536684498</v>
      </c>
      <c r="F578" s="11">
        <v>5.8342564484261802E-5</v>
      </c>
      <c r="G578" s="10">
        <v>2.5557329930682902E-3</v>
      </c>
    </row>
    <row r="579" spans="1:7" x14ac:dyDescent="0.25">
      <c r="A579" s="10" t="s">
        <v>1927</v>
      </c>
      <c r="B579" s="10">
        <v>48.496005160096097</v>
      </c>
      <c r="C579" s="10">
        <v>3.92130566836753</v>
      </c>
      <c r="D579" s="10">
        <v>1.0196502125149101</v>
      </c>
      <c r="E579" s="10">
        <v>3.8457361360184801</v>
      </c>
      <c r="F579" s="10">
        <v>1.20191050815359E-4</v>
      </c>
      <c r="G579" s="10">
        <v>3.8242438414172598E-3</v>
      </c>
    </row>
    <row r="580" spans="1:7" x14ac:dyDescent="0.25">
      <c r="A580" s="10" t="s">
        <v>2203</v>
      </c>
      <c r="B580" s="10">
        <v>88.174649702848996</v>
      </c>
      <c r="C580" s="10">
        <v>3.9242082526723601</v>
      </c>
      <c r="D580" s="10">
        <v>0.95620353200643005</v>
      </c>
      <c r="E580" s="10">
        <v>4.10394661943789</v>
      </c>
      <c r="F580" s="11">
        <v>4.0616121748467297E-5</v>
      </c>
      <c r="G580" s="10">
        <v>2.0777111570554601E-3</v>
      </c>
    </row>
    <row r="581" spans="1:7" x14ac:dyDescent="0.25">
      <c r="A581" s="10" t="s">
        <v>2046</v>
      </c>
      <c r="B581" s="10">
        <v>53.513499051530999</v>
      </c>
      <c r="C581" s="10">
        <v>3.9260349115044901</v>
      </c>
      <c r="D581" s="10">
        <v>0.97409048601435699</v>
      </c>
      <c r="E581" s="10">
        <v>4.0304622289952503</v>
      </c>
      <c r="F581" s="11">
        <v>5.56672741745149E-5</v>
      </c>
      <c r="G581" s="10">
        <v>2.53542503759212E-3</v>
      </c>
    </row>
    <row r="582" spans="1:7" x14ac:dyDescent="0.25">
      <c r="A582" s="10" t="s">
        <v>1857</v>
      </c>
      <c r="B582" s="10">
        <v>136.848968059675</v>
      </c>
      <c r="C582" s="10">
        <v>3.9330497615137698</v>
      </c>
      <c r="D582" s="10">
        <v>0.89878524539230398</v>
      </c>
      <c r="E582" s="10">
        <v>4.37596164565102</v>
      </c>
      <c r="F582" s="11">
        <v>1.20898273291095E-5</v>
      </c>
      <c r="G582" s="10">
        <v>1.0893209192330601E-3</v>
      </c>
    </row>
    <row r="583" spans="1:7" x14ac:dyDescent="0.25">
      <c r="A583" s="10" t="s">
        <v>2252</v>
      </c>
      <c r="B583" s="10">
        <v>76.4001845379142</v>
      </c>
      <c r="C583" s="10">
        <v>3.9405392652384599</v>
      </c>
      <c r="D583" s="10">
        <v>0.94234680892993095</v>
      </c>
      <c r="E583" s="10">
        <v>4.1816231857495003</v>
      </c>
      <c r="F583" s="11">
        <v>2.89435366122209E-5</v>
      </c>
      <c r="G583" s="10">
        <v>1.71641565681457E-3</v>
      </c>
    </row>
    <row r="584" spans="1:7" x14ac:dyDescent="0.25">
      <c r="A584" s="10" t="s">
        <v>1765</v>
      </c>
      <c r="B584" s="10">
        <v>76.177360964446905</v>
      </c>
      <c r="C584" s="10">
        <v>3.9484063936699099</v>
      </c>
      <c r="D584" s="10">
        <v>0.94179115910550204</v>
      </c>
      <c r="E584" s="10">
        <v>4.1924436808475001</v>
      </c>
      <c r="F584" s="11">
        <v>2.75965605637252E-5</v>
      </c>
      <c r="G584" s="10">
        <v>1.71519999767657E-3</v>
      </c>
    </row>
    <row r="585" spans="1:7" x14ac:dyDescent="0.25">
      <c r="A585" s="10" t="s">
        <v>2214</v>
      </c>
      <c r="B585" s="10">
        <v>72.581021415283104</v>
      </c>
      <c r="C585" s="10">
        <v>3.9513341127010801</v>
      </c>
      <c r="D585" s="10">
        <v>1.0486348542930399</v>
      </c>
      <c r="E585" s="10">
        <v>3.7680743649942299</v>
      </c>
      <c r="F585" s="10">
        <v>1.6451169886170001E-4</v>
      </c>
      <c r="G585" s="10">
        <v>4.6441914590134598E-3</v>
      </c>
    </row>
    <row r="586" spans="1:7" x14ac:dyDescent="0.25">
      <c r="A586" s="10" t="s">
        <v>2148</v>
      </c>
      <c r="B586" s="10">
        <v>139.08369993432001</v>
      </c>
      <c r="C586" s="10">
        <v>3.9533889082132498</v>
      </c>
      <c r="D586" s="10">
        <v>0.85963853259840695</v>
      </c>
      <c r="E586" s="10">
        <v>4.5988968133657799</v>
      </c>
      <c r="F586" s="11">
        <v>4.2473407730062303E-6</v>
      </c>
      <c r="G586" s="10">
        <v>5.8117202397965596E-4</v>
      </c>
    </row>
    <row r="587" spans="1:7" x14ac:dyDescent="0.25">
      <c r="A587" s="10" t="s">
        <v>2153</v>
      </c>
      <c r="B587" s="10">
        <v>1331.6989707805701</v>
      </c>
      <c r="C587" s="10">
        <v>3.95901030349243</v>
      </c>
      <c r="D587" s="10">
        <v>0.79803987961006795</v>
      </c>
      <c r="E587" s="10">
        <v>4.9609178747142897</v>
      </c>
      <c r="F587" s="11">
        <v>7.0160852639620103E-7</v>
      </c>
      <c r="G587" s="10">
        <v>2.36725702374275E-4</v>
      </c>
    </row>
    <row r="588" spans="1:7" x14ac:dyDescent="0.25">
      <c r="A588" s="10" t="s">
        <v>67</v>
      </c>
      <c r="B588" s="10">
        <v>51.8497283484853</v>
      </c>
      <c r="C588" s="10">
        <v>3.98002673532033</v>
      </c>
      <c r="D588" s="10">
        <v>0.97633902414208495</v>
      </c>
      <c r="E588" s="10">
        <v>4.0764802357640102</v>
      </c>
      <c r="F588" s="11">
        <v>4.5722539874185701E-5</v>
      </c>
      <c r="G588" s="10">
        <v>2.1911743421748199E-3</v>
      </c>
    </row>
    <row r="589" spans="1:7" x14ac:dyDescent="0.25">
      <c r="A589" s="10" t="s">
        <v>2348</v>
      </c>
      <c r="B589" s="10">
        <v>40.770297907270702</v>
      </c>
      <c r="C589" s="10">
        <v>3.9849060937841401</v>
      </c>
      <c r="D589" s="10">
        <v>1.09047831654979</v>
      </c>
      <c r="E589" s="10">
        <v>3.6542735727126998</v>
      </c>
      <c r="F589" s="10">
        <v>2.5791115571290897E-4</v>
      </c>
      <c r="G589" s="10">
        <v>5.9084890815906902E-3</v>
      </c>
    </row>
    <row r="590" spans="1:7" x14ac:dyDescent="0.25">
      <c r="A590" s="10" t="s">
        <v>320</v>
      </c>
      <c r="B590" s="10">
        <v>96.594065853451895</v>
      </c>
      <c r="C590" s="10">
        <v>3.9908214832078799</v>
      </c>
      <c r="D590" s="10">
        <v>0.89817889066411605</v>
      </c>
      <c r="E590" s="10">
        <v>4.4432367813243197</v>
      </c>
      <c r="F590" s="11">
        <v>8.8615550401261397E-6</v>
      </c>
      <c r="G590" s="10">
        <v>9.1274964697169499E-4</v>
      </c>
    </row>
    <row r="591" spans="1:7" x14ac:dyDescent="0.25">
      <c r="A591" s="10" t="s">
        <v>1726</v>
      </c>
      <c r="B591" s="10">
        <v>40.782202847731199</v>
      </c>
      <c r="C591" s="10">
        <v>3.9950384267025498</v>
      </c>
      <c r="D591" s="10">
        <v>1.0906439947532001</v>
      </c>
      <c r="E591" s="10">
        <v>3.6630086865389502</v>
      </c>
      <c r="F591" s="10">
        <v>2.4927008223752598E-4</v>
      </c>
      <c r="G591" s="10">
        <v>5.7875914555237003E-3</v>
      </c>
    </row>
    <row r="592" spans="1:7" x14ac:dyDescent="0.25">
      <c r="A592" s="10" t="s">
        <v>398</v>
      </c>
      <c r="B592" s="10">
        <v>78.475159833638699</v>
      </c>
      <c r="C592" s="10">
        <v>3.9954079747726001</v>
      </c>
      <c r="D592" s="10">
        <v>0.91789410556412698</v>
      </c>
      <c r="E592" s="10">
        <v>4.3527983789775604</v>
      </c>
      <c r="F592" s="11">
        <v>1.34410753146223E-5</v>
      </c>
      <c r="G592" s="10">
        <v>1.1821902507348099E-3</v>
      </c>
    </row>
    <row r="593" spans="1:7" x14ac:dyDescent="0.25">
      <c r="A593" s="10" t="s">
        <v>711</v>
      </c>
      <c r="B593" s="10">
        <v>41.803091357312198</v>
      </c>
      <c r="C593" s="10">
        <v>4.0058876335459797</v>
      </c>
      <c r="D593" s="10">
        <v>1.0386129863828799</v>
      </c>
      <c r="E593" s="10">
        <v>3.8569589308689798</v>
      </c>
      <c r="F593" s="10">
        <v>1.1480644249824001E-4</v>
      </c>
      <c r="G593" s="10">
        <v>3.7472265671913202E-3</v>
      </c>
    </row>
    <row r="594" spans="1:7" x14ac:dyDescent="0.25">
      <c r="A594" s="10" t="s">
        <v>2029</v>
      </c>
      <c r="B594" s="10">
        <v>49.455936346920197</v>
      </c>
      <c r="C594" s="10">
        <v>4.02839229340423</v>
      </c>
      <c r="D594" s="10">
        <v>1.02089226476013</v>
      </c>
      <c r="E594" s="10">
        <v>3.9459524109047099</v>
      </c>
      <c r="F594" s="11">
        <v>7.9483400565008894E-5</v>
      </c>
      <c r="G594" s="10">
        <v>3.1030952264781602E-3</v>
      </c>
    </row>
    <row r="595" spans="1:7" x14ac:dyDescent="0.25">
      <c r="A595" s="10" t="s">
        <v>1645</v>
      </c>
      <c r="B595" s="10">
        <v>52.559505529651403</v>
      </c>
      <c r="C595" s="10">
        <v>4.0285789035367996</v>
      </c>
      <c r="D595" s="10">
        <v>0.98481369859562495</v>
      </c>
      <c r="E595" s="10">
        <v>4.0907015299255898</v>
      </c>
      <c r="F595" s="11">
        <v>4.3007031452422898E-5</v>
      </c>
      <c r="G595" s="10">
        <v>2.1180295179270801E-3</v>
      </c>
    </row>
    <row r="596" spans="1:7" x14ac:dyDescent="0.25">
      <c r="A596" s="10" t="s">
        <v>2092</v>
      </c>
      <c r="B596" s="10">
        <v>47.3408020644586</v>
      </c>
      <c r="C596" s="10">
        <v>4.0442872133952097</v>
      </c>
      <c r="D596" s="10">
        <v>1.0927806295426501</v>
      </c>
      <c r="E596" s="10">
        <v>3.7009140755796599</v>
      </c>
      <c r="F596" s="10">
        <v>2.1482421623756501E-4</v>
      </c>
      <c r="G596" s="10">
        <v>5.29904876106615E-3</v>
      </c>
    </row>
    <row r="597" spans="1:7" x14ac:dyDescent="0.25">
      <c r="A597" s="10" t="s">
        <v>601</v>
      </c>
      <c r="B597" s="10">
        <v>89.276859672302905</v>
      </c>
      <c r="C597" s="10">
        <v>4.0467202504785504</v>
      </c>
      <c r="D597" s="10">
        <v>0.91759937736339603</v>
      </c>
      <c r="E597" s="10">
        <v>4.4101166045974001</v>
      </c>
      <c r="F597" s="11">
        <v>1.03314972008202E-5</v>
      </c>
      <c r="G597" s="10">
        <v>1.0051015075255301E-3</v>
      </c>
    </row>
    <row r="598" spans="1:7" x14ac:dyDescent="0.25">
      <c r="A598" s="10" t="s">
        <v>1055</v>
      </c>
      <c r="B598" s="10">
        <v>39.224334380563199</v>
      </c>
      <c r="C598" s="10">
        <v>4.0572812175311199</v>
      </c>
      <c r="D598" s="10">
        <v>1.1029470901202201</v>
      </c>
      <c r="E598" s="10">
        <v>3.67858191374245</v>
      </c>
      <c r="F598" s="10">
        <v>2.34534367091785E-4</v>
      </c>
      <c r="G598" s="10">
        <v>5.5594110513326302E-3</v>
      </c>
    </row>
    <row r="599" spans="1:7" x14ac:dyDescent="0.25">
      <c r="A599" s="10" t="s">
        <v>2278</v>
      </c>
      <c r="B599" s="10">
        <v>74.923551687599399</v>
      </c>
      <c r="C599" s="10">
        <v>4.0708782212778098</v>
      </c>
      <c r="D599" s="10">
        <v>1.0359436185813899</v>
      </c>
      <c r="E599" s="10">
        <v>3.92963299185377</v>
      </c>
      <c r="F599" s="11">
        <v>8.5075612834044695E-5</v>
      </c>
      <c r="G599" s="10">
        <v>3.1820829804475401E-3</v>
      </c>
    </row>
    <row r="600" spans="1:7" x14ac:dyDescent="0.25">
      <c r="A600" s="10" t="s">
        <v>1761</v>
      </c>
      <c r="B600" s="10">
        <v>48.235421997759602</v>
      </c>
      <c r="C600" s="10">
        <v>4.0845172368310303</v>
      </c>
      <c r="D600" s="10">
        <v>1.08809653999805</v>
      </c>
      <c r="E600" s="10">
        <v>3.75381878968048</v>
      </c>
      <c r="F600" s="10">
        <v>1.7416078999529501E-4</v>
      </c>
      <c r="G600" s="10">
        <v>4.7782730237809498E-3</v>
      </c>
    </row>
    <row r="601" spans="1:7" x14ac:dyDescent="0.25">
      <c r="A601" s="10" t="s">
        <v>1656</v>
      </c>
      <c r="B601" s="10">
        <v>39.965884386468602</v>
      </c>
      <c r="C601" s="10">
        <v>4.0853423253115198</v>
      </c>
      <c r="D601" s="10">
        <v>1.09548683631763</v>
      </c>
      <c r="E601" s="10">
        <v>3.7292482117302002</v>
      </c>
      <c r="F601" s="10">
        <v>1.9205190324672001E-4</v>
      </c>
      <c r="G601" s="10">
        <v>5.0256750522879303E-3</v>
      </c>
    </row>
    <row r="602" spans="1:7" x14ac:dyDescent="0.25">
      <c r="A602" s="10" t="s">
        <v>1828</v>
      </c>
      <c r="B602" s="10">
        <v>74.361707661185903</v>
      </c>
      <c r="C602" s="10">
        <v>4.09050432690906</v>
      </c>
      <c r="D602" s="10">
        <v>0.93946125284513005</v>
      </c>
      <c r="E602" s="10">
        <v>4.3540958336717903</v>
      </c>
      <c r="F602" s="11">
        <v>1.33617248717307E-5</v>
      </c>
      <c r="G602" s="10">
        <v>1.1821902507348099E-3</v>
      </c>
    </row>
    <row r="603" spans="1:7" x14ac:dyDescent="0.25">
      <c r="A603" s="10" t="s">
        <v>1728</v>
      </c>
      <c r="B603" s="10">
        <v>49.124490127617797</v>
      </c>
      <c r="C603" s="10">
        <v>4.0916393192614704</v>
      </c>
      <c r="D603" s="10">
        <v>1.02169038574656</v>
      </c>
      <c r="E603" s="10">
        <v>4.0047742215677502</v>
      </c>
      <c r="F603" s="11">
        <v>6.2076742521145406E-5</v>
      </c>
      <c r="G603" s="10">
        <v>2.6534042665776899E-3</v>
      </c>
    </row>
    <row r="604" spans="1:7" x14ac:dyDescent="0.25">
      <c r="A604" s="10" t="s">
        <v>2009</v>
      </c>
      <c r="B604" s="10">
        <v>238.96713386874501</v>
      </c>
      <c r="C604" s="10">
        <v>4.0941109722134703</v>
      </c>
      <c r="D604" s="10">
        <v>0.859714949498255</v>
      </c>
      <c r="E604" s="10">
        <v>4.7621725952338796</v>
      </c>
      <c r="F604" s="11">
        <v>1.91519767264846E-6</v>
      </c>
      <c r="G604" s="10">
        <v>3.9962111437972901E-4</v>
      </c>
    </row>
    <row r="605" spans="1:7" x14ac:dyDescent="0.25">
      <c r="A605" s="10" t="s">
        <v>746</v>
      </c>
      <c r="B605" s="10">
        <v>37.535859967225797</v>
      </c>
      <c r="C605" s="10">
        <v>4.0942747469906804</v>
      </c>
      <c r="D605" s="10">
        <v>1.0895553409438801</v>
      </c>
      <c r="E605" s="10">
        <v>3.7577483154217899</v>
      </c>
      <c r="F605" s="10">
        <v>1.71449197622662E-4</v>
      </c>
      <c r="G605" s="10">
        <v>4.73791175895091E-3</v>
      </c>
    </row>
    <row r="606" spans="1:7" x14ac:dyDescent="0.25">
      <c r="A606" s="10" t="s">
        <v>2287</v>
      </c>
      <c r="B606" s="10">
        <v>47.780257727135201</v>
      </c>
      <c r="C606" s="10">
        <v>4.1027447247091899</v>
      </c>
      <c r="D606" s="10">
        <v>1.09165957959052</v>
      </c>
      <c r="E606" s="10">
        <v>3.7582638410484202</v>
      </c>
      <c r="F606" s="10">
        <v>1.7109641705438501E-4</v>
      </c>
      <c r="G606" s="10">
        <v>4.73791175895091E-3</v>
      </c>
    </row>
    <row r="607" spans="1:7" x14ac:dyDescent="0.25">
      <c r="A607" s="10" t="s">
        <v>326</v>
      </c>
      <c r="B607" s="10">
        <v>56.690304371216101</v>
      </c>
      <c r="C607" s="10">
        <v>4.1035619068931997</v>
      </c>
      <c r="D607" s="10">
        <v>0.97736933915722601</v>
      </c>
      <c r="E607" s="10">
        <v>4.1985785132482798</v>
      </c>
      <c r="F607" s="11">
        <v>2.68595727795592E-5</v>
      </c>
      <c r="G607" s="10">
        <v>1.70357738111611E-3</v>
      </c>
    </row>
    <row r="608" spans="1:7" x14ac:dyDescent="0.25">
      <c r="A608" s="10" t="s">
        <v>2269</v>
      </c>
      <c r="B608" s="10">
        <v>117.980519714835</v>
      </c>
      <c r="C608" s="10">
        <v>4.1083051879904504</v>
      </c>
      <c r="D608" s="10">
        <v>0.88158152521445599</v>
      </c>
      <c r="E608" s="10">
        <v>4.6601534520486396</v>
      </c>
      <c r="F608" s="11">
        <v>3.1597372977278898E-6</v>
      </c>
      <c r="G608" s="10">
        <v>5.1129708232009103E-4</v>
      </c>
    </row>
    <row r="609" spans="1:7" x14ac:dyDescent="0.25">
      <c r="A609" s="10" t="s">
        <v>2256</v>
      </c>
      <c r="B609" s="10">
        <v>68.326390527545996</v>
      </c>
      <c r="C609" s="10">
        <v>4.10926018625028</v>
      </c>
      <c r="D609" s="10">
        <v>1.0230986237494499</v>
      </c>
      <c r="E609" s="10">
        <v>4.0164849124619497</v>
      </c>
      <c r="F609" s="11">
        <v>5.9072643976629102E-5</v>
      </c>
      <c r="G609" s="10">
        <v>2.5557329930682902E-3</v>
      </c>
    </row>
    <row r="610" spans="1:7" x14ac:dyDescent="0.25">
      <c r="A610" s="10" t="s">
        <v>2086</v>
      </c>
      <c r="B610" s="10">
        <v>85.225796469062104</v>
      </c>
      <c r="C610" s="10">
        <v>4.11626029034624</v>
      </c>
      <c r="D610" s="10">
        <v>0.97344631416863703</v>
      </c>
      <c r="E610" s="10">
        <v>4.2285437115879203</v>
      </c>
      <c r="F610" s="11">
        <v>2.3520882261965401E-5</v>
      </c>
      <c r="G610" s="10">
        <v>1.6008332657092099E-3</v>
      </c>
    </row>
    <row r="611" spans="1:7" x14ac:dyDescent="0.25">
      <c r="A611" s="10" t="s">
        <v>2085</v>
      </c>
      <c r="B611" s="10">
        <v>109.541342201123</v>
      </c>
      <c r="C611" s="10">
        <v>4.1247799964113003</v>
      </c>
      <c r="D611" s="10">
        <v>0.91883213967115096</v>
      </c>
      <c r="E611" s="10">
        <v>4.4891551114957204</v>
      </c>
      <c r="F611" s="11">
        <v>7.1506217190885703E-6</v>
      </c>
      <c r="G611" s="10">
        <v>8.2169970450222105E-4</v>
      </c>
    </row>
    <row r="612" spans="1:7" x14ac:dyDescent="0.25">
      <c r="A612" s="10" t="s">
        <v>2096</v>
      </c>
      <c r="B612" s="10">
        <v>82.713123669281202</v>
      </c>
      <c r="C612" s="10">
        <v>4.12570992362825</v>
      </c>
      <c r="D612" s="10">
        <v>0.94855589662697304</v>
      </c>
      <c r="E612" s="10">
        <v>4.3494642100682697</v>
      </c>
      <c r="F612" s="11">
        <v>1.3647055337153999E-5</v>
      </c>
      <c r="G612" s="10">
        <v>1.1821902507348099E-3</v>
      </c>
    </row>
    <row r="613" spans="1:7" x14ac:dyDescent="0.25">
      <c r="A613" s="10" t="s">
        <v>1904</v>
      </c>
      <c r="B613" s="10">
        <v>44.766345064068503</v>
      </c>
      <c r="C613" s="10">
        <v>4.1292685413084804</v>
      </c>
      <c r="D613" s="10">
        <v>1.0957429304503401</v>
      </c>
      <c r="E613" s="10">
        <v>3.76846468871249</v>
      </c>
      <c r="F613" s="10">
        <v>1.6425471511556799E-4</v>
      </c>
      <c r="G613" s="10">
        <v>4.6441914590134598E-3</v>
      </c>
    </row>
    <row r="614" spans="1:7" x14ac:dyDescent="0.25">
      <c r="A614" s="10" t="s">
        <v>2137</v>
      </c>
      <c r="B614" s="10">
        <v>96.815056012205801</v>
      </c>
      <c r="C614" s="10">
        <v>4.1344747069796197</v>
      </c>
      <c r="D614" s="10">
        <v>0.94091266051426703</v>
      </c>
      <c r="E614" s="10">
        <v>4.3941110375960601</v>
      </c>
      <c r="F614" s="11">
        <v>1.11226957307741E-5</v>
      </c>
      <c r="G614" s="10">
        <v>1.0333701920696499E-3</v>
      </c>
    </row>
    <row r="615" spans="1:7" x14ac:dyDescent="0.25">
      <c r="A615" s="10" t="s">
        <v>1574</v>
      </c>
      <c r="B615" s="10">
        <v>227.183066829262</v>
      </c>
      <c r="C615" s="10">
        <v>4.1349938477946004</v>
      </c>
      <c r="D615" s="10">
        <v>0.87204789897412804</v>
      </c>
      <c r="E615" s="10">
        <v>4.7417049598525303</v>
      </c>
      <c r="F615" s="11">
        <v>2.1192710600863298E-6</v>
      </c>
      <c r="G615" s="10">
        <v>4.2505984619941299E-4</v>
      </c>
    </row>
    <row r="616" spans="1:7" x14ac:dyDescent="0.25">
      <c r="A616" s="10" t="s">
        <v>753</v>
      </c>
      <c r="B616" s="10">
        <v>42.0067797076643</v>
      </c>
      <c r="C616" s="10">
        <v>4.1355503369297404</v>
      </c>
      <c r="D616" s="10">
        <v>1.0901952550312699</v>
      </c>
      <c r="E616" s="10">
        <v>3.79340335398093</v>
      </c>
      <c r="F616" s="10">
        <v>1.48596482648953E-4</v>
      </c>
      <c r="G616" s="10">
        <v>4.3883525516946404E-3</v>
      </c>
    </row>
    <row r="617" spans="1:7" x14ac:dyDescent="0.25">
      <c r="A617" s="10" t="s">
        <v>453</v>
      </c>
      <c r="B617" s="10">
        <v>44.9987126479434</v>
      </c>
      <c r="C617" s="10">
        <v>4.1438532909947696</v>
      </c>
      <c r="D617" s="10">
        <v>1.07273171924261</v>
      </c>
      <c r="E617" s="10">
        <v>3.86289807289418</v>
      </c>
      <c r="F617" s="10">
        <v>1.12049768122399E-4</v>
      </c>
      <c r="G617" s="10">
        <v>3.7018442143437798E-3</v>
      </c>
    </row>
    <row r="618" spans="1:7" x14ac:dyDescent="0.25">
      <c r="A618" s="10" t="s">
        <v>346</v>
      </c>
      <c r="B618" s="10">
        <v>83.069349098971202</v>
      </c>
      <c r="C618" s="10">
        <v>4.1454389919685202</v>
      </c>
      <c r="D618" s="10">
        <v>0.90443728753994801</v>
      </c>
      <c r="E618" s="10">
        <v>4.5834454738636801</v>
      </c>
      <c r="F618" s="11">
        <v>4.5737619156698999E-6</v>
      </c>
      <c r="G618" s="10">
        <v>6.09623633927272E-4</v>
      </c>
    </row>
    <row r="619" spans="1:7" x14ac:dyDescent="0.25">
      <c r="A619" s="10" t="s">
        <v>2195</v>
      </c>
      <c r="B619" s="10">
        <v>40.562356100751899</v>
      </c>
      <c r="C619" s="10">
        <v>4.1470205580690704</v>
      </c>
      <c r="D619" s="10">
        <v>1.21140020758815</v>
      </c>
      <c r="E619" s="10">
        <v>3.4233282544383998</v>
      </c>
      <c r="F619" s="10">
        <v>6.1859327888993195E-4</v>
      </c>
      <c r="G619" s="10">
        <v>9.74146198275724E-3</v>
      </c>
    </row>
    <row r="620" spans="1:7" x14ac:dyDescent="0.25">
      <c r="A620" s="10" t="s">
        <v>1903</v>
      </c>
      <c r="B620" s="10">
        <v>65.540606969159697</v>
      </c>
      <c r="C620" s="10">
        <v>4.1486977394179601</v>
      </c>
      <c r="D620" s="10">
        <v>0.97158163826171495</v>
      </c>
      <c r="E620" s="10">
        <v>4.2700454352353896</v>
      </c>
      <c r="F620" s="11">
        <v>1.9543315061867199E-5</v>
      </c>
      <c r="G620" s="10">
        <v>1.463816319845E-3</v>
      </c>
    </row>
    <row r="621" spans="1:7" x14ac:dyDescent="0.25">
      <c r="A621" s="10" t="s">
        <v>1772</v>
      </c>
      <c r="B621" s="10">
        <v>81.037001521779501</v>
      </c>
      <c r="C621" s="10">
        <v>4.1498684120930998</v>
      </c>
      <c r="D621" s="10">
        <v>0.97390063599708399</v>
      </c>
      <c r="E621" s="10">
        <v>4.2610798871123503</v>
      </c>
      <c r="F621" s="11">
        <v>2.0344149019302402E-5</v>
      </c>
      <c r="G621" s="10">
        <v>1.4884659578919799E-3</v>
      </c>
    </row>
    <row r="622" spans="1:7" x14ac:dyDescent="0.25">
      <c r="A622" s="10" t="s">
        <v>935</v>
      </c>
      <c r="B622" s="10">
        <v>56.634904777139099</v>
      </c>
      <c r="C622" s="10">
        <v>4.1584760648552503</v>
      </c>
      <c r="D622" s="10">
        <v>1.01821833334759</v>
      </c>
      <c r="E622" s="10">
        <v>4.0840710962092599</v>
      </c>
      <c r="F622" s="11">
        <v>4.4253481414587297E-5</v>
      </c>
      <c r="G622" s="10">
        <v>2.1395478910747699E-3</v>
      </c>
    </row>
    <row r="623" spans="1:7" x14ac:dyDescent="0.25">
      <c r="A623" s="10" t="s">
        <v>2356</v>
      </c>
      <c r="B623" s="10">
        <v>323.531372746275</v>
      </c>
      <c r="C623" s="10">
        <v>4.1614117950382603</v>
      </c>
      <c r="D623" s="10">
        <v>0.83136679029500904</v>
      </c>
      <c r="E623" s="10">
        <v>5.0055064065784798</v>
      </c>
      <c r="F623" s="11">
        <v>5.5715359674314897E-7</v>
      </c>
      <c r="G623" s="10">
        <v>2.2009543524487E-4</v>
      </c>
    </row>
    <row r="624" spans="1:7" x14ac:dyDescent="0.25">
      <c r="A624" s="10" t="s">
        <v>1951</v>
      </c>
      <c r="B624" s="10">
        <v>36.998059840940698</v>
      </c>
      <c r="C624" s="10">
        <v>4.1677024036897201</v>
      </c>
      <c r="D624" s="10">
        <v>1.2120772683190399</v>
      </c>
      <c r="E624" s="10">
        <v>3.4384791404178698</v>
      </c>
      <c r="F624" s="10">
        <v>5.8499160566820405E-4</v>
      </c>
      <c r="G624" s="10">
        <v>9.4661192680473398E-3</v>
      </c>
    </row>
    <row r="625" spans="1:7" x14ac:dyDescent="0.25">
      <c r="A625" s="10" t="s">
        <v>1988</v>
      </c>
      <c r="B625" s="10">
        <v>64.015836290588396</v>
      </c>
      <c r="C625" s="10">
        <v>4.1741071395973997</v>
      </c>
      <c r="D625" s="10">
        <v>0.98250666782524698</v>
      </c>
      <c r="E625" s="10">
        <v>4.2484262715862</v>
      </c>
      <c r="F625" s="11">
        <v>2.1527747226783001E-5</v>
      </c>
      <c r="G625" s="10">
        <v>1.53777934919966E-3</v>
      </c>
    </row>
    <row r="626" spans="1:7" x14ac:dyDescent="0.25">
      <c r="A626" s="10" t="s">
        <v>93</v>
      </c>
      <c r="B626" s="10">
        <v>64.683691366695598</v>
      </c>
      <c r="C626" s="10">
        <v>4.18691080790519</v>
      </c>
      <c r="D626" s="10">
        <v>0.97623047694715803</v>
      </c>
      <c r="E626" s="10">
        <v>4.2888548419410002</v>
      </c>
      <c r="F626" s="11">
        <v>1.7959669520555301E-5</v>
      </c>
      <c r="G626" s="10">
        <v>1.3834121801017201E-3</v>
      </c>
    </row>
    <row r="627" spans="1:7" x14ac:dyDescent="0.25">
      <c r="A627" s="10" t="s">
        <v>1982</v>
      </c>
      <c r="B627" s="10">
        <v>56.929339240746501</v>
      </c>
      <c r="C627" s="10">
        <v>4.1874747854405499</v>
      </c>
      <c r="D627" s="10">
        <v>1.02317950792065</v>
      </c>
      <c r="E627" s="10">
        <v>4.0926100972746298</v>
      </c>
      <c r="F627" s="11">
        <v>4.2654460872968297E-5</v>
      </c>
      <c r="G627" s="10">
        <v>2.1072100950888799E-3</v>
      </c>
    </row>
    <row r="628" spans="1:7" x14ac:dyDescent="0.25">
      <c r="A628" s="10" t="s">
        <v>1804</v>
      </c>
      <c r="B628" s="10">
        <v>215.01929275993299</v>
      </c>
      <c r="C628" s="10">
        <v>4.1960691687652796</v>
      </c>
      <c r="D628" s="10">
        <v>0.867310629703404</v>
      </c>
      <c r="E628" s="10">
        <v>4.8380234544112701</v>
      </c>
      <c r="F628" s="11">
        <v>1.3113666989312199E-6</v>
      </c>
      <c r="G628" s="10">
        <v>3.3237515893659299E-4</v>
      </c>
    </row>
    <row r="629" spans="1:7" x14ac:dyDescent="0.25">
      <c r="A629" s="10" t="s">
        <v>1137</v>
      </c>
      <c r="B629" s="10">
        <v>42.005245285345403</v>
      </c>
      <c r="C629" s="10">
        <v>4.1971070412532603</v>
      </c>
      <c r="D629" s="10">
        <v>1.09110333442117</v>
      </c>
      <c r="E629" s="10">
        <v>3.8466631975602898</v>
      </c>
      <c r="F629" s="10">
        <v>1.19737386090656E-4</v>
      </c>
      <c r="G629" s="10">
        <v>3.8242438414172598E-3</v>
      </c>
    </row>
    <row r="630" spans="1:7" x14ac:dyDescent="0.25">
      <c r="A630" s="10" t="s">
        <v>2298</v>
      </c>
      <c r="B630" s="10">
        <v>44.1915312881017</v>
      </c>
      <c r="C630" s="10">
        <v>4.1978357800309203</v>
      </c>
      <c r="D630" s="10">
        <v>1.08914621964989</v>
      </c>
      <c r="E630" s="10">
        <v>3.8542444570760299</v>
      </c>
      <c r="F630" s="10">
        <v>1.16087561725122E-4</v>
      </c>
      <c r="G630" s="10">
        <v>3.7723699873708802E-3</v>
      </c>
    </row>
    <row r="631" spans="1:7" x14ac:dyDescent="0.25">
      <c r="A631" s="10" t="s">
        <v>1768</v>
      </c>
      <c r="B631" s="10">
        <v>36.125481542570199</v>
      </c>
      <c r="C631" s="10">
        <v>4.2045637667750002</v>
      </c>
      <c r="D631" s="10">
        <v>1.2103796551827399</v>
      </c>
      <c r="E631" s="10">
        <v>3.4737561464879199</v>
      </c>
      <c r="F631" s="10">
        <v>5.1322723491853503E-4</v>
      </c>
      <c r="G631" s="10">
        <v>8.7796736691889195E-3</v>
      </c>
    </row>
    <row r="632" spans="1:7" x14ac:dyDescent="0.25">
      <c r="A632" s="10" t="s">
        <v>1796</v>
      </c>
      <c r="B632" s="10">
        <v>63.684169461767802</v>
      </c>
      <c r="C632" s="10">
        <v>4.2219500246501003</v>
      </c>
      <c r="D632" s="10">
        <v>1.01987110097654</v>
      </c>
      <c r="E632" s="10">
        <v>4.1396898300260698</v>
      </c>
      <c r="F632" s="11">
        <v>3.4777571755685802E-5</v>
      </c>
      <c r="G632" s="10">
        <v>1.9083139546770399E-3</v>
      </c>
    </row>
    <row r="633" spans="1:7" x14ac:dyDescent="0.25">
      <c r="A633" s="10" t="s">
        <v>1632</v>
      </c>
      <c r="B633" s="10">
        <v>68.403923761336998</v>
      </c>
      <c r="C633" s="10">
        <v>4.22550436618892</v>
      </c>
      <c r="D633" s="10">
        <v>1.02892905444455</v>
      </c>
      <c r="E633" s="10">
        <v>4.1067013784249502</v>
      </c>
      <c r="F633" s="11">
        <v>4.0134956093975298E-5</v>
      </c>
      <c r="G633" s="10">
        <v>2.0664290056437002E-3</v>
      </c>
    </row>
    <row r="634" spans="1:7" x14ac:dyDescent="0.25">
      <c r="A634" s="10" t="s">
        <v>1975</v>
      </c>
      <c r="B634" s="10">
        <v>44.853283289836703</v>
      </c>
      <c r="C634" s="10">
        <v>4.2347429866972401</v>
      </c>
      <c r="D634" s="10">
        <v>1.0920081860304101</v>
      </c>
      <c r="E634" s="10">
        <v>3.8779406975794402</v>
      </c>
      <c r="F634" s="10">
        <v>1.05344386446019E-4</v>
      </c>
      <c r="G634" s="10">
        <v>3.6237554886355099E-3</v>
      </c>
    </row>
    <row r="635" spans="1:7" x14ac:dyDescent="0.25">
      <c r="A635" s="10" t="s">
        <v>708</v>
      </c>
      <c r="B635" s="10">
        <v>97.648109932084097</v>
      </c>
      <c r="C635" s="10">
        <v>4.23727903114405</v>
      </c>
      <c r="D635" s="10">
        <v>0.91922884555078199</v>
      </c>
      <c r="E635" s="10">
        <v>4.6096018979965301</v>
      </c>
      <c r="F635" s="11">
        <v>4.03440759126257E-6</v>
      </c>
      <c r="G635" s="10">
        <v>5.8117202397965596E-4</v>
      </c>
    </row>
    <row r="636" spans="1:7" x14ac:dyDescent="0.25">
      <c r="A636" s="10" t="s">
        <v>2234</v>
      </c>
      <c r="B636" s="10">
        <v>48.566905553130198</v>
      </c>
      <c r="C636" s="10">
        <v>4.2424618097677502</v>
      </c>
      <c r="D636" s="10">
        <v>1.0985467727110401</v>
      </c>
      <c r="E636" s="10">
        <v>3.8618854610059201</v>
      </c>
      <c r="F636" s="10">
        <v>1.12515317301981E-4</v>
      </c>
      <c r="G636" s="10">
        <v>3.7094966772865199E-3</v>
      </c>
    </row>
    <row r="637" spans="1:7" x14ac:dyDescent="0.25">
      <c r="A637" s="10" t="s">
        <v>2101</v>
      </c>
      <c r="B637" s="10">
        <v>39.337450733085802</v>
      </c>
      <c r="C637" s="10">
        <v>4.2529987053746403</v>
      </c>
      <c r="D637" s="10">
        <v>1.2170918865123499</v>
      </c>
      <c r="E637" s="10">
        <v>3.49439409834689</v>
      </c>
      <c r="F637" s="10">
        <v>4.7513907131073902E-4</v>
      </c>
      <c r="G637" s="10">
        <v>8.3719504364952301E-3</v>
      </c>
    </row>
    <row r="638" spans="1:7" x14ac:dyDescent="0.25">
      <c r="A638" s="10" t="s">
        <v>1972</v>
      </c>
      <c r="B638" s="10">
        <v>40.329281564602802</v>
      </c>
      <c r="C638" s="10">
        <v>4.2554661409443799</v>
      </c>
      <c r="D638" s="10">
        <v>1.20673438241979</v>
      </c>
      <c r="E638" s="10">
        <v>3.5264315021928501</v>
      </c>
      <c r="F638" s="10">
        <v>4.2120010389184401E-4</v>
      </c>
      <c r="G638" s="10">
        <v>7.8252138068807698E-3</v>
      </c>
    </row>
    <row r="639" spans="1:7" x14ac:dyDescent="0.25">
      <c r="A639" s="10" t="s">
        <v>2051</v>
      </c>
      <c r="B639" s="10">
        <v>71.087745869772704</v>
      </c>
      <c r="C639" s="10">
        <v>4.2568477827003397</v>
      </c>
      <c r="D639" s="10">
        <v>0.97843519463481499</v>
      </c>
      <c r="E639" s="10">
        <v>4.3506691153818702</v>
      </c>
      <c r="F639" s="11">
        <v>1.35722730323382E-5</v>
      </c>
      <c r="G639" s="10">
        <v>1.1821902507348099E-3</v>
      </c>
    </row>
    <row r="640" spans="1:7" x14ac:dyDescent="0.25">
      <c r="A640" s="10" t="s">
        <v>2223</v>
      </c>
      <c r="B640" s="10">
        <v>43.780916950823602</v>
      </c>
      <c r="C640" s="10">
        <v>4.2609931604514797</v>
      </c>
      <c r="D640" s="10">
        <v>1.09283463247143</v>
      </c>
      <c r="E640" s="10">
        <v>3.8990283011211799</v>
      </c>
      <c r="F640" s="11">
        <v>9.6579487020801994E-5</v>
      </c>
      <c r="G640" s="10">
        <v>3.4887414696489201E-3</v>
      </c>
    </row>
    <row r="641" spans="1:7" x14ac:dyDescent="0.25">
      <c r="A641" s="10" t="s">
        <v>1087</v>
      </c>
      <c r="B641" s="10">
        <v>41.809519238819</v>
      </c>
      <c r="C641" s="10">
        <v>4.28265967422315</v>
      </c>
      <c r="D641" s="10">
        <v>1.1523853415433201</v>
      </c>
      <c r="E641" s="10">
        <v>3.71634341381644</v>
      </c>
      <c r="F641" s="10">
        <v>2.0212681143096301E-4</v>
      </c>
      <c r="G641" s="10">
        <v>5.1945590077213796E-3</v>
      </c>
    </row>
    <row r="642" spans="1:7" x14ac:dyDescent="0.25">
      <c r="A642" s="10" t="s">
        <v>1898</v>
      </c>
      <c r="B642" s="10">
        <v>49.820240469361302</v>
      </c>
      <c r="C642" s="10">
        <v>4.2977365784036703</v>
      </c>
      <c r="D642" s="10">
        <v>1.2225668557634399</v>
      </c>
      <c r="E642" s="10">
        <v>3.5153386975470702</v>
      </c>
      <c r="F642" s="10">
        <v>4.3919346894316701E-4</v>
      </c>
      <c r="G642" s="10">
        <v>7.9444868490398703E-3</v>
      </c>
    </row>
    <row r="643" spans="1:7" x14ac:dyDescent="0.25">
      <c r="A643" s="10" t="s">
        <v>2126</v>
      </c>
      <c r="B643" s="10">
        <v>44.571370217113298</v>
      </c>
      <c r="C643" s="10">
        <v>4.3031515608574198</v>
      </c>
      <c r="D643" s="10">
        <v>1.0939700395815</v>
      </c>
      <c r="E643" s="10">
        <v>3.9335186569675802</v>
      </c>
      <c r="F643" s="11">
        <v>8.3711338096702394E-5</v>
      </c>
      <c r="G643" s="10">
        <v>3.1646169196339101E-3</v>
      </c>
    </row>
    <row r="644" spans="1:7" x14ac:dyDescent="0.25">
      <c r="A644" s="10" t="s">
        <v>581</v>
      </c>
      <c r="B644" s="10">
        <v>69.623112053423597</v>
      </c>
      <c r="C644" s="10">
        <v>4.3088512212762504</v>
      </c>
      <c r="D644" s="10">
        <v>0.98038435918951505</v>
      </c>
      <c r="E644" s="10">
        <v>4.3950632023937803</v>
      </c>
      <c r="F644" s="11">
        <v>1.10740528838163E-5</v>
      </c>
      <c r="G644" s="10">
        <v>1.0333701920696499E-3</v>
      </c>
    </row>
    <row r="645" spans="1:7" x14ac:dyDescent="0.25">
      <c r="A645" s="10" t="s">
        <v>2145</v>
      </c>
      <c r="B645" s="10">
        <v>66.3808479833516</v>
      </c>
      <c r="C645" s="10">
        <v>4.3102824779860498</v>
      </c>
      <c r="D645" s="10">
        <v>1.0212335617128601</v>
      </c>
      <c r="E645" s="10">
        <v>4.2206627744946399</v>
      </c>
      <c r="F645" s="11">
        <v>2.43585096357729E-5</v>
      </c>
      <c r="G645" s="10">
        <v>1.62550583103247E-3</v>
      </c>
    </row>
    <row r="646" spans="1:7" x14ac:dyDescent="0.25">
      <c r="A646" s="10" t="s">
        <v>1562</v>
      </c>
      <c r="B646" s="10">
        <v>132.03999369694901</v>
      </c>
      <c r="C646" s="10">
        <v>4.3254986991961903</v>
      </c>
      <c r="D646" s="10">
        <v>0.88331596092223896</v>
      </c>
      <c r="E646" s="10">
        <v>4.89688728671912</v>
      </c>
      <c r="F646" s="11">
        <v>9.7366648249314497E-7</v>
      </c>
      <c r="G646" s="10">
        <v>2.8073460144320501E-4</v>
      </c>
    </row>
    <row r="647" spans="1:7" x14ac:dyDescent="0.25">
      <c r="A647" s="10" t="s">
        <v>2360</v>
      </c>
      <c r="B647" s="10">
        <v>104.72789531320601</v>
      </c>
      <c r="C647" s="10">
        <v>4.3380654025054097</v>
      </c>
      <c r="D647" s="10">
        <v>0.97884568673309402</v>
      </c>
      <c r="E647" s="10">
        <v>4.4318174573397204</v>
      </c>
      <c r="F647" s="11">
        <v>9.3442110961216795E-6</v>
      </c>
      <c r="G647" s="10">
        <v>9.33314513929628E-4</v>
      </c>
    </row>
    <row r="648" spans="1:7" x14ac:dyDescent="0.25">
      <c r="A648" s="10" t="s">
        <v>1931</v>
      </c>
      <c r="B648" s="10">
        <v>98.731046129784502</v>
      </c>
      <c r="C648" s="10">
        <v>4.3580482829959202</v>
      </c>
      <c r="D648" s="10">
        <v>0.94738736076248897</v>
      </c>
      <c r="E648" s="10">
        <v>4.6000701122805898</v>
      </c>
      <c r="F648" s="11">
        <v>4.2234876377598599E-6</v>
      </c>
      <c r="G648" s="10">
        <v>5.8117202397965596E-4</v>
      </c>
    </row>
    <row r="649" spans="1:7" x14ac:dyDescent="0.25">
      <c r="A649" s="10" t="s">
        <v>1878</v>
      </c>
      <c r="B649" s="10">
        <v>64.922188783942502</v>
      </c>
      <c r="C649" s="10">
        <v>4.3628858577492098</v>
      </c>
      <c r="D649" s="10">
        <v>1.0172942626302399</v>
      </c>
      <c r="E649" s="10">
        <v>4.2887156823914996</v>
      </c>
      <c r="F649" s="11">
        <v>1.7970923767243999E-5</v>
      </c>
      <c r="G649" s="10">
        <v>1.3834121801017201E-3</v>
      </c>
    </row>
    <row r="650" spans="1:7" x14ac:dyDescent="0.25">
      <c r="A650" s="10" t="s">
        <v>1682</v>
      </c>
      <c r="B650" s="10">
        <v>39.111809520125703</v>
      </c>
      <c r="C650" s="10">
        <v>4.3704860327831296</v>
      </c>
      <c r="D650" s="10">
        <v>1.2215139098552199</v>
      </c>
      <c r="E650" s="10">
        <v>3.5779257178504902</v>
      </c>
      <c r="F650" s="10">
        <v>3.46331840311105E-4</v>
      </c>
      <c r="G650" s="10">
        <v>6.9874431598645204E-3</v>
      </c>
    </row>
    <row r="651" spans="1:7" x14ac:dyDescent="0.25">
      <c r="A651" s="10" t="s">
        <v>254</v>
      </c>
      <c r="B651" s="10">
        <v>45.545888310179897</v>
      </c>
      <c r="C651" s="10">
        <v>4.3732605097130399</v>
      </c>
      <c r="D651" s="10">
        <v>1.0997786512880601</v>
      </c>
      <c r="E651" s="10">
        <v>3.9764915463589601</v>
      </c>
      <c r="F651" s="11">
        <v>6.9939483979268997E-5</v>
      </c>
      <c r="G651" s="10">
        <v>2.85115767851734E-3</v>
      </c>
    </row>
    <row r="652" spans="1:7" x14ac:dyDescent="0.25">
      <c r="A652" s="10" t="s">
        <v>1920</v>
      </c>
      <c r="B652" s="10">
        <v>86.457870473204693</v>
      </c>
      <c r="C652" s="10">
        <v>4.37780450637249</v>
      </c>
      <c r="D652" s="10">
        <v>0.98757304616847796</v>
      </c>
      <c r="E652" s="10">
        <v>4.4328918487166202</v>
      </c>
      <c r="F652" s="11">
        <v>9.2977511504847207E-6</v>
      </c>
      <c r="G652" s="10">
        <v>9.33314513929628E-4</v>
      </c>
    </row>
    <row r="653" spans="1:7" x14ac:dyDescent="0.25">
      <c r="A653" s="10" t="s">
        <v>1864</v>
      </c>
      <c r="B653" s="10">
        <v>86.652494840052597</v>
      </c>
      <c r="C653" s="10">
        <v>4.3801587311688897</v>
      </c>
      <c r="D653" s="10">
        <v>0.97743427704804797</v>
      </c>
      <c r="E653" s="10">
        <v>4.4812821015418196</v>
      </c>
      <c r="F653" s="11">
        <v>7.4195960773470397E-6</v>
      </c>
      <c r="G653" s="10">
        <v>8.2279688527670902E-4</v>
      </c>
    </row>
    <row r="654" spans="1:7" x14ac:dyDescent="0.25">
      <c r="A654" s="10" t="s">
        <v>1742</v>
      </c>
      <c r="B654" s="10">
        <v>57.128439983483901</v>
      </c>
      <c r="C654" s="10">
        <v>4.3819956770208899</v>
      </c>
      <c r="D654" s="10">
        <v>1.0930067573531199</v>
      </c>
      <c r="E654" s="10">
        <v>4.0091203897334999</v>
      </c>
      <c r="F654" s="11">
        <v>6.0945341172270997E-5</v>
      </c>
      <c r="G654" s="10">
        <v>2.61916319867174E-3</v>
      </c>
    </row>
    <row r="655" spans="1:7" x14ac:dyDescent="0.25">
      <c r="A655" s="10" t="s">
        <v>2034</v>
      </c>
      <c r="B655" s="10">
        <v>51.978790615877202</v>
      </c>
      <c r="C655" s="10">
        <v>4.38327958623836</v>
      </c>
      <c r="D655" s="10">
        <v>1.0899700226964599</v>
      </c>
      <c r="E655" s="10">
        <v>4.0214680174364998</v>
      </c>
      <c r="F655" s="11">
        <v>5.7836561758924602E-5</v>
      </c>
      <c r="G655" s="10">
        <v>2.5557329930682902E-3</v>
      </c>
    </row>
    <row r="656" spans="1:7" x14ac:dyDescent="0.25">
      <c r="A656" s="10" t="s">
        <v>2249</v>
      </c>
      <c r="B656" s="10">
        <v>142.115840212997</v>
      </c>
      <c r="C656" s="10">
        <v>4.3977491412382204</v>
      </c>
      <c r="D656" s="10">
        <v>0.90276919300421499</v>
      </c>
      <c r="E656" s="10">
        <v>4.8713992184463999</v>
      </c>
      <c r="F656" s="11">
        <v>1.10810682204999E-6</v>
      </c>
      <c r="G656" s="10">
        <v>2.9783657600116598E-4</v>
      </c>
    </row>
    <row r="657" spans="1:7" x14ac:dyDescent="0.25">
      <c r="A657" s="10" t="s">
        <v>2347</v>
      </c>
      <c r="B657" s="10">
        <v>36.122028499552698</v>
      </c>
      <c r="C657" s="10">
        <v>4.3998778453076399</v>
      </c>
      <c r="D657" s="10">
        <v>1.2086999639384099</v>
      </c>
      <c r="E657" s="10">
        <v>3.64017372100444</v>
      </c>
      <c r="F657" s="10">
        <v>2.7245415813624102E-4</v>
      </c>
      <c r="G657" s="10">
        <v>6.1111429133302898E-3</v>
      </c>
    </row>
    <row r="658" spans="1:7" x14ac:dyDescent="0.25">
      <c r="A658" s="10" t="s">
        <v>2216</v>
      </c>
      <c r="B658" s="10">
        <v>37.463163569405197</v>
      </c>
      <c r="C658" s="10">
        <v>4.4015524321872697</v>
      </c>
      <c r="D658" s="10">
        <v>1.21000437171279</v>
      </c>
      <c r="E658" s="10">
        <v>3.6376334954531901</v>
      </c>
      <c r="F658" s="10">
        <v>2.7515458635364598E-4</v>
      </c>
      <c r="G658" s="10">
        <v>6.1482860534140104E-3</v>
      </c>
    </row>
    <row r="659" spans="1:7" x14ac:dyDescent="0.25">
      <c r="A659" s="10" t="s">
        <v>2015</v>
      </c>
      <c r="B659" s="10">
        <v>43.199050225524303</v>
      </c>
      <c r="C659" s="10">
        <v>4.4068642365481301</v>
      </c>
      <c r="D659" s="10">
        <v>1.2097850044954901</v>
      </c>
      <c r="E659" s="10">
        <v>3.6426837993300198</v>
      </c>
      <c r="F659" s="10">
        <v>2.6981019390078599E-4</v>
      </c>
      <c r="G659" s="10">
        <v>6.1036377387712901E-3</v>
      </c>
    </row>
    <row r="660" spans="1:7" x14ac:dyDescent="0.25">
      <c r="A660" s="10" t="s">
        <v>2229</v>
      </c>
      <c r="B660" s="10">
        <v>55.0143476454191</v>
      </c>
      <c r="C660" s="10">
        <v>4.42025743274852</v>
      </c>
      <c r="D660" s="10">
        <v>1.0958444339112301</v>
      </c>
      <c r="E660" s="10">
        <v>4.0336541355345199</v>
      </c>
      <c r="F660" s="11">
        <v>5.4916130090796101E-5</v>
      </c>
      <c r="G660" s="10">
        <v>2.5169363901151598E-3</v>
      </c>
    </row>
    <row r="661" spans="1:7" x14ac:dyDescent="0.25">
      <c r="A661" s="10" t="s">
        <v>1582</v>
      </c>
      <c r="B661" s="10">
        <v>182.427526554038</v>
      </c>
      <c r="C661" s="10">
        <v>4.4241273845062699</v>
      </c>
      <c r="D661" s="10">
        <v>0.88785196848021997</v>
      </c>
      <c r="E661" s="10">
        <v>4.9829561025575799</v>
      </c>
      <c r="F661" s="11">
        <v>6.2620160753459303E-7</v>
      </c>
      <c r="G661" s="10">
        <v>2.2067344649519E-4</v>
      </c>
    </row>
    <row r="662" spans="1:7" x14ac:dyDescent="0.25">
      <c r="A662" s="10" t="s">
        <v>1943</v>
      </c>
      <c r="B662" s="10">
        <v>37.946749177575498</v>
      </c>
      <c r="C662" s="10">
        <v>4.4266726742098204</v>
      </c>
      <c r="D662" s="10">
        <v>1.20787222386716</v>
      </c>
      <c r="E662" s="10">
        <v>3.6648517837733099</v>
      </c>
      <c r="F662" s="10">
        <v>2.4748186219243699E-4</v>
      </c>
      <c r="G662" s="10">
        <v>5.7629476808335901E-3</v>
      </c>
    </row>
    <row r="663" spans="1:7" x14ac:dyDescent="0.25">
      <c r="A663" s="10" t="s">
        <v>2054</v>
      </c>
      <c r="B663" s="10">
        <v>152.982874920911</v>
      </c>
      <c r="C663" s="10">
        <v>4.43082129196012</v>
      </c>
      <c r="D663" s="10">
        <v>0.888189115647667</v>
      </c>
      <c r="E663" s="10">
        <v>4.9886012042932597</v>
      </c>
      <c r="F663" s="11">
        <v>6.0818048195717103E-7</v>
      </c>
      <c r="G663" s="10">
        <v>2.2067344649519E-4</v>
      </c>
    </row>
    <row r="664" spans="1:7" x14ac:dyDescent="0.25">
      <c r="A664" s="10" t="s">
        <v>1870</v>
      </c>
      <c r="B664" s="10">
        <v>164.30347765574001</v>
      </c>
      <c r="C664" s="10">
        <v>4.4508592148506603</v>
      </c>
      <c r="D664" s="10">
        <v>0.88023216043489505</v>
      </c>
      <c r="E664" s="10">
        <v>5.0564605735964303</v>
      </c>
      <c r="F664" s="11">
        <v>4.2710911899109202E-7</v>
      </c>
      <c r="G664" s="10">
        <v>2.03545890776061E-4</v>
      </c>
    </row>
    <row r="665" spans="1:7" x14ac:dyDescent="0.25">
      <c r="A665" s="10" t="s">
        <v>1695</v>
      </c>
      <c r="B665" s="10">
        <v>270.36321070149103</v>
      </c>
      <c r="C665" s="10">
        <v>4.4671308885579997</v>
      </c>
      <c r="D665" s="10">
        <v>0.87771320607594805</v>
      </c>
      <c r="E665" s="10">
        <v>5.0895108534705802</v>
      </c>
      <c r="F665" s="11">
        <v>3.5898831348187401E-7</v>
      </c>
      <c r="G665" s="10">
        <v>1.8363989274824299E-4</v>
      </c>
    </row>
    <row r="666" spans="1:7" x14ac:dyDescent="0.25">
      <c r="A666" s="10" t="s">
        <v>625</v>
      </c>
      <c r="B666" s="10">
        <v>55.783266855597297</v>
      </c>
      <c r="C666" s="10">
        <v>4.4717731854231797</v>
      </c>
      <c r="D666" s="10">
        <v>1.0924081902926499</v>
      </c>
      <c r="E666" s="10">
        <v>4.0935002365967099</v>
      </c>
      <c r="F666" s="11">
        <v>4.2490964282165003E-5</v>
      </c>
      <c r="G666" s="10">
        <v>2.1072100950888799E-3</v>
      </c>
    </row>
    <row r="667" spans="1:7" x14ac:dyDescent="0.25">
      <c r="A667" s="10" t="s">
        <v>1896</v>
      </c>
      <c r="B667" s="10">
        <v>60.619157253620997</v>
      </c>
      <c r="C667" s="10">
        <v>4.47516579351002</v>
      </c>
      <c r="D667" s="10">
        <v>1.09137265398824</v>
      </c>
      <c r="E667" s="10">
        <v>4.10049287670555</v>
      </c>
      <c r="F667" s="11">
        <v>4.12271126905873E-5</v>
      </c>
      <c r="G667" s="10">
        <v>2.0836872478020301E-3</v>
      </c>
    </row>
    <row r="668" spans="1:7" x14ac:dyDescent="0.25">
      <c r="A668" s="10" t="s">
        <v>1678</v>
      </c>
      <c r="B668" s="10">
        <v>38.219864745018</v>
      </c>
      <c r="C668" s="10">
        <v>4.4775554636391304</v>
      </c>
      <c r="D668" s="10">
        <v>1.2092068987728499</v>
      </c>
      <c r="E668" s="10">
        <v>3.7028861381647</v>
      </c>
      <c r="F668" s="10">
        <v>2.13160566581799E-4</v>
      </c>
      <c r="G668" s="10">
        <v>5.2734793523466E-3</v>
      </c>
    </row>
    <row r="669" spans="1:7" x14ac:dyDescent="0.25">
      <c r="A669" s="10" t="s">
        <v>1631</v>
      </c>
      <c r="B669" s="10">
        <v>120.83796100452101</v>
      </c>
      <c r="C669" s="10">
        <v>4.4909428379334999</v>
      </c>
      <c r="D669" s="10">
        <v>0.91683756007887196</v>
      </c>
      <c r="E669" s="10">
        <v>4.89829718314241</v>
      </c>
      <c r="F669" s="11">
        <v>9.6670750534283193E-7</v>
      </c>
      <c r="G669" s="10">
        <v>2.8073460144320501E-4</v>
      </c>
    </row>
    <row r="670" spans="1:7" x14ac:dyDescent="0.25">
      <c r="A670" s="10" t="s">
        <v>2327</v>
      </c>
      <c r="B670" s="10">
        <v>42.401424050501497</v>
      </c>
      <c r="C670" s="10">
        <v>4.4958020221208601</v>
      </c>
      <c r="D670" s="10">
        <v>1.20759267063463</v>
      </c>
      <c r="E670" s="10">
        <v>3.7229457675973898</v>
      </c>
      <c r="F670" s="10">
        <v>1.96911830050647E-4</v>
      </c>
      <c r="G670" s="10">
        <v>5.1031434201826197E-3</v>
      </c>
    </row>
    <row r="671" spans="1:7" x14ac:dyDescent="0.25">
      <c r="A671" s="10" t="s">
        <v>2143</v>
      </c>
      <c r="B671" s="10">
        <v>102.722673710514</v>
      </c>
      <c r="C671" s="10">
        <v>4.4964125741382102</v>
      </c>
      <c r="D671" s="10">
        <v>0.94408199859305397</v>
      </c>
      <c r="E671" s="10">
        <v>4.7627352082119199</v>
      </c>
      <c r="F671" s="11">
        <v>1.90986382644007E-6</v>
      </c>
      <c r="G671" s="10">
        <v>3.9962111437972901E-4</v>
      </c>
    </row>
    <row r="672" spans="1:7" x14ac:dyDescent="0.25">
      <c r="A672" s="10" t="s">
        <v>660</v>
      </c>
      <c r="B672" s="10">
        <v>36.878012307974601</v>
      </c>
      <c r="C672" s="10">
        <v>4.4994961127979201</v>
      </c>
      <c r="D672" s="10">
        <v>1.22386177298957</v>
      </c>
      <c r="E672" s="10">
        <v>3.6764741019787102</v>
      </c>
      <c r="F672" s="10">
        <v>2.3647985043375301E-4</v>
      </c>
      <c r="G672" s="10">
        <v>5.57438853933375E-3</v>
      </c>
    </row>
    <row r="673" spans="1:7" x14ac:dyDescent="0.25">
      <c r="A673" s="10" t="s">
        <v>805</v>
      </c>
      <c r="B673" s="10">
        <v>61.855456348660901</v>
      </c>
      <c r="C673" s="10">
        <v>4.5004039567005503</v>
      </c>
      <c r="D673" s="10">
        <v>1.0203347288697999</v>
      </c>
      <c r="E673" s="10">
        <v>4.4107132976700001</v>
      </c>
      <c r="F673" s="11">
        <v>1.0303066003358801E-5</v>
      </c>
      <c r="G673" s="10">
        <v>1.0051015075255301E-3</v>
      </c>
    </row>
    <row r="674" spans="1:7" x14ac:dyDescent="0.25">
      <c r="A674" s="10" t="s">
        <v>919</v>
      </c>
      <c r="B674" s="10">
        <v>52.848914169597997</v>
      </c>
      <c r="C674" s="10">
        <v>4.5143204995556898</v>
      </c>
      <c r="D674" s="10">
        <v>1.08901633839506</v>
      </c>
      <c r="E674" s="10">
        <v>4.14531934957804</v>
      </c>
      <c r="F674" s="11">
        <v>3.3934044252316801E-5</v>
      </c>
      <c r="G674" s="10">
        <v>1.8684933116431899E-3</v>
      </c>
    </row>
    <row r="675" spans="1:7" x14ac:dyDescent="0.25">
      <c r="A675" s="10" t="s">
        <v>1899</v>
      </c>
      <c r="B675" s="10">
        <v>39.3672641365118</v>
      </c>
      <c r="C675" s="10">
        <v>4.5161708635847901</v>
      </c>
      <c r="D675" s="10">
        <v>1.21754991293032</v>
      </c>
      <c r="E675" s="10">
        <v>3.7092285216591501</v>
      </c>
      <c r="F675" s="10">
        <v>2.0789173067397001E-4</v>
      </c>
      <c r="G675" s="10">
        <v>5.2416365934895397E-3</v>
      </c>
    </row>
    <row r="676" spans="1:7" x14ac:dyDescent="0.25">
      <c r="A676" s="10" t="s">
        <v>240</v>
      </c>
      <c r="B676" s="10">
        <v>61.398838398561203</v>
      </c>
      <c r="C676" s="10">
        <v>4.5269539135790504</v>
      </c>
      <c r="D676" s="10">
        <v>1.0215392425535501</v>
      </c>
      <c r="E676" s="10">
        <v>4.4315027020038702</v>
      </c>
      <c r="F676" s="11">
        <v>9.3578640254011108E-6</v>
      </c>
      <c r="G676" s="10">
        <v>9.33314513929628E-4</v>
      </c>
    </row>
    <row r="677" spans="1:7" x14ac:dyDescent="0.25">
      <c r="A677" s="10" t="s">
        <v>251</v>
      </c>
      <c r="B677" s="10">
        <v>63.7479020379524</v>
      </c>
      <c r="C677" s="10">
        <v>4.5307348956103004</v>
      </c>
      <c r="D677" s="10">
        <v>1.0204864654139501</v>
      </c>
      <c r="E677" s="10">
        <v>4.4397795063087102</v>
      </c>
      <c r="F677" s="11">
        <v>9.0051091371873594E-6</v>
      </c>
      <c r="G677" s="10">
        <v>9.1540397883023796E-4</v>
      </c>
    </row>
    <row r="678" spans="1:7" x14ac:dyDescent="0.25">
      <c r="A678" s="10" t="s">
        <v>1989</v>
      </c>
      <c r="B678" s="10">
        <v>144.717557280058</v>
      </c>
      <c r="C678" s="10">
        <v>4.5335926250481</v>
      </c>
      <c r="D678" s="10">
        <v>0.94308176500043805</v>
      </c>
      <c r="E678" s="10">
        <v>4.8072105657201396</v>
      </c>
      <c r="F678" s="11">
        <v>1.5305076571777199E-6</v>
      </c>
      <c r="G678" s="10">
        <v>3.60639603656319E-4</v>
      </c>
    </row>
    <row r="679" spans="1:7" x14ac:dyDescent="0.25">
      <c r="A679" s="10" t="s">
        <v>667</v>
      </c>
      <c r="B679" s="10">
        <v>36.152831398265199</v>
      </c>
      <c r="C679" s="10">
        <v>4.5347509436927798</v>
      </c>
      <c r="D679" s="10">
        <v>1.21062292067372</v>
      </c>
      <c r="E679" s="10">
        <v>3.7457996757315102</v>
      </c>
      <c r="F679" s="10">
        <v>1.7982004476195599E-4</v>
      </c>
      <c r="G679" s="10">
        <v>4.8578982450342596E-3</v>
      </c>
    </row>
    <row r="680" spans="1:7" x14ac:dyDescent="0.25">
      <c r="A680" s="10" t="s">
        <v>1143</v>
      </c>
      <c r="B680" s="10">
        <v>39.268054240449203</v>
      </c>
      <c r="C680" s="10">
        <v>4.5447683930999698</v>
      </c>
      <c r="D680" s="10">
        <v>1.2088765196822699</v>
      </c>
      <c r="E680" s="10">
        <v>3.7594976154342601</v>
      </c>
      <c r="F680" s="10">
        <v>1.70254900277207E-4</v>
      </c>
      <c r="G680" s="10">
        <v>4.7283751464027302E-3</v>
      </c>
    </row>
    <row r="681" spans="1:7" x14ac:dyDescent="0.25">
      <c r="A681" s="10" t="s">
        <v>833</v>
      </c>
      <c r="B681" s="10">
        <v>91.561564309341605</v>
      </c>
      <c r="C681" s="10">
        <v>4.5538856020946801</v>
      </c>
      <c r="D681" s="10">
        <v>0.97387916052331802</v>
      </c>
      <c r="E681" s="10">
        <v>4.6760273622115696</v>
      </c>
      <c r="F681" s="11">
        <v>2.9248559814515402E-6</v>
      </c>
      <c r="G681" s="10">
        <v>5.0305406810582595E-4</v>
      </c>
    </row>
    <row r="682" spans="1:7" x14ac:dyDescent="0.25">
      <c r="A682" s="10" t="s">
        <v>2121</v>
      </c>
      <c r="B682" s="10">
        <v>36.232715925217597</v>
      </c>
      <c r="C682" s="10">
        <v>4.5551263467130703</v>
      </c>
      <c r="D682" s="10">
        <v>1.2077411164171601</v>
      </c>
      <c r="E682" s="10">
        <v>3.7716082402047402</v>
      </c>
      <c r="F682" s="10">
        <v>1.62198771126835E-4</v>
      </c>
      <c r="G682" s="10">
        <v>4.6178601661209196E-3</v>
      </c>
    </row>
    <row r="683" spans="1:7" x14ac:dyDescent="0.25">
      <c r="A683" s="10" t="s">
        <v>2230</v>
      </c>
      <c r="B683" s="10">
        <v>54.509635044995697</v>
      </c>
      <c r="C683" s="10">
        <v>4.5570403997218403</v>
      </c>
      <c r="D683" s="10">
        <v>1.22162215609831</v>
      </c>
      <c r="E683" s="10">
        <v>3.7303190491210301</v>
      </c>
      <c r="F683" s="10">
        <v>1.9123744936247E-4</v>
      </c>
      <c r="G683" s="10">
        <v>5.0211370776577302E-3</v>
      </c>
    </row>
    <row r="684" spans="1:7" x14ac:dyDescent="0.25">
      <c r="A684" s="10" t="s">
        <v>2169</v>
      </c>
      <c r="B684" s="10">
        <v>54.734845910569803</v>
      </c>
      <c r="C684" s="10">
        <v>4.55802029027942</v>
      </c>
      <c r="D684" s="10">
        <v>1.0889620213874101</v>
      </c>
      <c r="E684" s="10">
        <v>4.1856558821695096</v>
      </c>
      <c r="F684" s="11">
        <v>2.84343850424203E-5</v>
      </c>
      <c r="G684" s="10">
        <v>1.71519999767657E-3</v>
      </c>
    </row>
    <row r="685" spans="1:7" x14ac:dyDescent="0.25">
      <c r="A685" s="10" t="s">
        <v>463</v>
      </c>
      <c r="B685" s="10">
        <v>55.6678539021378</v>
      </c>
      <c r="C685" s="10">
        <v>4.5608732487494796</v>
      </c>
      <c r="D685" s="10">
        <v>1.10351787375661</v>
      </c>
      <c r="E685" s="10">
        <v>4.1330306986540197</v>
      </c>
      <c r="F685" s="11">
        <v>3.5801088641691302E-5</v>
      </c>
      <c r="G685" s="10">
        <v>1.9473161296563E-3</v>
      </c>
    </row>
    <row r="686" spans="1:7" x14ac:dyDescent="0.25">
      <c r="A686" s="10" t="s">
        <v>1648</v>
      </c>
      <c r="B686" s="10">
        <v>42.083841508119697</v>
      </c>
      <c r="C686" s="10">
        <v>4.5633638185904699</v>
      </c>
      <c r="D686" s="10">
        <v>1.22919952736474</v>
      </c>
      <c r="E686" s="10">
        <v>3.7124679248565799</v>
      </c>
      <c r="F686" s="10">
        <v>2.05248078510173E-4</v>
      </c>
      <c r="G686" s="10">
        <v>5.2160641490614197E-3</v>
      </c>
    </row>
    <row r="687" spans="1:7" x14ac:dyDescent="0.25">
      <c r="A687" s="10" t="s">
        <v>403</v>
      </c>
      <c r="B687" s="10">
        <v>123.728004135454</v>
      </c>
      <c r="C687" s="10">
        <v>4.5679468987952401</v>
      </c>
      <c r="D687" s="10">
        <v>0.91606985804657504</v>
      </c>
      <c r="E687" s="10">
        <v>4.9864613038747096</v>
      </c>
      <c r="F687" s="11">
        <v>6.1495216087575195E-7</v>
      </c>
      <c r="G687" s="10">
        <v>2.2067344649519E-4</v>
      </c>
    </row>
    <row r="688" spans="1:7" x14ac:dyDescent="0.25">
      <c r="A688" s="13" t="s">
        <v>2370</v>
      </c>
      <c r="B688" s="10">
        <v>56.139280622928297</v>
      </c>
      <c r="C688" s="10">
        <v>4.5692768389410796</v>
      </c>
      <c r="D688" s="10">
        <v>1.0885196463569899</v>
      </c>
      <c r="E688" s="10">
        <v>4.1976980886227704</v>
      </c>
      <c r="F688" s="11">
        <v>2.6964177239257499E-5</v>
      </c>
      <c r="G688" s="10">
        <v>1.70357738111611E-3</v>
      </c>
    </row>
    <row r="689" spans="1:7" x14ac:dyDescent="0.25">
      <c r="A689" s="10" t="s">
        <v>1955</v>
      </c>
      <c r="B689" s="10">
        <v>52.852661129541197</v>
      </c>
      <c r="C689" s="10">
        <v>4.5716695684740696</v>
      </c>
      <c r="D689" s="10">
        <v>1.0960320607087699</v>
      </c>
      <c r="E689" s="10">
        <v>4.17110934283955</v>
      </c>
      <c r="F689" s="11">
        <v>3.0312036036940502E-5</v>
      </c>
      <c r="G689" s="10">
        <v>1.76723627747721E-3</v>
      </c>
    </row>
    <row r="690" spans="1:7" x14ac:dyDescent="0.25">
      <c r="A690" s="10" t="s">
        <v>2117</v>
      </c>
      <c r="B690" s="10">
        <v>122.43622070879201</v>
      </c>
      <c r="C690" s="10">
        <v>4.57560945857034</v>
      </c>
      <c r="D690" s="10">
        <v>0.93920808512962894</v>
      </c>
      <c r="E690" s="10">
        <v>4.8717739242404603</v>
      </c>
      <c r="F690" s="11">
        <v>1.10600684300278E-6</v>
      </c>
      <c r="G690" s="10">
        <v>2.9783657600116598E-4</v>
      </c>
    </row>
    <row r="691" spans="1:7" x14ac:dyDescent="0.25">
      <c r="A691" s="10" t="s">
        <v>1935</v>
      </c>
      <c r="B691" s="10">
        <v>37.730281039338301</v>
      </c>
      <c r="C691" s="10">
        <v>4.5807873430495096</v>
      </c>
      <c r="D691" s="10">
        <v>1.22213131562639</v>
      </c>
      <c r="E691" s="10">
        <v>3.7481957008045899</v>
      </c>
      <c r="F691" s="10">
        <v>1.7811126017081499E-4</v>
      </c>
      <c r="G691" s="10">
        <v>4.83995766799593E-3</v>
      </c>
    </row>
    <row r="692" spans="1:7" x14ac:dyDescent="0.25">
      <c r="A692" s="10" t="s">
        <v>1888</v>
      </c>
      <c r="B692" s="10">
        <v>42.5478788650924</v>
      </c>
      <c r="C692" s="10">
        <v>4.5899609055694004</v>
      </c>
      <c r="D692" s="10">
        <v>1.20679179874705</v>
      </c>
      <c r="E692" s="10">
        <v>3.8034405854720701</v>
      </c>
      <c r="F692" s="10">
        <v>1.4270023067064201E-4</v>
      </c>
      <c r="G692" s="10">
        <v>4.2999858557865199E-3</v>
      </c>
    </row>
    <row r="693" spans="1:7" x14ac:dyDescent="0.25">
      <c r="A693" s="10" t="s">
        <v>1668</v>
      </c>
      <c r="B693" s="10">
        <v>36.5303698666416</v>
      </c>
      <c r="C693" s="10">
        <v>4.5964916578235204</v>
      </c>
      <c r="D693" s="10">
        <v>1.2204692833669299</v>
      </c>
      <c r="E693" s="10">
        <v>3.7661674246672501</v>
      </c>
      <c r="F693" s="10">
        <v>1.6577264966408599E-4</v>
      </c>
      <c r="G693" s="10">
        <v>4.6610331176827804E-3</v>
      </c>
    </row>
    <row r="694" spans="1:7" x14ac:dyDescent="0.25">
      <c r="A694" s="10" t="s">
        <v>1880</v>
      </c>
      <c r="B694" s="10">
        <v>37.466458531206001</v>
      </c>
      <c r="C694" s="10">
        <v>4.6013911128070397</v>
      </c>
      <c r="D694" s="10">
        <v>1.2269662706251601</v>
      </c>
      <c r="E694" s="10">
        <v>3.7502180972444599</v>
      </c>
      <c r="F694" s="10">
        <v>1.76680832986124E-4</v>
      </c>
      <c r="G694" s="10">
        <v>4.8140973359002796E-3</v>
      </c>
    </row>
    <row r="695" spans="1:7" x14ac:dyDescent="0.25">
      <c r="A695" s="10" t="s">
        <v>2265</v>
      </c>
      <c r="B695" s="10">
        <v>45.3523793243236</v>
      </c>
      <c r="C695" s="10">
        <v>4.60156144928286</v>
      </c>
      <c r="D695" s="10">
        <v>1.2070075469182999</v>
      </c>
      <c r="E695" s="10">
        <v>3.8123717295980701</v>
      </c>
      <c r="F695" s="10">
        <v>1.37639663074075E-4</v>
      </c>
      <c r="G695" s="10">
        <v>4.2001955487055804E-3</v>
      </c>
    </row>
    <row r="696" spans="1:7" x14ac:dyDescent="0.25">
      <c r="A696" s="10" t="s">
        <v>2164</v>
      </c>
      <c r="B696" s="10">
        <v>47.582403208432297</v>
      </c>
      <c r="C696" s="10">
        <v>4.6017011529226099</v>
      </c>
      <c r="D696" s="10">
        <v>1.2070947845108599</v>
      </c>
      <c r="E696" s="10">
        <v>3.8122119422355798</v>
      </c>
      <c r="F696" s="10">
        <v>1.37728697523452E-4</v>
      </c>
      <c r="G696" s="10">
        <v>4.2001955487055804E-3</v>
      </c>
    </row>
    <row r="697" spans="1:7" x14ac:dyDescent="0.25">
      <c r="A697" s="10" t="s">
        <v>1823</v>
      </c>
      <c r="B697" s="10">
        <v>45.223047251014698</v>
      </c>
      <c r="C697" s="10">
        <v>4.6032686094866797</v>
      </c>
      <c r="D697" s="10">
        <v>1.2164605255209999</v>
      </c>
      <c r="E697" s="10">
        <v>3.7841495987016298</v>
      </c>
      <c r="F697" s="10">
        <v>1.5423503539419801E-4</v>
      </c>
      <c r="G697" s="10">
        <v>4.46324669941824E-3</v>
      </c>
    </row>
    <row r="698" spans="1:7" x14ac:dyDescent="0.25">
      <c r="A698" s="10" t="s">
        <v>847</v>
      </c>
      <c r="B698" s="10">
        <v>74.790421258432204</v>
      </c>
      <c r="C698" s="10">
        <v>4.6152851635526302</v>
      </c>
      <c r="D698" s="10">
        <v>1.0203034236157</v>
      </c>
      <c r="E698" s="10">
        <v>4.5234437685185904</v>
      </c>
      <c r="F698" s="11">
        <v>6.0841489050965996E-6</v>
      </c>
      <c r="G698" s="10">
        <v>7.47925839821875E-4</v>
      </c>
    </row>
    <row r="699" spans="1:7" x14ac:dyDescent="0.25">
      <c r="A699" s="10" t="s">
        <v>1856</v>
      </c>
      <c r="B699" s="10">
        <v>56.057847254028196</v>
      </c>
      <c r="C699" s="10">
        <v>4.6160233432756703</v>
      </c>
      <c r="D699" s="10">
        <v>1.0926518476263201</v>
      </c>
      <c r="E699" s="10">
        <v>4.2246058095298302</v>
      </c>
      <c r="F699" s="11">
        <v>2.3935937289197499E-5</v>
      </c>
      <c r="G699" s="10">
        <v>1.6083732776783701E-3</v>
      </c>
    </row>
    <row r="700" spans="1:7" x14ac:dyDescent="0.25">
      <c r="A700" s="10" t="s">
        <v>2107</v>
      </c>
      <c r="B700" s="10">
        <v>38.704431111570699</v>
      </c>
      <c r="C700" s="10">
        <v>4.6161197201804098</v>
      </c>
      <c r="D700" s="10">
        <v>1.2169394779207601</v>
      </c>
      <c r="E700" s="10">
        <v>3.79322045502823</v>
      </c>
      <c r="F700" s="10">
        <v>1.4870602269195099E-4</v>
      </c>
      <c r="G700" s="10">
        <v>4.3883525516946404E-3</v>
      </c>
    </row>
    <row r="701" spans="1:7" x14ac:dyDescent="0.25">
      <c r="A701" s="10" t="s">
        <v>255</v>
      </c>
      <c r="B701" s="10">
        <v>67.301689872329007</v>
      </c>
      <c r="C701" s="10">
        <v>4.6166699414951697</v>
      </c>
      <c r="D701" s="10">
        <v>1.03122373748751</v>
      </c>
      <c r="E701" s="10">
        <v>4.4768848637476903</v>
      </c>
      <c r="F701" s="11">
        <v>7.5740068969476302E-6</v>
      </c>
      <c r="G701" s="10">
        <v>8.3408750952635802E-4</v>
      </c>
    </row>
    <row r="702" spans="1:7" x14ac:dyDescent="0.25">
      <c r="A702" s="10" t="s">
        <v>297</v>
      </c>
      <c r="B702" s="10">
        <v>69.309221236177194</v>
      </c>
      <c r="C702" s="10">
        <v>4.6229328571539696</v>
      </c>
      <c r="D702" s="10">
        <v>1.0180264575803499</v>
      </c>
      <c r="E702" s="10">
        <v>4.5410733903141898</v>
      </c>
      <c r="F702" s="11">
        <v>5.5968542991077503E-6</v>
      </c>
      <c r="G702" s="10">
        <v>7.0348160324129605E-4</v>
      </c>
    </row>
    <row r="703" spans="1:7" x14ac:dyDescent="0.25">
      <c r="A703" s="10" t="s">
        <v>1588</v>
      </c>
      <c r="B703" s="10">
        <v>108.652523952175</v>
      </c>
      <c r="C703" s="10">
        <v>4.6238740293378102</v>
      </c>
      <c r="D703" s="10">
        <v>1.0308577066220901</v>
      </c>
      <c r="E703" s="10">
        <v>4.4854629301741999</v>
      </c>
      <c r="F703" s="11">
        <v>7.27557955627183E-6</v>
      </c>
      <c r="G703" s="10">
        <v>8.2279688527670902E-4</v>
      </c>
    </row>
    <row r="704" spans="1:7" x14ac:dyDescent="0.25">
      <c r="A704" s="10" t="s">
        <v>1380</v>
      </c>
      <c r="B704" s="10">
        <v>73.276950783863398</v>
      </c>
      <c r="C704" s="10">
        <v>4.6327843341027304</v>
      </c>
      <c r="D704" s="10">
        <v>1.09474692883498</v>
      </c>
      <c r="E704" s="10">
        <v>4.2318313137748396</v>
      </c>
      <c r="F704" s="11">
        <v>2.3179623132908499E-5</v>
      </c>
      <c r="G704" s="10">
        <v>1.5981846245289701E-3</v>
      </c>
    </row>
    <row r="705" spans="1:7" x14ac:dyDescent="0.25">
      <c r="A705" s="10" t="s">
        <v>656</v>
      </c>
      <c r="B705" s="10">
        <v>36.9448199122197</v>
      </c>
      <c r="C705" s="10">
        <v>4.6526537756941497</v>
      </c>
      <c r="D705" s="10">
        <v>1.2156476789334401</v>
      </c>
      <c r="E705" s="10">
        <v>3.82730445368529</v>
      </c>
      <c r="F705" s="10">
        <v>1.29554232662168E-4</v>
      </c>
      <c r="G705" s="10">
        <v>4.04423429440287E-3</v>
      </c>
    </row>
    <row r="706" spans="1:7" x14ac:dyDescent="0.25">
      <c r="A706" s="10" t="s">
        <v>1666</v>
      </c>
      <c r="B706" s="10">
        <v>292.08374586058102</v>
      </c>
      <c r="C706" s="10">
        <v>4.6575467991880801</v>
      </c>
      <c r="D706" s="10">
        <v>0.88746814404553398</v>
      </c>
      <c r="E706" s="10">
        <v>5.24812843191937</v>
      </c>
      <c r="F706" s="11">
        <v>1.5365216931576201E-7</v>
      </c>
      <c r="G706" s="10">
        <v>1.1075527731860699E-4</v>
      </c>
    </row>
    <row r="707" spans="1:7" x14ac:dyDescent="0.25">
      <c r="A707" s="10" t="s">
        <v>2158</v>
      </c>
      <c r="B707" s="10">
        <v>47.6387420790088</v>
      </c>
      <c r="C707" s="10">
        <v>4.6599699266453296</v>
      </c>
      <c r="D707" s="10">
        <v>1.2158145410531001</v>
      </c>
      <c r="E707" s="10">
        <v>3.8327966719406001</v>
      </c>
      <c r="F707" s="10">
        <v>1.2669466719885501E-4</v>
      </c>
      <c r="G707" s="10">
        <v>3.9784634305731498E-3</v>
      </c>
    </row>
    <row r="708" spans="1:7" x14ac:dyDescent="0.25">
      <c r="A708" s="10" t="s">
        <v>689</v>
      </c>
      <c r="B708" s="10">
        <v>51.432649152519303</v>
      </c>
      <c r="C708" s="10">
        <v>4.6600817877029304</v>
      </c>
      <c r="D708" s="10">
        <v>1.0924711055143399</v>
      </c>
      <c r="E708" s="10">
        <v>4.2656339048060401</v>
      </c>
      <c r="F708" s="11">
        <v>1.9933541470391599E-5</v>
      </c>
      <c r="G708" s="10">
        <v>1.4840662001759199E-3</v>
      </c>
    </row>
    <row r="709" spans="1:7" x14ac:dyDescent="0.25">
      <c r="A709" s="10" t="s">
        <v>2177</v>
      </c>
      <c r="B709" s="10">
        <v>78.015801991982002</v>
      </c>
      <c r="C709" s="10">
        <v>4.6662129119502396</v>
      </c>
      <c r="D709" s="10">
        <v>1.0180671856796899</v>
      </c>
      <c r="E709" s="10">
        <v>4.5834037061462798</v>
      </c>
      <c r="F709" s="11">
        <v>4.5746760270743703E-6</v>
      </c>
      <c r="G709" s="10">
        <v>6.09623633927272E-4</v>
      </c>
    </row>
    <row r="710" spans="1:7" x14ac:dyDescent="0.25">
      <c r="A710" s="10" t="s">
        <v>1022</v>
      </c>
      <c r="B710" s="10">
        <v>142.425362907699</v>
      </c>
      <c r="C710" s="10">
        <v>4.6682854440411301</v>
      </c>
      <c r="D710" s="10">
        <v>0.99779316563485199</v>
      </c>
      <c r="E710" s="10">
        <v>4.6786103621694997</v>
      </c>
      <c r="F710" s="11">
        <v>2.8882569916992298E-6</v>
      </c>
      <c r="G710" s="10">
        <v>5.0305406810582595E-4</v>
      </c>
    </row>
    <row r="711" spans="1:7" x14ac:dyDescent="0.25">
      <c r="A711" s="10" t="s">
        <v>682</v>
      </c>
      <c r="B711" s="10">
        <v>39.975423024691501</v>
      </c>
      <c r="C711" s="10">
        <v>4.6714679488909701</v>
      </c>
      <c r="D711" s="10">
        <v>1.20788416493286</v>
      </c>
      <c r="E711" s="10">
        <v>3.86748008171018</v>
      </c>
      <c r="F711" s="10">
        <v>1.09965807294889E-4</v>
      </c>
      <c r="G711" s="10">
        <v>3.6867265259571398E-3</v>
      </c>
    </row>
    <row r="712" spans="1:7" x14ac:dyDescent="0.25">
      <c r="A712" s="10" t="s">
        <v>425</v>
      </c>
      <c r="B712" s="10">
        <v>56.166092608900897</v>
      </c>
      <c r="C712" s="10">
        <v>4.6766707353405099</v>
      </c>
      <c r="D712" s="10">
        <v>1.0896553860982101</v>
      </c>
      <c r="E712" s="10">
        <v>4.2918805293905899</v>
      </c>
      <c r="F712" s="11">
        <v>1.7716626922669198E-5</v>
      </c>
      <c r="G712" s="10">
        <v>1.3823416824939199E-3</v>
      </c>
    </row>
    <row r="713" spans="1:7" x14ac:dyDescent="0.25">
      <c r="A713" s="10" t="s">
        <v>1747</v>
      </c>
      <c r="B713" s="10">
        <v>39.5328725656492</v>
      </c>
      <c r="C713" s="10">
        <v>4.6868317342211698</v>
      </c>
      <c r="D713" s="10">
        <v>1.2197949635910399</v>
      </c>
      <c r="E713" s="10">
        <v>3.8423111048296601</v>
      </c>
      <c r="F713" s="10">
        <v>1.21881209533842E-4</v>
      </c>
      <c r="G713" s="10">
        <v>3.85018370674836E-3</v>
      </c>
    </row>
    <row r="714" spans="1:7" x14ac:dyDescent="0.25">
      <c r="A714" s="10" t="s">
        <v>1824</v>
      </c>
      <c r="B714" s="10">
        <v>46.579084509000502</v>
      </c>
      <c r="C714" s="10">
        <v>4.6913610499038096</v>
      </c>
      <c r="D714" s="10">
        <v>1.20720086473874</v>
      </c>
      <c r="E714" s="10">
        <v>3.88614785404339</v>
      </c>
      <c r="F714" s="10">
        <v>1.01847489290142E-4</v>
      </c>
      <c r="G714" s="10">
        <v>3.5773640064092399E-3</v>
      </c>
    </row>
    <row r="715" spans="1:7" x14ac:dyDescent="0.25">
      <c r="A715" s="10" t="s">
        <v>2075</v>
      </c>
      <c r="B715" s="10">
        <v>42.972006119818801</v>
      </c>
      <c r="C715" s="10">
        <v>4.7009920396152696</v>
      </c>
      <c r="D715" s="10">
        <v>1.20715674633328</v>
      </c>
      <c r="E715" s="10">
        <v>3.8942681254066001</v>
      </c>
      <c r="F715" s="11">
        <v>9.8495656731630095E-5</v>
      </c>
      <c r="G715" s="10">
        <v>3.52583323803655E-3</v>
      </c>
    </row>
    <row r="716" spans="1:7" x14ac:dyDescent="0.25">
      <c r="A716" s="10" t="s">
        <v>1578</v>
      </c>
      <c r="B716" s="10">
        <v>89.072735033062898</v>
      </c>
      <c r="C716" s="10">
        <v>4.7024571665002597</v>
      </c>
      <c r="D716" s="10">
        <v>1.10326107230418</v>
      </c>
      <c r="E716" s="10">
        <v>4.2623249243074399</v>
      </c>
      <c r="F716" s="11">
        <v>2.02310988132474E-5</v>
      </c>
      <c r="G716" s="10">
        <v>1.4884659578919799E-3</v>
      </c>
    </row>
    <row r="717" spans="1:7" x14ac:dyDescent="0.25">
      <c r="A717" s="10" t="s">
        <v>1917</v>
      </c>
      <c r="B717" s="10">
        <v>103.448148425501</v>
      </c>
      <c r="C717" s="10">
        <v>4.7053225052717398</v>
      </c>
      <c r="D717" s="10">
        <v>0.97451447136082203</v>
      </c>
      <c r="E717" s="10">
        <v>4.8283762258565304</v>
      </c>
      <c r="F717" s="11">
        <v>1.3765084865620899E-6</v>
      </c>
      <c r="G717" s="10">
        <v>3.3582571661387202E-4</v>
      </c>
    </row>
    <row r="718" spans="1:7" x14ac:dyDescent="0.25">
      <c r="A718" s="10" t="s">
        <v>2114</v>
      </c>
      <c r="B718" s="10">
        <v>60.434394965706097</v>
      </c>
      <c r="C718" s="10">
        <v>4.7076836750888402</v>
      </c>
      <c r="D718" s="10">
        <v>1.0926835291717101</v>
      </c>
      <c r="E718" s="10">
        <v>4.3083688455131997</v>
      </c>
      <c r="F718" s="11">
        <v>1.64462954079163E-5</v>
      </c>
      <c r="G718" s="10">
        <v>1.3374633465576199E-3</v>
      </c>
    </row>
    <row r="719" spans="1:7" x14ac:dyDescent="0.25">
      <c r="A719" s="10" t="s">
        <v>224</v>
      </c>
      <c r="B719" s="10">
        <v>46.923479716619397</v>
      </c>
      <c r="C719" s="10">
        <v>4.7093876565895298</v>
      </c>
      <c r="D719" s="10">
        <v>1.1029657380348701</v>
      </c>
      <c r="E719" s="10">
        <v>4.2697497249371796</v>
      </c>
      <c r="F719" s="11">
        <v>1.9569243271985102E-5</v>
      </c>
      <c r="G719" s="10">
        <v>1.463816319845E-3</v>
      </c>
    </row>
    <row r="720" spans="1:7" x14ac:dyDescent="0.25">
      <c r="A720" s="10" t="s">
        <v>2334</v>
      </c>
      <c r="B720" s="10">
        <v>44.137447773219101</v>
      </c>
      <c r="C720" s="10">
        <v>4.7217659612748699</v>
      </c>
      <c r="D720" s="10">
        <v>1.2065741681770901</v>
      </c>
      <c r="E720" s="10">
        <v>3.9133656975340099</v>
      </c>
      <c r="F720" s="11">
        <v>9.1018532308691295E-5</v>
      </c>
      <c r="G720" s="10">
        <v>3.3257416713161898E-3</v>
      </c>
    </row>
    <row r="721" spans="1:7" x14ac:dyDescent="0.25">
      <c r="A721" s="10" t="s">
        <v>2362</v>
      </c>
      <c r="B721" s="10">
        <v>85.355402546915101</v>
      </c>
      <c r="C721" s="10">
        <v>4.7240147402976804</v>
      </c>
      <c r="D721" s="10">
        <v>1.01950755070748</v>
      </c>
      <c r="E721" s="10">
        <v>4.63362408352884</v>
      </c>
      <c r="F721" s="11">
        <v>3.5931922085396399E-6</v>
      </c>
      <c r="G721" s="10">
        <v>5.4267468612401604E-4</v>
      </c>
    </row>
    <row r="722" spans="1:7" x14ac:dyDescent="0.25">
      <c r="A722" s="10" t="s">
        <v>956</v>
      </c>
      <c r="B722" s="10">
        <v>36.656172528919697</v>
      </c>
      <c r="C722" s="10">
        <v>4.7291740568329201</v>
      </c>
      <c r="D722" s="10">
        <v>1.2186428851910001</v>
      </c>
      <c r="E722" s="10">
        <v>3.88068901423215</v>
      </c>
      <c r="F722" s="10">
        <v>1.0416095873174799E-4</v>
      </c>
      <c r="G722" s="10">
        <v>3.5986590055949101E-3</v>
      </c>
    </row>
    <row r="723" spans="1:7" x14ac:dyDescent="0.25">
      <c r="A723" s="10" t="s">
        <v>282</v>
      </c>
      <c r="B723" s="10">
        <v>67.362099133588899</v>
      </c>
      <c r="C723" s="10">
        <v>4.7391352545908196</v>
      </c>
      <c r="D723" s="10">
        <v>1.09057518164497</v>
      </c>
      <c r="E723" s="10">
        <v>4.3455374139750198</v>
      </c>
      <c r="F723" s="11">
        <v>1.3893508730263599E-5</v>
      </c>
      <c r="G723" s="10">
        <v>1.1909365483487499E-3</v>
      </c>
    </row>
    <row r="724" spans="1:7" x14ac:dyDescent="0.25">
      <c r="A724" s="10" t="s">
        <v>1590</v>
      </c>
      <c r="B724" s="10">
        <v>48.183796312839704</v>
      </c>
      <c r="C724" s="10">
        <v>4.7439347716379903</v>
      </c>
      <c r="D724" s="10">
        <v>1.28843051181457</v>
      </c>
      <c r="E724" s="10">
        <v>3.6819484854925002</v>
      </c>
      <c r="F724" s="10">
        <v>2.3145818630804501E-4</v>
      </c>
      <c r="G724" s="10">
        <v>5.5218750828450701E-3</v>
      </c>
    </row>
    <row r="725" spans="1:7" x14ac:dyDescent="0.25">
      <c r="A725" s="10" t="s">
        <v>2052</v>
      </c>
      <c r="B725" s="10">
        <v>46.985119244177</v>
      </c>
      <c r="C725" s="10">
        <v>4.7451779171545798</v>
      </c>
      <c r="D725" s="10">
        <v>1.2089018054806699</v>
      </c>
      <c r="E725" s="10">
        <v>3.9251971464033302</v>
      </c>
      <c r="F725" s="11">
        <v>8.6658735739797505E-5</v>
      </c>
      <c r="G725" s="10">
        <v>3.2259019515532999E-3</v>
      </c>
    </row>
    <row r="726" spans="1:7" x14ac:dyDescent="0.25">
      <c r="A726" s="10" t="s">
        <v>1967</v>
      </c>
      <c r="B726" s="10">
        <v>107.51298800559699</v>
      </c>
      <c r="C726" s="10">
        <v>4.7586978098611503</v>
      </c>
      <c r="D726" s="10">
        <v>0.97866615388931899</v>
      </c>
      <c r="E726" s="10">
        <v>4.8624321899246201</v>
      </c>
      <c r="F726" s="11">
        <v>1.15952106986713E-6</v>
      </c>
      <c r="G726" s="10">
        <v>3.01437461081196E-4</v>
      </c>
    </row>
    <row r="727" spans="1:7" x14ac:dyDescent="0.25">
      <c r="A727" s="10" t="s">
        <v>1079</v>
      </c>
      <c r="B727" s="10">
        <v>43.194659650101102</v>
      </c>
      <c r="C727" s="10">
        <v>4.7716443271865501</v>
      </c>
      <c r="D727" s="10">
        <v>1.2068743937750901</v>
      </c>
      <c r="E727" s="10">
        <v>3.9537207449243099</v>
      </c>
      <c r="F727" s="11">
        <v>7.6945208928155798E-5</v>
      </c>
      <c r="G727" s="10">
        <v>3.05813815334008E-3</v>
      </c>
    </row>
    <row r="728" spans="1:7" x14ac:dyDescent="0.25">
      <c r="A728" s="10" t="s">
        <v>131</v>
      </c>
      <c r="B728" s="10">
        <v>80.2404787847683</v>
      </c>
      <c r="C728" s="10">
        <v>4.78316885316032</v>
      </c>
      <c r="D728" s="10">
        <v>1.0299236750766601</v>
      </c>
      <c r="E728" s="10">
        <v>4.6441973991949297</v>
      </c>
      <c r="F728" s="11">
        <v>3.4140102550812401E-6</v>
      </c>
      <c r="G728" s="10">
        <v>5.2562499635998403E-4</v>
      </c>
    </row>
    <row r="729" spans="1:7" x14ac:dyDescent="0.25">
      <c r="A729" s="10" t="s">
        <v>2329</v>
      </c>
      <c r="B729" s="10">
        <v>78.319106100419802</v>
      </c>
      <c r="C729" s="10">
        <v>4.7892903607720498</v>
      </c>
      <c r="D729" s="10">
        <v>1.01827421711259</v>
      </c>
      <c r="E729" s="10">
        <v>4.7033404954045803</v>
      </c>
      <c r="F729" s="11">
        <v>2.5593905784701401E-6</v>
      </c>
      <c r="G729" s="10">
        <v>4.77491950510347E-4</v>
      </c>
    </row>
    <row r="730" spans="1:7" x14ac:dyDescent="0.25">
      <c r="A730" s="10" t="s">
        <v>472</v>
      </c>
      <c r="B730" s="10">
        <v>83.132726252904604</v>
      </c>
      <c r="C730" s="10">
        <v>4.8045262496326897</v>
      </c>
      <c r="D730" s="10">
        <v>1.02893045220173</v>
      </c>
      <c r="E730" s="10">
        <v>4.6694373165376</v>
      </c>
      <c r="F730" s="11">
        <v>3.0202583520351301E-6</v>
      </c>
      <c r="G730" s="10">
        <v>5.0305406810582595E-4</v>
      </c>
    </row>
    <row r="731" spans="1:7" x14ac:dyDescent="0.25">
      <c r="A731" s="10" t="s">
        <v>1966</v>
      </c>
      <c r="B731" s="10">
        <v>94.166811018713204</v>
      </c>
      <c r="C731" s="10">
        <v>4.8187785965978902</v>
      </c>
      <c r="D731" s="10">
        <v>1.0253527853215501</v>
      </c>
      <c r="E731" s="10">
        <v>4.6996298889330301</v>
      </c>
      <c r="F731" s="11">
        <v>2.6063340966900201E-6</v>
      </c>
      <c r="G731" s="10">
        <v>4.8059588494546901E-4</v>
      </c>
    </row>
    <row r="732" spans="1:7" x14ac:dyDescent="0.25">
      <c r="A732" s="10" t="s">
        <v>1723</v>
      </c>
      <c r="B732" s="10">
        <v>46.659968787970399</v>
      </c>
      <c r="C732" s="10">
        <v>4.8315828747820202</v>
      </c>
      <c r="D732" s="10">
        <v>1.20746589324195</v>
      </c>
      <c r="E732" s="10">
        <v>4.0014238926530501</v>
      </c>
      <c r="F732" s="11">
        <v>6.2962447333628105E-5</v>
      </c>
      <c r="G732" s="10">
        <v>2.66434616895753E-3</v>
      </c>
    </row>
    <row r="733" spans="1:7" x14ac:dyDescent="0.25">
      <c r="A733" s="10" t="s">
        <v>894</v>
      </c>
      <c r="B733" s="10">
        <v>48.541732980619997</v>
      </c>
      <c r="C733" s="10">
        <v>4.8327796622455397</v>
      </c>
      <c r="D733" s="10">
        <v>1.2070690549940399</v>
      </c>
      <c r="E733" s="10">
        <v>4.0037308903336797</v>
      </c>
      <c r="F733" s="11">
        <v>6.2351288658629795E-5</v>
      </c>
      <c r="G733" s="10">
        <v>2.6579750955606201E-3</v>
      </c>
    </row>
    <row r="734" spans="1:7" x14ac:dyDescent="0.25">
      <c r="A734" s="10" t="s">
        <v>1604</v>
      </c>
      <c r="B734" s="10">
        <v>37.473462770403302</v>
      </c>
      <c r="C734" s="10">
        <v>4.8407646555239898</v>
      </c>
      <c r="D734" s="10">
        <v>1.5577035061867801</v>
      </c>
      <c r="E734" s="10">
        <v>3.10762904256026</v>
      </c>
      <c r="F734" s="10">
        <v>1.88594630163443E-3</v>
      </c>
      <c r="G734" s="10">
        <v>1.87734252595727E-2</v>
      </c>
    </row>
    <row r="735" spans="1:7" x14ac:dyDescent="0.25">
      <c r="A735" s="10" t="s">
        <v>395</v>
      </c>
      <c r="B735" s="10">
        <v>42.825698312603201</v>
      </c>
      <c r="C735" s="10">
        <v>4.8438239133474701</v>
      </c>
      <c r="D735" s="10">
        <v>1.2213918658048299</v>
      </c>
      <c r="E735" s="10">
        <v>3.9658229671896899</v>
      </c>
      <c r="F735" s="11">
        <v>7.3143137511613303E-5</v>
      </c>
      <c r="G735" s="10">
        <v>2.9240212510240702E-3</v>
      </c>
    </row>
    <row r="736" spans="1:7" x14ac:dyDescent="0.25">
      <c r="A736" s="10" t="s">
        <v>1041</v>
      </c>
      <c r="B736" s="10">
        <v>48.947207336605601</v>
      </c>
      <c r="C736" s="10">
        <v>4.8510634411716902</v>
      </c>
      <c r="D736" s="10">
        <v>1.22111675238155</v>
      </c>
      <c r="E736" s="10">
        <v>3.9726450658469799</v>
      </c>
      <c r="F736" s="11">
        <v>7.10789218169701E-5</v>
      </c>
      <c r="G736" s="10">
        <v>2.8754325055446702E-3</v>
      </c>
    </row>
    <row r="737" spans="1:7" x14ac:dyDescent="0.25">
      <c r="A737" s="10" t="s">
        <v>1160</v>
      </c>
      <c r="B737" s="10">
        <v>43.003224713746299</v>
      </c>
      <c r="C737" s="10">
        <v>4.8536498531854599</v>
      </c>
      <c r="D737" s="10">
        <v>1.21318366023153</v>
      </c>
      <c r="E737" s="10">
        <v>4.0007543888772199</v>
      </c>
      <c r="F737" s="11">
        <v>6.3140867964142395E-5</v>
      </c>
      <c r="G737" s="10">
        <v>2.66434616895753E-3</v>
      </c>
    </row>
    <row r="738" spans="1:7" x14ac:dyDescent="0.25">
      <c r="A738" s="10" t="s">
        <v>1784</v>
      </c>
      <c r="B738" s="10">
        <v>36.958997282094103</v>
      </c>
      <c r="C738" s="10">
        <v>4.8560379636754503</v>
      </c>
      <c r="D738" s="10">
        <v>1.4339942191045301</v>
      </c>
      <c r="E738" s="10">
        <v>3.38637206411321</v>
      </c>
      <c r="F738" s="10">
        <v>7.0823290567643797E-4</v>
      </c>
      <c r="G738" s="10">
        <v>1.0555599077271501E-2</v>
      </c>
    </row>
    <row r="739" spans="1:7" x14ac:dyDescent="0.25">
      <c r="A739" s="10" t="s">
        <v>2151</v>
      </c>
      <c r="B739" s="10">
        <v>136.44488342996101</v>
      </c>
      <c r="C739" s="10">
        <v>4.8731878790243002</v>
      </c>
      <c r="D739" s="10">
        <v>0.99322930477886195</v>
      </c>
      <c r="E739" s="10">
        <v>4.9064076699884396</v>
      </c>
      <c r="F739" s="11">
        <v>9.2759623875074598E-7</v>
      </c>
      <c r="G739" s="10">
        <v>2.8073460144320501E-4</v>
      </c>
    </row>
    <row r="740" spans="1:7" x14ac:dyDescent="0.25">
      <c r="A740" s="10" t="s">
        <v>2100</v>
      </c>
      <c r="B740" s="10">
        <v>73.009198110192997</v>
      </c>
      <c r="C740" s="10">
        <v>4.8773287050730296</v>
      </c>
      <c r="D740" s="10">
        <v>1.1118194158135599</v>
      </c>
      <c r="E740" s="10">
        <v>4.3867993630099296</v>
      </c>
      <c r="F740" s="11">
        <v>1.1503080697967001E-5</v>
      </c>
      <c r="G740" s="10">
        <v>1.0423763069049099E-3</v>
      </c>
    </row>
    <row r="741" spans="1:7" x14ac:dyDescent="0.25">
      <c r="A741" s="10" t="s">
        <v>1850</v>
      </c>
      <c r="B741" s="10">
        <v>102.223002507221</v>
      </c>
      <c r="C741" s="10">
        <v>4.8958415002468101</v>
      </c>
      <c r="D741" s="10">
        <v>1.01964094532802</v>
      </c>
      <c r="E741" s="10">
        <v>4.8015348174074797</v>
      </c>
      <c r="F741" s="11">
        <v>1.5745412484642601E-6</v>
      </c>
      <c r="G741" s="10">
        <v>3.60639603656319E-4</v>
      </c>
    </row>
    <row r="742" spans="1:7" x14ac:dyDescent="0.25">
      <c r="A742" s="10" t="s">
        <v>1743</v>
      </c>
      <c r="B742" s="10">
        <v>70.258068310295201</v>
      </c>
      <c r="C742" s="10">
        <v>4.9013358512068601</v>
      </c>
      <c r="D742" s="10">
        <v>1.0898650515602299</v>
      </c>
      <c r="E742" s="10">
        <v>4.4971951749348804</v>
      </c>
      <c r="F742" s="11">
        <v>6.8855775659127598E-6</v>
      </c>
      <c r="G742" s="10">
        <v>8.0287859588415098E-4</v>
      </c>
    </row>
    <row r="743" spans="1:7" x14ac:dyDescent="0.25">
      <c r="A743" s="10" t="s">
        <v>929</v>
      </c>
      <c r="B743" s="10">
        <v>50.745452826015701</v>
      </c>
      <c r="C743" s="10">
        <v>4.9176311464226998</v>
      </c>
      <c r="D743" s="10">
        <v>1.21128465740481</v>
      </c>
      <c r="E743" s="10">
        <v>4.05984763066244</v>
      </c>
      <c r="F743" s="11">
        <v>4.91047493829687E-5</v>
      </c>
      <c r="G743" s="10">
        <v>2.3106917380270502E-3</v>
      </c>
    </row>
    <row r="744" spans="1:7" x14ac:dyDescent="0.25">
      <c r="A744" s="10" t="s">
        <v>958</v>
      </c>
      <c r="B744" s="10">
        <v>100.76058855642199</v>
      </c>
      <c r="C744" s="10">
        <v>4.9196186581661303</v>
      </c>
      <c r="D744" s="10">
        <v>1.01716621828621</v>
      </c>
      <c r="E744" s="10">
        <v>4.83659265292453</v>
      </c>
      <c r="F744" s="11">
        <v>1.32083719491891E-6</v>
      </c>
      <c r="G744" s="10">
        <v>3.3237515893659299E-4</v>
      </c>
    </row>
    <row r="745" spans="1:7" x14ac:dyDescent="0.25">
      <c r="A745" s="10" t="s">
        <v>1939</v>
      </c>
      <c r="B745" s="10">
        <v>36.085769084250998</v>
      </c>
      <c r="C745" s="10">
        <v>4.9330596309552197</v>
      </c>
      <c r="D745" s="10">
        <v>1.43568623932336</v>
      </c>
      <c r="E745" s="10">
        <v>3.4360290541477601</v>
      </c>
      <c r="F745" s="10">
        <v>5.9030766341124205E-4</v>
      </c>
      <c r="G745" s="10">
        <v>9.5229897521622395E-3</v>
      </c>
    </row>
    <row r="746" spans="1:7" x14ac:dyDescent="0.25">
      <c r="A746" s="10" t="s">
        <v>1610</v>
      </c>
      <c r="B746" s="10">
        <v>227.81136204446699</v>
      </c>
      <c r="C746" s="10">
        <v>4.9379012528691302</v>
      </c>
      <c r="D746" s="10">
        <v>0.91062933183658201</v>
      </c>
      <c r="E746" s="10">
        <v>5.4225150456226103</v>
      </c>
      <c r="F746" s="11">
        <v>5.8766266376710297E-8</v>
      </c>
      <c r="G746" s="11">
        <v>6.6565389442990901E-5</v>
      </c>
    </row>
    <row r="747" spans="1:7" x14ac:dyDescent="0.25">
      <c r="A747" s="10" t="s">
        <v>137</v>
      </c>
      <c r="B747" s="10">
        <v>45.627210450099902</v>
      </c>
      <c r="C747" s="10">
        <v>4.9414075078540503</v>
      </c>
      <c r="D747" s="10">
        <v>1.2091313335343199</v>
      </c>
      <c r="E747" s="10">
        <v>4.0867417548515297</v>
      </c>
      <c r="F747" s="11">
        <v>4.3747360216811599E-5</v>
      </c>
      <c r="G747" s="10">
        <v>2.1311061780832398E-3</v>
      </c>
    </row>
    <row r="748" spans="1:7" x14ac:dyDescent="0.25">
      <c r="A748" s="10" t="s">
        <v>72</v>
      </c>
      <c r="B748" s="10">
        <v>105.304849568732</v>
      </c>
      <c r="C748" s="10">
        <v>4.9481510682738197</v>
      </c>
      <c r="D748" s="10">
        <v>0.98600007581325</v>
      </c>
      <c r="E748" s="10">
        <v>5.0184084054888096</v>
      </c>
      <c r="F748" s="11">
        <v>5.2101323755445296E-7</v>
      </c>
      <c r="G748" s="10">
        <v>2.1742705055627601E-4</v>
      </c>
    </row>
    <row r="749" spans="1:7" x14ac:dyDescent="0.25">
      <c r="A749" s="10" t="s">
        <v>1731</v>
      </c>
      <c r="B749" s="10">
        <v>36.402635588230901</v>
      </c>
      <c r="C749" s="10">
        <v>4.9523150578875104</v>
      </c>
      <c r="D749" s="10">
        <v>1.4366311257428901</v>
      </c>
      <c r="E749" s="10">
        <v>3.4471723249951198</v>
      </c>
      <c r="F749" s="10">
        <v>5.6648712457506398E-4</v>
      </c>
      <c r="G749" s="10">
        <v>9.2995370823099003E-3</v>
      </c>
    </row>
    <row r="750" spans="1:7" x14ac:dyDescent="0.25">
      <c r="A750" s="10" t="s">
        <v>1735</v>
      </c>
      <c r="B750" s="10">
        <v>49.9141176121488</v>
      </c>
      <c r="C750" s="10">
        <v>4.9754016168093296</v>
      </c>
      <c r="D750" s="10">
        <v>1.21071462525894</v>
      </c>
      <c r="E750" s="10">
        <v>4.1094751091696899</v>
      </c>
      <c r="F750" s="11">
        <v>3.9655945344520701E-5</v>
      </c>
      <c r="G750" s="10">
        <v>2.0551110499130998E-3</v>
      </c>
    </row>
    <row r="751" spans="1:7" x14ac:dyDescent="0.25">
      <c r="A751" s="10" t="s">
        <v>2251</v>
      </c>
      <c r="B751" s="10">
        <v>73.394188969708907</v>
      </c>
      <c r="C751" s="10">
        <v>4.9760393165590298</v>
      </c>
      <c r="D751" s="10">
        <v>1.09473424924091</v>
      </c>
      <c r="E751" s="10">
        <v>4.5454312953206601</v>
      </c>
      <c r="F751" s="11">
        <v>5.4822878196729998E-6</v>
      </c>
      <c r="G751" s="10">
        <v>6.9706881166147698E-4</v>
      </c>
    </row>
    <row r="752" spans="1:7" x14ac:dyDescent="0.25">
      <c r="A752" s="10" t="s">
        <v>172</v>
      </c>
      <c r="B752" s="10">
        <v>36.700947186922797</v>
      </c>
      <c r="C752" s="10">
        <v>4.9834680539493696</v>
      </c>
      <c r="D752" s="10">
        <v>1.4359614170147399</v>
      </c>
      <c r="E752" s="10">
        <v>3.4704748991861001</v>
      </c>
      <c r="F752" s="10">
        <v>5.1953889929000699E-4</v>
      </c>
      <c r="G752" s="10">
        <v>8.8156447991636199E-3</v>
      </c>
    </row>
    <row r="753" spans="1:7" x14ac:dyDescent="0.25">
      <c r="A753" s="10" t="s">
        <v>1134</v>
      </c>
      <c r="B753" s="10">
        <v>51.270277302371099</v>
      </c>
      <c r="C753" s="10">
        <v>4.9933030746074403</v>
      </c>
      <c r="D753" s="10">
        <v>1.2088084914114401</v>
      </c>
      <c r="E753" s="10">
        <v>4.1307643932721598</v>
      </c>
      <c r="F753" s="11">
        <v>3.6155899516404703E-5</v>
      </c>
      <c r="G753" s="10">
        <v>1.9529821167222699E-3</v>
      </c>
    </row>
    <row r="754" spans="1:7" x14ac:dyDescent="0.25">
      <c r="A754" s="10" t="s">
        <v>2089</v>
      </c>
      <c r="B754" s="10">
        <v>47.769260720329598</v>
      </c>
      <c r="C754" s="10">
        <v>4.9990169799100004</v>
      </c>
      <c r="D754" s="10">
        <v>1.21635225387885</v>
      </c>
      <c r="E754" s="10">
        <v>4.1098431510843199</v>
      </c>
      <c r="F754" s="11">
        <v>3.95927954130745E-5</v>
      </c>
      <c r="G754" s="10">
        <v>2.0551110499130998E-3</v>
      </c>
    </row>
    <row r="755" spans="1:7" x14ac:dyDescent="0.25">
      <c r="A755" s="10" t="s">
        <v>2291</v>
      </c>
      <c r="B755" s="10">
        <v>58.682435916285002</v>
      </c>
      <c r="C755" s="10">
        <v>5.0008511170556202</v>
      </c>
      <c r="D755" s="10">
        <v>1.21932944154029</v>
      </c>
      <c r="E755" s="10">
        <v>4.1013125302202003</v>
      </c>
      <c r="F755" s="11">
        <v>4.1081325991933997E-5</v>
      </c>
      <c r="G755" s="10">
        <v>2.0836872478020301E-3</v>
      </c>
    </row>
    <row r="756" spans="1:7" x14ac:dyDescent="0.25">
      <c r="A756" s="10" t="s">
        <v>2000</v>
      </c>
      <c r="B756" s="10">
        <v>54.480802219153198</v>
      </c>
      <c r="C756" s="10">
        <v>5.0072238387581001</v>
      </c>
      <c r="D756" s="10">
        <v>1.20597617644953</v>
      </c>
      <c r="E756" s="10">
        <v>4.1520089173732</v>
      </c>
      <c r="F756" s="11">
        <v>3.2956941659956297E-5</v>
      </c>
      <c r="G756" s="10">
        <v>1.8533020597290299E-3</v>
      </c>
    </row>
    <row r="757" spans="1:7" x14ac:dyDescent="0.25">
      <c r="A757" s="10" t="s">
        <v>344</v>
      </c>
      <c r="B757" s="10">
        <v>48.0337370736369</v>
      </c>
      <c r="C757" s="10">
        <v>5.0123941508676797</v>
      </c>
      <c r="D757" s="10">
        <v>1.21684757540009</v>
      </c>
      <c r="E757" s="10">
        <v>4.1191635272968501</v>
      </c>
      <c r="F757" s="11">
        <v>3.8025023086033101E-5</v>
      </c>
      <c r="G757" s="10">
        <v>2.0234926714708498E-3</v>
      </c>
    </row>
    <row r="758" spans="1:7" x14ac:dyDescent="0.25">
      <c r="A758" s="10" t="s">
        <v>1998</v>
      </c>
      <c r="B758" s="10">
        <v>156.43153012743801</v>
      </c>
      <c r="C758" s="10">
        <v>5.0228541262747397</v>
      </c>
      <c r="D758" s="10">
        <v>0.94709465988632502</v>
      </c>
      <c r="E758" s="10">
        <v>5.3034341117260704</v>
      </c>
      <c r="F758" s="11">
        <v>1.13644233861724E-7</v>
      </c>
      <c r="G758" s="11">
        <v>9.0108513028961393E-5</v>
      </c>
    </row>
    <row r="759" spans="1:7" x14ac:dyDescent="0.25">
      <c r="A759" s="10" t="s">
        <v>1944</v>
      </c>
      <c r="B759" s="10">
        <v>76.444237086654695</v>
      </c>
      <c r="C759" s="10">
        <v>5.02789654979905</v>
      </c>
      <c r="D759" s="10">
        <v>1.2085559562361201</v>
      </c>
      <c r="E759" s="10">
        <v>4.1602513510898804</v>
      </c>
      <c r="F759" s="11">
        <v>3.1789754404247097E-5</v>
      </c>
      <c r="G759" s="10">
        <v>1.8020185291491499E-3</v>
      </c>
    </row>
    <row r="760" spans="1:7" x14ac:dyDescent="0.25">
      <c r="A760" s="10" t="s">
        <v>2022</v>
      </c>
      <c r="B760" s="10">
        <v>72.590893077629801</v>
      </c>
      <c r="C760" s="10">
        <v>5.0290145261464403</v>
      </c>
      <c r="D760" s="10">
        <v>1.2083960418409101</v>
      </c>
      <c r="E760" s="10">
        <v>4.1617270762365903</v>
      </c>
      <c r="F760" s="11">
        <v>3.15849706507481E-5</v>
      </c>
      <c r="G760" s="10">
        <v>1.8020185291491499E-3</v>
      </c>
    </row>
    <row r="761" spans="1:7" x14ac:dyDescent="0.25">
      <c r="A761" s="10" t="s">
        <v>1986</v>
      </c>
      <c r="B761" s="10">
        <v>55.5665434427194</v>
      </c>
      <c r="C761" s="10">
        <v>5.0366449871354302</v>
      </c>
      <c r="D761" s="10">
        <v>1.2101344991076</v>
      </c>
      <c r="E761" s="10">
        <v>4.1620538798370204</v>
      </c>
      <c r="F761" s="11">
        <v>3.1539790529101501E-5</v>
      </c>
      <c r="G761" s="10">
        <v>1.8020185291491499E-3</v>
      </c>
    </row>
    <row r="762" spans="1:7" x14ac:dyDescent="0.25">
      <c r="A762" s="10" t="s">
        <v>223</v>
      </c>
      <c r="B762" s="10">
        <v>60.735283990354397</v>
      </c>
      <c r="C762" s="10">
        <v>5.0407930016174696</v>
      </c>
      <c r="D762" s="10">
        <v>1.1017198720508401</v>
      </c>
      <c r="E762" s="10">
        <v>4.5753853856099296</v>
      </c>
      <c r="F762" s="11">
        <v>4.7534414556372799E-6</v>
      </c>
      <c r="G762" s="10">
        <v>6.2816728836246596E-4</v>
      </c>
    </row>
    <row r="763" spans="1:7" x14ac:dyDescent="0.25">
      <c r="A763" s="10" t="s">
        <v>661</v>
      </c>
      <c r="B763" s="10">
        <v>49.076995062249097</v>
      </c>
      <c r="C763" s="10">
        <v>5.0465451008372497</v>
      </c>
      <c r="D763" s="10">
        <v>1.2106191803038999</v>
      </c>
      <c r="E763" s="10">
        <v>4.1685652952982402</v>
      </c>
      <c r="F763" s="11">
        <v>3.0652295455957203E-5</v>
      </c>
      <c r="G763" s="10">
        <v>1.7805278437383501E-3</v>
      </c>
    </row>
    <row r="764" spans="1:7" x14ac:dyDescent="0.25">
      <c r="A764" s="10" t="s">
        <v>2328</v>
      </c>
      <c r="B764" s="10">
        <v>37.566385363654298</v>
      </c>
      <c r="C764" s="10">
        <v>5.0509108253434398</v>
      </c>
      <c r="D764" s="10">
        <v>1.43370405887539</v>
      </c>
      <c r="E764" s="10">
        <v>3.5229800697540101</v>
      </c>
      <c r="F764" s="10">
        <v>4.2672344804720302E-4</v>
      </c>
      <c r="G764" s="10">
        <v>7.84447488318386E-3</v>
      </c>
    </row>
    <row r="765" spans="1:7" x14ac:dyDescent="0.25">
      <c r="A765" s="10" t="s">
        <v>2109</v>
      </c>
      <c r="B765" s="10">
        <v>40.199605223454299</v>
      </c>
      <c r="C765" s="10">
        <v>5.0531254165428496</v>
      </c>
      <c r="D765" s="10">
        <v>1.4375368035292899</v>
      </c>
      <c r="E765" s="10">
        <v>3.5151276851743298</v>
      </c>
      <c r="F765" s="10">
        <v>4.39542600401561E-4</v>
      </c>
      <c r="G765" s="10">
        <v>7.9444868490398703E-3</v>
      </c>
    </row>
    <row r="766" spans="1:7" x14ac:dyDescent="0.25">
      <c r="A766" s="10" t="s">
        <v>1892</v>
      </c>
      <c r="B766" s="10">
        <v>59.076822744626099</v>
      </c>
      <c r="C766" s="10">
        <v>5.0563713298730804</v>
      </c>
      <c r="D766" s="10">
        <v>1.2076446320701799</v>
      </c>
      <c r="E766" s="10">
        <v>4.1869695733299297</v>
      </c>
      <c r="F766" s="11">
        <v>2.8270370660101E-5</v>
      </c>
      <c r="G766" s="10">
        <v>1.71519999767657E-3</v>
      </c>
    </row>
    <row r="767" spans="1:7" x14ac:dyDescent="0.25">
      <c r="A767" s="10" t="s">
        <v>1912</v>
      </c>
      <c r="B767" s="10">
        <v>55.158989011995203</v>
      </c>
      <c r="C767" s="10">
        <v>5.0586962838868299</v>
      </c>
      <c r="D767" s="10">
        <v>1.23968756627803</v>
      </c>
      <c r="E767" s="10">
        <v>4.0806219417645497</v>
      </c>
      <c r="F767" s="11">
        <v>4.4915358278591202E-5</v>
      </c>
      <c r="G767" s="10">
        <v>2.16494757319726E-3</v>
      </c>
    </row>
    <row r="768" spans="1:7" x14ac:dyDescent="0.25">
      <c r="A768" s="10" t="s">
        <v>1136</v>
      </c>
      <c r="B768" s="10">
        <v>37.143808415278102</v>
      </c>
      <c r="C768" s="10">
        <v>5.0657241713543701</v>
      </c>
      <c r="D768" s="10">
        <v>1.4384541380856699</v>
      </c>
      <c r="E768" s="10">
        <v>3.5216445468994499</v>
      </c>
      <c r="F768" s="10">
        <v>4.2887878192208399E-4</v>
      </c>
      <c r="G768" s="10">
        <v>7.84447488318386E-3</v>
      </c>
    </row>
    <row r="769" spans="1:7" x14ac:dyDescent="0.25">
      <c r="A769" s="10" t="s">
        <v>1113</v>
      </c>
      <c r="B769" s="10">
        <v>70.228091993632106</v>
      </c>
      <c r="C769" s="10">
        <v>5.0731881704366097</v>
      </c>
      <c r="D769" s="10">
        <v>1.21009324584975</v>
      </c>
      <c r="E769" s="10">
        <v>4.19239441905495</v>
      </c>
      <c r="F769" s="11">
        <v>2.7602555552789899E-5</v>
      </c>
      <c r="G769" s="10">
        <v>1.71519999767657E-3</v>
      </c>
    </row>
    <row r="770" spans="1:7" x14ac:dyDescent="0.25">
      <c r="A770" s="10" t="s">
        <v>1837</v>
      </c>
      <c r="B770" s="10">
        <v>56.6861865776823</v>
      </c>
      <c r="C770" s="10">
        <v>5.0807627514596101</v>
      </c>
      <c r="D770" s="10">
        <v>1.2074098818021399</v>
      </c>
      <c r="E770" s="10">
        <v>4.2079850662446399</v>
      </c>
      <c r="F770" s="11">
        <v>2.5765788994930599E-5</v>
      </c>
      <c r="G770" s="10">
        <v>1.6814563040395401E-3</v>
      </c>
    </row>
    <row r="771" spans="1:7" x14ac:dyDescent="0.25">
      <c r="A771" s="10" t="s">
        <v>410</v>
      </c>
      <c r="B771" s="10">
        <v>44.771688754082</v>
      </c>
      <c r="C771" s="10">
        <v>5.0808250963647303</v>
      </c>
      <c r="D771" s="10">
        <v>1.2128525354126301</v>
      </c>
      <c r="E771" s="10">
        <v>4.18915321361483</v>
      </c>
      <c r="F771" s="11">
        <v>2.7999731420919302E-5</v>
      </c>
      <c r="G771" s="10">
        <v>1.71519999767657E-3</v>
      </c>
    </row>
    <row r="772" spans="1:7" x14ac:dyDescent="0.25">
      <c r="A772" s="10" t="s">
        <v>1672</v>
      </c>
      <c r="B772" s="10">
        <v>51.964381341025501</v>
      </c>
      <c r="C772" s="10">
        <v>5.09125413482254</v>
      </c>
      <c r="D772" s="10">
        <v>1.20975201823957</v>
      </c>
      <c r="E772" s="10">
        <v>4.2085105526265698</v>
      </c>
      <c r="F772" s="11">
        <v>2.57059526302443E-5</v>
      </c>
      <c r="G772" s="10">
        <v>1.6814563040395401E-3</v>
      </c>
    </row>
    <row r="773" spans="1:7" x14ac:dyDescent="0.25">
      <c r="A773" s="10" t="s">
        <v>2349</v>
      </c>
      <c r="B773" s="10">
        <v>37.821454156612504</v>
      </c>
      <c r="C773" s="10">
        <v>5.0959830698326698</v>
      </c>
      <c r="D773" s="10">
        <v>1.43522573526329</v>
      </c>
      <c r="E773" s="10">
        <v>3.5506491728967</v>
      </c>
      <c r="F773" s="10">
        <v>3.8428229163418198E-4</v>
      </c>
      <c r="G773" s="10">
        <v>7.4181575768308304E-3</v>
      </c>
    </row>
    <row r="774" spans="1:7" x14ac:dyDescent="0.25">
      <c r="A774" s="10" t="s">
        <v>1810</v>
      </c>
      <c r="B774" s="10">
        <v>44.621555661662399</v>
      </c>
      <c r="C774" s="10">
        <v>5.1072226334529702</v>
      </c>
      <c r="D774" s="10">
        <v>1.4327478951727799</v>
      </c>
      <c r="E774" s="10">
        <v>3.5646345394470602</v>
      </c>
      <c r="F774" s="10">
        <v>3.6436351830989699E-4</v>
      </c>
      <c r="G774" s="10">
        <v>7.2225958416979501E-3</v>
      </c>
    </row>
    <row r="775" spans="1:7" x14ac:dyDescent="0.25">
      <c r="A775" s="10" t="s">
        <v>590</v>
      </c>
      <c r="B775" s="10">
        <v>55.5019656732456</v>
      </c>
      <c r="C775" s="10">
        <v>5.1083574684137902</v>
      </c>
      <c r="D775" s="10">
        <v>1.21087580085305</v>
      </c>
      <c r="E775" s="10">
        <v>4.21872950538362</v>
      </c>
      <c r="F775" s="11">
        <v>2.4568280639163098E-5</v>
      </c>
      <c r="G775" s="10">
        <v>1.63014139906213E-3</v>
      </c>
    </row>
    <row r="776" spans="1:7" x14ac:dyDescent="0.25">
      <c r="A776" s="10" t="s">
        <v>2244</v>
      </c>
      <c r="B776" s="10">
        <v>61.297743099545997</v>
      </c>
      <c r="C776" s="10">
        <v>5.1162855753392202</v>
      </c>
      <c r="D776" s="10">
        <v>1.20826015477806</v>
      </c>
      <c r="E776" s="10">
        <v>4.2344238160191603</v>
      </c>
      <c r="F776" s="11">
        <v>2.2913844706039801E-5</v>
      </c>
      <c r="G776" s="10">
        <v>1.58916089935124E-3</v>
      </c>
    </row>
    <row r="777" spans="1:7" x14ac:dyDescent="0.25">
      <c r="A777" s="10" t="s">
        <v>1754</v>
      </c>
      <c r="B777" s="10">
        <v>39.832424560831598</v>
      </c>
      <c r="C777" s="10">
        <v>5.1251959616409204</v>
      </c>
      <c r="D777" s="10">
        <v>1.43837746978593</v>
      </c>
      <c r="E777" s="10">
        <v>3.5631786991238599</v>
      </c>
      <c r="F777" s="10">
        <v>3.6639107818860298E-4</v>
      </c>
      <c r="G777" s="10">
        <v>7.2356786166569301E-3</v>
      </c>
    </row>
    <row r="778" spans="1:7" x14ac:dyDescent="0.25">
      <c r="A778" s="10" t="s">
        <v>2039</v>
      </c>
      <c r="B778" s="10">
        <v>98.822048930644101</v>
      </c>
      <c r="C778" s="10">
        <v>5.1311049416859902</v>
      </c>
      <c r="D778" s="10">
        <v>1.10560760169871</v>
      </c>
      <c r="E778" s="10">
        <v>4.64098196666004</v>
      </c>
      <c r="F778" s="11">
        <v>3.46757389417621E-6</v>
      </c>
      <c r="G778" s="10">
        <v>5.2873833474852301E-4</v>
      </c>
    </row>
    <row r="779" spans="1:7" x14ac:dyDescent="0.25">
      <c r="A779" s="10" t="s">
        <v>2322</v>
      </c>
      <c r="B779" s="10">
        <v>37.881483793042499</v>
      </c>
      <c r="C779" s="10">
        <v>5.1339304136694501</v>
      </c>
      <c r="D779" s="10">
        <v>1.434826507648</v>
      </c>
      <c r="E779" s="10">
        <v>3.5780844487498999</v>
      </c>
      <c r="F779" s="10">
        <v>3.4612162883302202E-4</v>
      </c>
      <c r="G779" s="10">
        <v>6.9874431598645204E-3</v>
      </c>
    </row>
    <row r="780" spans="1:7" x14ac:dyDescent="0.25">
      <c r="A780" s="10" t="s">
        <v>2282</v>
      </c>
      <c r="B780" s="10">
        <v>59.566109253119002</v>
      </c>
      <c r="C780" s="10">
        <v>5.1458441141900204</v>
      </c>
      <c r="D780" s="10">
        <v>1.21687620976842</v>
      </c>
      <c r="E780" s="10">
        <v>4.2287326129658496</v>
      </c>
      <c r="F780" s="11">
        <v>2.35011451905193E-5</v>
      </c>
      <c r="G780" s="10">
        <v>1.6008332657092099E-3</v>
      </c>
    </row>
    <row r="781" spans="1:7" x14ac:dyDescent="0.25">
      <c r="A781" s="10" t="s">
        <v>1873</v>
      </c>
      <c r="B781" s="10">
        <v>39.9215085562494</v>
      </c>
      <c r="C781" s="10">
        <v>5.1578118663804098</v>
      </c>
      <c r="D781" s="10">
        <v>1.4386530456320501</v>
      </c>
      <c r="E781" s="10">
        <v>3.58516730773986</v>
      </c>
      <c r="F781" s="10">
        <v>3.3686218187944499E-4</v>
      </c>
      <c r="G781" s="10">
        <v>6.9556777086513602E-3</v>
      </c>
    </row>
    <row r="782" spans="1:7" x14ac:dyDescent="0.25">
      <c r="A782" s="10" t="s">
        <v>1625</v>
      </c>
      <c r="B782" s="10">
        <v>60.743966436185197</v>
      </c>
      <c r="C782" s="10">
        <v>5.1590917836432304</v>
      </c>
      <c r="D782" s="10">
        <v>1.24351492631813</v>
      </c>
      <c r="E782" s="10">
        <v>4.1487976335905596</v>
      </c>
      <c r="F782" s="11">
        <v>3.34226098268005E-5</v>
      </c>
      <c r="G782" s="10">
        <v>1.86241616015359E-3</v>
      </c>
    </row>
    <row r="783" spans="1:7" x14ac:dyDescent="0.25">
      <c r="A783" s="10" t="s">
        <v>1679</v>
      </c>
      <c r="B783" s="10">
        <v>38.297976797972801</v>
      </c>
      <c r="C783" s="10">
        <v>5.1595261595717297</v>
      </c>
      <c r="D783" s="10">
        <v>1.4373026344117701</v>
      </c>
      <c r="E783" s="10">
        <v>3.5897284510880301</v>
      </c>
      <c r="F783" s="10">
        <v>3.3102261635231997E-4</v>
      </c>
      <c r="G783" s="10">
        <v>6.9015967782147603E-3</v>
      </c>
    </row>
    <row r="784" spans="1:7" x14ac:dyDescent="0.25">
      <c r="A784" s="10" t="s">
        <v>2045</v>
      </c>
      <c r="B784" s="10">
        <v>41.067973180140399</v>
      </c>
      <c r="C784" s="10">
        <v>5.1662052929470699</v>
      </c>
      <c r="D784" s="10">
        <v>1.4683779674412301</v>
      </c>
      <c r="E784" s="10">
        <v>3.5183075526184902</v>
      </c>
      <c r="F784" s="10">
        <v>4.3430869975447599E-4</v>
      </c>
      <c r="G784" s="10">
        <v>7.8950137111868102E-3</v>
      </c>
    </row>
    <row r="785" spans="1:7" x14ac:dyDescent="0.25">
      <c r="A785" s="10" t="s">
        <v>107</v>
      </c>
      <c r="B785" s="10">
        <v>205.58069267571599</v>
      </c>
      <c r="C785" s="10">
        <v>5.1769837692723097</v>
      </c>
      <c r="D785" s="10">
        <v>1.23687911457283</v>
      </c>
      <c r="E785" s="10">
        <v>4.1855212108260202</v>
      </c>
      <c r="F785" s="11">
        <v>2.8451249790251E-5</v>
      </c>
      <c r="G785" s="10">
        <v>1.71519999767657E-3</v>
      </c>
    </row>
    <row r="786" spans="1:7" x14ac:dyDescent="0.25">
      <c r="A786" s="10" t="s">
        <v>2255</v>
      </c>
      <c r="B786" s="10">
        <v>42.663639640886601</v>
      </c>
      <c r="C786" s="10">
        <v>5.1774973631488601</v>
      </c>
      <c r="D786" s="10">
        <v>1.43482504624086</v>
      </c>
      <c r="E786" s="10">
        <v>3.6084520386046601</v>
      </c>
      <c r="F786" s="10">
        <v>3.0802944390553101E-4</v>
      </c>
      <c r="G786" s="10">
        <v>6.6099200560946004E-3</v>
      </c>
    </row>
    <row r="787" spans="1:7" x14ac:dyDescent="0.25">
      <c r="A787" s="10" t="s">
        <v>2241</v>
      </c>
      <c r="B787" s="10">
        <v>38.432792091827402</v>
      </c>
      <c r="C787" s="10">
        <v>5.1885422736672799</v>
      </c>
      <c r="D787" s="10">
        <v>1.4833651710886999</v>
      </c>
      <c r="E787" s="10">
        <v>3.4978185916682798</v>
      </c>
      <c r="F787" s="10">
        <v>4.6908008113983701E-4</v>
      </c>
      <c r="G787" s="10">
        <v>8.3113652812464196E-3</v>
      </c>
    </row>
    <row r="788" spans="1:7" x14ac:dyDescent="0.25">
      <c r="A788" s="10" t="s">
        <v>1789</v>
      </c>
      <c r="B788" s="10">
        <v>36.879063016443098</v>
      </c>
      <c r="C788" s="10">
        <v>5.1932075457309601</v>
      </c>
      <c r="D788" s="10">
        <v>1.4471570024362701</v>
      </c>
      <c r="E788" s="10">
        <v>3.58855848880822</v>
      </c>
      <c r="F788" s="10">
        <v>3.3251140185525297E-4</v>
      </c>
      <c r="G788" s="10">
        <v>6.9017877102363996E-3</v>
      </c>
    </row>
    <row r="789" spans="1:7" x14ac:dyDescent="0.25">
      <c r="A789" s="10" t="s">
        <v>1830</v>
      </c>
      <c r="B789" s="10">
        <v>39.626621580303599</v>
      </c>
      <c r="C789" s="10">
        <v>5.1941216426549204</v>
      </c>
      <c r="D789" s="10">
        <v>1.4421045752480599</v>
      </c>
      <c r="E789" s="10">
        <v>3.60176490096875</v>
      </c>
      <c r="F789" s="10">
        <v>3.1606413589739697E-4</v>
      </c>
      <c r="G789" s="10">
        <v>6.7025812474399296E-3</v>
      </c>
    </row>
    <row r="790" spans="1:7" x14ac:dyDescent="0.25">
      <c r="A790" s="10" t="s">
        <v>1641</v>
      </c>
      <c r="B790" s="10">
        <v>118.008111497974</v>
      </c>
      <c r="C790" s="10">
        <v>5.2155083039964198</v>
      </c>
      <c r="D790" s="10">
        <v>1.03757655794695</v>
      </c>
      <c r="E790" s="10">
        <v>5.02662503701539</v>
      </c>
      <c r="F790" s="11">
        <v>4.9918704854422105E-7</v>
      </c>
      <c r="G790" s="10">
        <v>2.1739855428520001E-4</v>
      </c>
    </row>
    <row r="791" spans="1:7" x14ac:dyDescent="0.25">
      <c r="A791" s="10" t="s">
        <v>1996</v>
      </c>
      <c r="B791" s="10">
        <v>36.472712927935902</v>
      </c>
      <c r="C791" s="10">
        <v>5.2185785831854501</v>
      </c>
      <c r="D791" s="10">
        <v>1.43485071334825</v>
      </c>
      <c r="E791" s="10">
        <v>3.63701849581815</v>
      </c>
      <c r="F791" s="10">
        <v>2.7581213292611403E-4</v>
      </c>
      <c r="G791" s="10">
        <v>6.1482860534140104E-3</v>
      </c>
    </row>
    <row r="792" spans="1:7" x14ac:dyDescent="0.25">
      <c r="A792" s="10" t="s">
        <v>1642</v>
      </c>
      <c r="B792" s="10">
        <v>44.030372237514896</v>
      </c>
      <c r="C792" s="10">
        <v>5.2258775395328998</v>
      </c>
      <c r="D792" s="10">
        <v>1.4390480414056599</v>
      </c>
      <c r="E792" s="10">
        <v>3.6314823335767601</v>
      </c>
      <c r="F792" s="10">
        <v>2.81797950911675E-4</v>
      </c>
      <c r="G792" s="10">
        <v>6.2325689059377198E-3</v>
      </c>
    </row>
    <row r="793" spans="1:7" x14ac:dyDescent="0.25">
      <c r="A793" s="10" t="s">
        <v>570</v>
      </c>
      <c r="B793" s="10">
        <v>84.087087255454094</v>
      </c>
      <c r="C793" s="10">
        <v>5.2284555317011101</v>
      </c>
      <c r="D793" s="10">
        <v>1.1088054360958399</v>
      </c>
      <c r="E793" s="10">
        <v>4.7153949299804498</v>
      </c>
      <c r="F793" s="11">
        <v>2.4124236029025202E-6</v>
      </c>
      <c r="G793" s="10">
        <v>4.5543111303367E-4</v>
      </c>
    </row>
    <row r="794" spans="1:7" x14ac:dyDescent="0.25">
      <c r="A794" s="10" t="s">
        <v>2248</v>
      </c>
      <c r="B794" s="10">
        <v>94.730443592931493</v>
      </c>
      <c r="C794" s="10">
        <v>5.2330291781060199</v>
      </c>
      <c r="D794" s="10">
        <v>1.08810390902113</v>
      </c>
      <c r="E794" s="10">
        <v>4.8093101538562602</v>
      </c>
      <c r="F794" s="11">
        <v>1.5145205815229599E-6</v>
      </c>
      <c r="G794" s="10">
        <v>3.60639603656319E-4</v>
      </c>
    </row>
    <row r="795" spans="1:7" x14ac:dyDescent="0.25">
      <c r="A795" s="10" t="s">
        <v>2065</v>
      </c>
      <c r="B795" s="10">
        <v>82.332593144311005</v>
      </c>
      <c r="C795" s="10">
        <v>5.2404208306657596</v>
      </c>
      <c r="D795" s="10">
        <v>1.20638903857776</v>
      </c>
      <c r="E795" s="10">
        <v>4.3438896268850398</v>
      </c>
      <c r="F795" s="11">
        <v>1.3998186489397999E-5</v>
      </c>
      <c r="G795" s="10">
        <v>1.1934582868219001E-3</v>
      </c>
    </row>
    <row r="796" spans="1:7" x14ac:dyDescent="0.25">
      <c r="A796" s="10" t="s">
        <v>1914</v>
      </c>
      <c r="B796" s="10">
        <v>41.292833740728298</v>
      </c>
      <c r="C796" s="10">
        <v>5.2411010646087401</v>
      </c>
      <c r="D796" s="10">
        <v>1.4548408009251099</v>
      </c>
      <c r="E796" s="10">
        <v>3.6025254868271501</v>
      </c>
      <c r="F796" s="10">
        <v>3.1514049050949098E-4</v>
      </c>
      <c r="G796" s="10">
        <v>6.7019174856230296E-3</v>
      </c>
    </row>
    <row r="797" spans="1:7" x14ac:dyDescent="0.25">
      <c r="A797" s="10" t="s">
        <v>765</v>
      </c>
      <c r="B797" s="10">
        <v>61.730357249493501</v>
      </c>
      <c r="C797" s="10">
        <v>5.2452514238738397</v>
      </c>
      <c r="D797" s="10">
        <v>1.2108346117703399</v>
      </c>
      <c r="E797" s="10">
        <v>4.3319305319533603</v>
      </c>
      <c r="F797" s="11">
        <v>1.4780758169334499E-5</v>
      </c>
      <c r="G797" s="10">
        <v>1.2467726757941901E-3</v>
      </c>
    </row>
    <row r="798" spans="1:7" x14ac:dyDescent="0.25">
      <c r="A798" s="10" t="s">
        <v>123</v>
      </c>
      <c r="B798" s="10">
        <v>60.383649612216097</v>
      </c>
      <c r="C798" s="10">
        <v>5.2498578047771698</v>
      </c>
      <c r="D798" s="10">
        <v>1.2073234437276199</v>
      </c>
      <c r="E798" s="10">
        <v>4.3483441260514102</v>
      </c>
      <c r="F798" s="11">
        <v>1.3716925598133701E-5</v>
      </c>
      <c r="G798" s="10">
        <v>1.1821902507348099E-3</v>
      </c>
    </row>
    <row r="799" spans="1:7" x14ac:dyDescent="0.25">
      <c r="A799" s="10" t="s">
        <v>2058</v>
      </c>
      <c r="B799" s="10">
        <v>45.179346374142597</v>
      </c>
      <c r="C799" s="10">
        <v>5.2539292870282397</v>
      </c>
      <c r="D799" s="10">
        <v>1.4326203177627901</v>
      </c>
      <c r="E799" s="10">
        <v>3.66735639714567</v>
      </c>
      <c r="F799" s="10">
        <v>2.4507110241738E-4</v>
      </c>
      <c r="G799" s="10">
        <v>5.73206127158527E-3</v>
      </c>
    </row>
    <row r="800" spans="1:7" x14ac:dyDescent="0.25">
      <c r="A800" s="10" t="s">
        <v>2288</v>
      </c>
      <c r="B800" s="10">
        <v>41.789197919162802</v>
      </c>
      <c r="C800" s="10">
        <v>5.2584573164180002</v>
      </c>
      <c r="D800" s="10">
        <v>1.44589095863717</v>
      </c>
      <c r="E800" s="10">
        <v>3.63682841019655</v>
      </c>
      <c r="F800" s="10">
        <v>2.7601566680130098E-4</v>
      </c>
      <c r="G800" s="10">
        <v>6.1482860534140104E-3</v>
      </c>
    </row>
    <row r="801" spans="1:7" x14ac:dyDescent="0.25">
      <c r="A801" s="10" t="s">
        <v>1900</v>
      </c>
      <c r="B801" s="10">
        <v>39.336895202330098</v>
      </c>
      <c r="C801" s="10">
        <v>5.26438537699668</v>
      </c>
      <c r="D801" s="10">
        <v>1.43320098759081</v>
      </c>
      <c r="E801" s="10">
        <v>3.6731661662095298</v>
      </c>
      <c r="F801" s="10">
        <v>2.3956358837570399E-4</v>
      </c>
      <c r="G801" s="10">
        <v>5.6281472362398896E-3</v>
      </c>
    </row>
    <row r="802" spans="1:7" x14ac:dyDescent="0.25">
      <c r="A802" s="10" t="s">
        <v>1620</v>
      </c>
      <c r="B802" s="10">
        <v>53.582788174406303</v>
      </c>
      <c r="C802" s="10">
        <v>5.27823368688823</v>
      </c>
      <c r="D802" s="10">
        <v>1.48047337140896</v>
      </c>
      <c r="E802" s="10">
        <v>3.5652337886124501</v>
      </c>
      <c r="F802" s="10">
        <v>3.6353199129691201E-4</v>
      </c>
      <c r="G802" s="10">
        <v>7.2151318122483498E-3</v>
      </c>
    </row>
    <row r="803" spans="1:7" x14ac:dyDescent="0.25">
      <c r="A803" s="10" t="s">
        <v>2262</v>
      </c>
      <c r="B803" s="10">
        <v>38.218889448484099</v>
      </c>
      <c r="C803" s="10">
        <v>5.28038830480752</v>
      </c>
      <c r="D803" s="10">
        <v>1.4332205768658099</v>
      </c>
      <c r="E803" s="10">
        <v>3.6842816730658101</v>
      </c>
      <c r="F803" s="10">
        <v>2.29348511486292E-4</v>
      </c>
      <c r="G803" s="10">
        <v>5.5059115130670104E-3</v>
      </c>
    </row>
    <row r="804" spans="1:7" x14ac:dyDescent="0.25">
      <c r="A804" s="10" t="s">
        <v>1851</v>
      </c>
      <c r="B804" s="10">
        <v>39.348049410877401</v>
      </c>
      <c r="C804" s="10">
        <v>5.2874317343592301</v>
      </c>
      <c r="D804" s="10">
        <v>1.4354238292897401</v>
      </c>
      <c r="E804" s="10">
        <v>3.68353348082251</v>
      </c>
      <c r="F804" s="10">
        <v>2.3002305531732E-4</v>
      </c>
      <c r="G804" s="10">
        <v>5.5101293220877201E-3</v>
      </c>
    </row>
    <row r="805" spans="1:7" x14ac:dyDescent="0.25">
      <c r="A805" s="10" t="s">
        <v>1024</v>
      </c>
      <c r="B805" s="10">
        <v>40.391743611425497</v>
      </c>
      <c r="C805" s="10">
        <v>5.2974810305390703</v>
      </c>
      <c r="D805" s="10">
        <v>1.4388140367170701</v>
      </c>
      <c r="E805" s="10">
        <v>3.68183858049249</v>
      </c>
      <c r="F805" s="10">
        <v>2.3155801047370199E-4</v>
      </c>
      <c r="G805" s="10">
        <v>5.5218750828450701E-3</v>
      </c>
    </row>
    <row r="806" spans="1:7" x14ac:dyDescent="0.25">
      <c r="A806" s="10" t="s">
        <v>2026</v>
      </c>
      <c r="B806" s="10">
        <v>53.967050332936502</v>
      </c>
      <c r="C806" s="10">
        <v>5.3005738621968002</v>
      </c>
      <c r="D806" s="10">
        <v>1.43641164489464</v>
      </c>
      <c r="E806" s="10">
        <v>3.6901496037269701</v>
      </c>
      <c r="F806" s="10">
        <v>2.2412220684525099E-4</v>
      </c>
      <c r="G806" s="10">
        <v>5.4261526048122004E-3</v>
      </c>
    </row>
    <row r="807" spans="1:7" x14ac:dyDescent="0.25">
      <c r="A807" s="10" t="s">
        <v>285</v>
      </c>
      <c r="B807" s="10">
        <v>38.005026330387402</v>
      </c>
      <c r="C807" s="10">
        <v>5.3029761394533299</v>
      </c>
      <c r="D807" s="10">
        <v>1.44029440781139</v>
      </c>
      <c r="E807" s="10">
        <v>3.6818695613152301</v>
      </c>
      <c r="F807" s="10">
        <v>2.31529867221453E-4</v>
      </c>
      <c r="G807" s="10">
        <v>5.5218750828450701E-3</v>
      </c>
    </row>
    <row r="808" spans="1:7" x14ac:dyDescent="0.25">
      <c r="A808" s="10" t="s">
        <v>428</v>
      </c>
      <c r="B808" s="10">
        <v>38.075240667712798</v>
      </c>
      <c r="C808" s="10">
        <v>5.3058331033670303</v>
      </c>
      <c r="D808" s="10">
        <v>1.4357100033907599</v>
      </c>
      <c r="E808" s="10">
        <v>3.6956161695858198</v>
      </c>
      <c r="F808" s="10">
        <v>2.1935415282321399E-4</v>
      </c>
      <c r="G808" s="10">
        <v>5.3518300334432899E-3</v>
      </c>
    </row>
    <row r="809" spans="1:7" x14ac:dyDescent="0.25">
      <c r="A809" s="10" t="s">
        <v>1669</v>
      </c>
      <c r="B809" s="10">
        <v>43.228667176196097</v>
      </c>
      <c r="C809" s="10">
        <v>5.3092470152937796</v>
      </c>
      <c r="D809" s="10">
        <v>1.56855574386434</v>
      </c>
      <c r="E809" s="10">
        <v>3.3847997025682699</v>
      </c>
      <c r="F809" s="10">
        <v>7.1230211119180397E-4</v>
      </c>
      <c r="G809" s="10">
        <v>1.05764858420221E-2</v>
      </c>
    </row>
    <row r="810" spans="1:7" x14ac:dyDescent="0.25">
      <c r="A810" s="10" t="s">
        <v>249</v>
      </c>
      <c r="B810" s="10">
        <v>82.8053667894727</v>
      </c>
      <c r="C810" s="10">
        <v>5.31390868450561</v>
      </c>
      <c r="D810" s="10">
        <v>1.0898935478989</v>
      </c>
      <c r="E810" s="10">
        <v>4.8756217474172301</v>
      </c>
      <c r="F810" s="11">
        <v>1.08466273939368E-6</v>
      </c>
      <c r="G810" s="10">
        <v>2.9783657600116598E-4</v>
      </c>
    </row>
    <row r="811" spans="1:7" x14ac:dyDescent="0.25">
      <c r="A811" s="10" t="s">
        <v>322</v>
      </c>
      <c r="B811" s="10">
        <v>36.468616179621399</v>
      </c>
      <c r="C811" s="10">
        <v>5.3160902153124203</v>
      </c>
      <c r="D811" s="10">
        <v>1.4342976580120399</v>
      </c>
      <c r="E811" s="10">
        <v>3.70640653675793</v>
      </c>
      <c r="F811" s="10">
        <v>2.1022076387055999E-4</v>
      </c>
      <c r="G811" s="10">
        <v>5.2416365934895397E-3</v>
      </c>
    </row>
    <row r="812" spans="1:7" x14ac:dyDescent="0.25">
      <c r="A812" s="10" t="s">
        <v>2041</v>
      </c>
      <c r="B812" s="10">
        <v>40.039546964988801</v>
      </c>
      <c r="C812" s="10">
        <v>5.3276186345802801</v>
      </c>
      <c r="D812" s="10">
        <v>1.4373488411350901</v>
      </c>
      <c r="E812" s="10">
        <v>3.70655924443016</v>
      </c>
      <c r="F812" s="10">
        <v>2.1009410699227699E-4</v>
      </c>
      <c r="G812" s="10">
        <v>5.2416365934895397E-3</v>
      </c>
    </row>
    <row r="813" spans="1:7" x14ac:dyDescent="0.25">
      <c r="A813" s="10" t="s">
        <v>994</v>
      </c>
      <c r="B813" s="10">
        <v>36.8328971925472</v>
      </c>
      <c r="C813" s="10">
        <v>5.3289802206268</v>
      </c>
      <c r="D813" s="10">
        <v>1.43570826590783</v>
      </c>
      <c r="E813" s="10">
        <v>3.7117430798220998</v>
      </c>
      <c r="F813" s="10">
        <v>2.0583686196212799E-4</v>
      </c>
      <c r="G813" s="10">
        <v>5.2200519353415497E-3</v>
      </c>
    </row>
    <row r="814" spans="1:7" x14ac:dyDescent="0.25">
      <c r="A814" s="10" t="s">
        <v>2180</v>
      </c>
      <c r="B814" s="10">
        <v>37.522000411675698</v>
      </c>
      <c r="C814" s="10">
        <v>5.32928586428174</v>
      </c>
      <c r="D814" s="10">
        <v>1.4351855338549</v>
      </c>
      <c r="E814" s="10">
        <v>3.7133079581476101</v>
      </c>
      <c r="F814" s="10">
        <v>2.0456770808522799E-4</v>
      </c>
      <c r="G814" s="10">
        <v>5.21001858702296E-3</v>
      </c>
    </row>
    <row r="815" spans="1:7" x14ac:dyDescent="0.25">
      <c r="A815" s="10" t="s">
        <v>2326</v>
      </c>
      <c r="B815" s="10">
        <v>70.844397800633004</v>
      </c>
      <c r="C815" s="10">
        <v>5.33889183421896</v>
      </c>
      <c r="D815" s="10">
        <v>1.2109628460576001</v>
      </c>
      <c r="E815" s="10">
        <v>4.4087990408625499</v>
      </c>
      <c r="F815" s="11">
        <v>1.03945420124976E-5</v>
      </c>
      <c r="G815" s="10">
        <v>1.0051015075255301E-3</v>
      </c>
    </row>
    <row r="816" spans="1:7" x14ac:dyDescent="0.25">
      <c r="A816" s="10" t="s">
        <v>1007</v>
      </c>
      <c r="B816" s="10">
        <v>37.618665720904303</v>
      </c>
      <c r="C816" s="10">
        <v>5.3417574236585397</v>
      </c>
      <c r="D816" s="10">
        <v>1.4392585521794199</v>
      </c>
      <c r="E816" s="10">
        <v>3.7114647785623198</v>
      </c>
      <c r="F816" s="10">
        <v>2.06063344149565E-4</v>
      </c>
      <c r="G816" s="10">
        <v>5.2200519353415497E-3</v>
      </c>
    </row>
    <row r="817" spans="1:7" x14ac:dyDescent="0.25">
      <c r="A817" s="10" t="s">
        <v>1976</v>
      </c>
      <c r="B817" s="10">
        <v>43.196484571052203</v>
      </c>
      <c r="C817" s="10">
        <v>5.3490887855535103</v>
      </c>
      <c r="D817" s="10">
        <v>1.43490568145125</v>
      </c>
      <c r="E817" s="10">
        <v>3.7278330239402599</v>
      </c>
      <c r="F817" s="10">
        <v>1.93133263421244E-4</v>
      </c>
      <c r="G817" s="10">
        <v>5.0456462789688497E-3</v>
      </c>
    </row>
    <row r="818" spans="1:7" x14ac:dyDescent="0.25">
      <c r="A818" s="10" t="s">
        <v>464</v>
      </c>
      <c r="B818" s="10">
        <v>36.649955631095501</v>
      </c>
      <c r="C818" s="10">
        <v>5.3572307186681796</v>
      </c>
      <c r="D818" s="10">
        <v>1.4350362813358499</v>
      </c>
      <c r="E818" s="10">
        <v>3.7331674385829601</v>
      </c>
      <c r="F818" s="10">
        <v>1.89086803473589E-4</v>
      </c>
      <c r="G818" s="10">
        <v>5.0142784773982802E-3</v>
      </c>
    </row>
    <row r="819" spans="1:7" x14ac:dyDescent="0.25">
      <c r="A819" s="10" t="s">
        <v>1832</v>
      </c>
      <c r="B819" s="10">
        <v>38.016203873749099</v>
      </c>
      <c r="C819" s="10">
        <v>5.3594348209460998</v>
      </c>
      <c r="D819" s="10">
        <v>1.44227601109126</v>
      </c>
      <c r="E819" s="10">
        <v>3.7159564325631398</v>
      </c>
      <c r="F819" s="10">
        <v>2.0243646530279999E-4</v>
      </c>
      <c r="G819" s="10">
        <v>5.1945590077213796E-3</v>
      </c>
    </row>
    <row r="820" spans="1:7" x14ac:dyDescent="0.25">
      <c r="A820" s="10" t="s">
        <v>477</v>
      </c>
      <c r="B820" s="10">
        <v>40.248617910173202</v>
      </c>
      <c r="C820" s="10">
        <v>5.3598472107735899</v>
      </c>
      <c r="D820" s="10">
        <v>1.44826722639315</v>
      </c>
      <c r="E820" s="10">
        <v>3.70086895090627</v>
      </c>
      <c r="F820" s="10">
        <v>2.14862426117135E-4</v>
      </c>
      <c r="G820" s="10">
        <v>5.29904876106615E-3</v>
      </c>
    </row>
    <row r="821" spans="1:7" x14ac:dyDescent="0.25">
      <c r="A821" s="10" t="s">
        <v>1874</v>
      </c>
      <c r="B821" s="10">
        <v>39.564896611491797</v>
      </c>
      <c r="C821" s="10">
        <v>5.3633922694385499</v>
      </c>
      <c r="D821" s="10">
        <v>1.4363793087047501</v>
      </c>
      <c r="E821" s="10">
        <v>3.7339665344211501</v>
      </c>
      <c r="F821" s="10">
        <v>1.8848755044006401E-4</v>
      </c>
      <c r="G821" s="10">
        <v>5.0142784773982802E-3</v>
      </c>
    </row>
    <row r="822" spans="1:7" x14ac:dyDescent="0.25">
      <c r="A822" s="10" t="s">
        <v>655</v>
      </c>
      <c r="B822" s="10">
        <v>38.9030730485769</v>
      </c>
      <c r="C822" s="10">
        <v>5.3693517028734599</v>
      </c>
      <c r="D822" s="10">
        <v>1.4482381857112401</v>
      </c>
      <c r="E822" s="10">
        <v>3.7075059585150298</v>
      </c>
      <c r="F822" s="10">
        <v>2.0931049328479199E-4</v>
      </c>
      <c r="G822" s="10">
        <v>5.2416365934895397E-3</v>
      </c>
    </row>
    <row r="823" spans="1:7" x14ac:dyDescent="0.25">
      <c r="A823" s="10" t="s">
        <v>652</v>
      </c>
      <c r="B823" s="10">
        <v>38.653901497789498</v>
      </c>
      <c r="C823" s="10">
        <v>5.3698907666373703</v>
      </c>
      <c r="D823" s="10">
        <v>1.43861828207114</v>
      </c>
      <c r="E823" s="10">
        <v>3.73267240765664</v>
      </c>
      <c r="F823" s="10">
        <v>1.8945893178584999E-4</v>
      </c>
      <c r="G823" s="10">
        <v>5.0147188397875499E-3</v>
      </c>
    </row>
    <row r="824" spans="1:7" x14ac:dyDescent="0.25">
      <c r="A824" s="10" t="s">
        <v>672</v>
      </c>
      <c r="B824" s="10">
        <v>62.6789731948504</v>
      </c>
      <c r="C824" s="10">
        <v>5.3706045220818304</v>
      </c>
      <c r="D824" s="10">
        <v>1.2079067151040399</v>
      </c>
      <c r="E824" s="10">
        <v>4.4462080183230297</v>
      </c>
      <c r="F824" s="11">
        <v>8.7399320685522805E-6</v>
      </c>
      <c r="G824" s="10">
        <v>9.11827912783566E-4</v>
      </c>
    </row>
    <row r="825" spans="1:7" x14ac:dyDescent="0.25">
      <c r="A825" s="10" t="s">
        <v>1945</v>
      </c>
      <c r="B825" s="10">
        <v>44.320786430791301</v>
      </c>
      <c r="C825" s="10">
        <v>5.3721817473165698</v>
      </c>
      <c r="D825" s="10">
        <v>1.4378331051258899</v>
      </c>
      <c r="E825" s="10">
        <v>3.7363041149662402</v>
      </c>
      <c r="F825" s="10">
        <v>1.8674479862383899E-4</v>
      </c>
      <c r="G825" s="10">
        <v>4.9771412043308301E-3</v>
      </c>
    </row>
    <row r="826" spans="1:7" x14ac:dyDescent="0.25">
      <c r="A826" s="10" t="s">
        <v>768</v>
      </c>
      <c r="B826" s="10">
        <v>36.893292391409602</v>
      </c>
      <c r="C826" s="10">
        <v>5.37909468407803</v>
      </c>
      <c r="D826" s="10">
        <v>1.4377064901941801</v>
      </c>
      <c r="E826" s="10">
        <v>3.74144146998424</v>
      </c>
      <c r="F826" s="10">
        <v>1.82967792446701E-4</v>
      </c>
      <c r="G826" s="10">
        <v>4.9178021230843897E-3</v>
      </c>
    </row>
    <row r="827" spans="1:7" x14ac:dyDescent="0.25">
      <c r="A827" s="10" t="s">
        <v>2237</v>
      </c>
      <c r="B827" s="10">
        <v>37.7302163273487</v>
      </c>
      <c r="C827" s="10">
        <v>5.3842764378592296</v>
      </c>
      <c r="D827" s="10">
        <v>1.44684056292736</v>
      </c>
      <c r="E827" s="10">
        <v>3.7214027418234199</v>
      </c>
      <c r="F827" s="10">
        <v>1.98119170406597E-4</v>
      </c>
      <c r="G827" s="10">
        <v>5.1085752915574403E-3</v>
      </c>
    </row>
    <row r="828" spans="1:7" x14ac:dyDescent="0.25">
      <c r="A828" s="10" t="s">
        <v>547</v>
      </c>
      <c r="B828" s="10">
        <v>38.057729647346299</v>
      </c>
      <c r="C828" s="10">
        <v>5.3956886515422697</v>
      </c>
      <c r="D828" s="10">
        <v>1.45490735743775</v>
      </c>
      <c r="E828" s="10">
        <v>3.70861321441431</v>
      </c>
      <c r="F828" s="10">
        <v>2.0839747884164199E-4</v>
      </c>
      <c r="G828" s="10">
        <v>5.2416365934895397E-3</v>
      </c>
    </row>
    <row r="829" spans="1:7" x14ac:dyDescent="0.25">
      <c r="A829" s="10" t="s">
        <v>503</v>
      </c>
      <c r="B829" s="10">
        <v>36.079207132251298</v>
      </c>
      <c r="C829" s="10">
        <v>5.4033757067369503</v>
      </c>
      <c r="D829" s="10">
        <v>1.43420160784072</v>
      </c>
      <c r="E829" s="10">
        <v>3.7675147463208098</v>
      </c>
      <c r="F829" s="10">
        <v>1.6488080410042701E-4</v>
      </c>
      <c r="G829" s="10">
        <v>4.6441914590134598E-3</v>
      </c>
    </row>
    <row r="830" spans="1:7" x14ac:dyDescent="0.25">
      <c r="A830" s="10" t="s">
        <v>291</v>
      </c>
      <c r="B830" s="10">
        <v>37.223899955788198</v>
      </c>
      <c r="C830" s="10">
        <v>5.4085940844656699</v>
      </c>
      <c r="D830" s="10">
        <v>1.4379706897364799</v>
      </c>
      <c r="E830" s="10">
        <v>3.7612686566350102</v>
      </c>
      <c r="F830" s="10">
        <v>1.6905373445769199E-4</v>
      </c>
      <c r="G830" s="10">
        <v>4.7032528439124397E-3</v>
      </c>
    </row>
    <row r="831" spans="1:7" x14ac:dyDescent="0.25">
      <c r="A831" s="10" t="s">
        <v>2210</v>
      </c>
      <c r="B831" s="10">
        <v>52.323681954389201</v>
      </c>
      <c r="C831" s="10">
        <v>5.4124523204661497</v>
      </c>
      <c r="D831" s="10">
        <v>1.4375430129144799</v>
      </c>
      <c r="E831" s="10">
        <v>3.7650715643582</v>
      </c>
      <c r="F831" s="10">
        <v>1.6650138783188799E-4</v>
      </c>
      <c r="G831" s="10">
        <v>4.6732371827222802E-3</v>
      </c>
    </row>
    <row r="832" spans="1:7" x14ac:dyDescent="0.25">
      <c r="A832" s="10" t="s">
        <v>1614</v>
      </c>
      <c r="B832" s="10">
        <v>86.451033632153397</v>
      </c>
      <c r="C832" s="10">
        <v>5.4182564050748399</v>
      </c>
      <c r="D832" s="10">
        <v>1.21477894700822</v>
      </c>
      <c r="E832" s="10">
        <v>4.4602817808285096</v>
      </c>
      <c r="F832" s="11">
        <v>8.1851963628809593E-6</v>
      </c>
      <c r="G832" s="10">
        <v>8.8299893824875003E-4</v>
      </c>
    </row>
    <row r="833" spans="1:7" x14ac:dyDescent="0.25">
      <c r="A833" s="10" t="s">
        <v>275</v>
      </c>
      <c r="B833" s="10">
        <v>37.759055118026197</v>
      </c>
      <c r="C833" s="10">
        <v>5.4240283396223399</v>
      </c>
      <c r="D833" s="10">
        <v>1.4367566239728899</v>
      </c>
      <c r="E833" s="10">
        <v>3.7751893738439302</v>
      </c>
      <c r="F833" s="10">
        <v>1.59886151010505E-4</v>
      </c>
      <c r="G833" s="10">
        <v>4.5932510556605096E-3</v>
      </c>
    </row>
    <row r="834" spans="1:7" x14ac:dyDescent="0.25">
      <c r="A834" s="10" t="s">
        <v>825</v>
      </c>
      <c r="B834" s="10">
        <v>40.178810319226102</v>
      </c>
      <c r="C834" s="10">
        <v>5.4272267648469104</v>
      </c>
      <c r="D834" s="10">
        <v>1.43817838590854</v>
      </c>
      <c r="E834" s="10">
        <v>3.7736812192587301</v>
      </c>
      <c r="F834" s="10">
        <v>1.60856277370637E-4</v>
      </c>
      <c r="G834" s="10">
        <v>4.6044383511616698E-3</v>
      </c>
    </row>
    <row r="835" spans="1:7" x14ac:dyDescent="0.25">
      <c r="A835" s="10" t="s">
        <v>2159</v>
      </c>
      <c r="B835" s="10">
        <v>44.682932725621797</v>
      </c>
      <c r="C835" s="10">
        <v>5.43170555356122</v>
      </c>
      <c r="D835" s="10">
        <v>1.4350563084044701</v>
      </c>
      <c r="E835" s="10">
        <v>3.7850121432519401</v>
      </c>
      <c r="F835" s="10">
        <v>1.5370107324491099E-4</v>
      </c>
      <c r="G835" s="10">
        <v>4.4559261782775202E-3</v>
      </c>
    </row>
    <row r="836" spans="1:7" x14ac:dyDescent="0.25">
      <c r="A836" s="10" t="s">
        <v>2268</v>
      </c>
      <c r="B836" s="10">
        <v>73.939481083209998</v>
      </c>
      <c r="C836" s="10">
        <v>5.4335730973991598</v>
      </c>
      <c r="D836" s="10">
        <v>1.2118636643640699</v>
      </c>
      <c r="E836" s="10">
        <v>4.4836504775068402</v>
      </c>
      <c r="F836" s="11">
        <v>7.3376815689707998E-6</v>
      </c>
      <c r="G836" s="10">
        <v>8.2279688527670902E-4</v>
      </c>
    </row>
    <row r="837" spans="1:7" x14ac:dyDescent="0.25">
      <c r="A837" s="10" t="s">
        <v>446</v>
      </c>
      <c r="B837" s="10">
        <v>97.118207613380704</v>
      </c>
      <c r="C837" s="10">
        <v>5.4376567309388699</v>
      </c>
      <c r="D837" s="10">
        <v>1.09085439360412</v>
      </c>
      <c r="E837" s="10">
        <v>4.9847686023183702</v>
      </c>
      <c r="F837" s="11">
        <v>6.2036010837000501E-7</v>
      </c>
      <c r="G837" s="10">
        <v>2.2067344649519E-4</v>
      </c>
    </row>
    <row r="838" spans="1:7" x14ac:dyDescent="0.25">
      <c r="A838" s="10" t="s">
        <v>1657</v>
      </c>
      <c r="B838" s="10">
        <v>46.243733088348797</v>
      </c>
      <c r="C838" s="10">
        <v>5.4454183939965404</v>
      </c>
      <c r="D838" s="10">
        <v>1.4358432423472101</v>
      </c>
      <c r="E838" s="10">
        <v>3.7924880888075001</v>
      </c>
      <c r="F838" s="10">
        <v>1.4914540643090301E-4</v>
      </c>
      <c r="G838" s="10">
        <v>4.3883525516946404E-3</v>
      </c>
    </row>
    <row r="839" spans="1:7" x14ac:dyDescent="0.25">
      <c r="A839" s="10" t="s">
        <v>1778</v>
      </c>
      <c r="B839" s="10">
        <v>60.735493603361498</v>
      </c>
      <c r="C839" s="10">
        <v>5.4489301469495404</v>
      </c>
      <c r="D839" s="10">
        <v>1.4332915551376499</v>
      </c>
      <c r="E839" s="10">
        <v>3.8016899823471202</v>
      </c>
      <c r="F839" s="10">
        <v>1.43712479730537E-4</v>
      </c>
      <c r="G839" s="10">
        <v>4.2999858557865199E-3</v>
      </c>
    </row>
    <row r="840" spans="1:7" x14ac:dyDescent="0.25">
      <c r="A840" s="10" t="s">
        <v>141</v>
      </c>
      <c r="B840" s="10">
        <v>37.955024823834997</v>
      </c>
      <c r="C840" s="10">
        <v>5.4522547842547597</v>
      </c>
      <c r="D840" s="10">
        <v>1.4374842340507801</v>
      </c>
      <c r="E840" s="10">
        <v>3.79291449262749</v>
      </c>
      <c r="F840" s="10">
        <v>1.4888943666925599E-4</v>
      </c>
      <c r="G840" s="10">
        <v>4.3883525516946404E-3</v>
      </c>
    </row>
    <row r="841" spans="1:7" x14ac:dyDescent="0.25">
      <c r="A841" s="10" t="s">
        <v>315</v>
      </c>
      <c r="B841" s="10">
        <v>38.084392487440802</v>
      </c>
      <c r="C841" s="10">
        <v>5.4652844064042396</v>
      </c>
      <c r="D841" s="10">
        <v>1.43728262186537</v>
      </c>
      <c r="E841" s="10">
        <v>3.80251199260388</v>
      </c>
      <c r="F841" s="10">
        <v>1.4323633054577999E-4</v>
      </c>
      <c r="G841" s="10">
        <v>4.2999858557865199E-3</v>
      </c>
    </row>
    <row r="842" spans="1:7" x14ac:dyDescent="0.25">
      <c r="A842" s="10" t="s">
        <v>538</v>
      </c>
      <c r="B842" s="10">
        <v>41.364743030590901</v>
      </c>
      <c r="C842" s="10">
        <v>5.4795751489934403</v>
      </c>
      <c r="D842" s="10">
        <v>1.43710272752854</v>
      </c>
      <c r="E842" s="10">
        <v>3.8129321196244002</v>
      </c>
      <c r="F842" s="10">
        <v>1.3732783881053199E-4</v>
      </c>
      <c r="G842" s="10">
        <v>4.2001955487055804E-3</v>
      </c>
    </row>
    <row r="843" spans="1:7" x14ac:dyDescent="0.25">
      <c r="A843" s="10" t="s">
        <v>1727</v>
      </c>
      <c r="B843" s="10">
        <v>44.600653263160197</v>
      </c>
      <c r="C843" s="10">
        <v>5.4800109464942501</v>
      </c>
      <c r="D843" s="10">
        <v>1.4336300918325799</v>
      </c>
      <c r="E843" s="10">
        <v>3.8224720433213402</v>
      </c>
      <c r="F843" s="10">
        <v>1.3212046168413301E-4</v>
      </c>
      <c r="G843" s="10">
        <v>4.0921216433339597E-3</v>
      </c>
    </row>
    <row r="844" spans="1:7" x14ac:dyDescent="0.25">
      <c r="A844" s="10" t="s">
        <v>2067</v>
      </c>
      <c r="B844" s="10">
        <v>42.641147878445601</v>
      </c>
      <c r="C844" s="10">
        <v>5.4801711346446202</v>
      </c>
      <c r="D844" s="10">
        <v>1.44738937725078</v>
      </c>
      <c r="E844" s="10">
        <v>3.7862452362707</v>
      </c>
      <c r="F844" s="10">
        <v>1.5294074258014501E-4</v>
      </c>
      <c r="G844" s="10">
        <v>4.4459347544139197E-3</v>
      </c>
    </row>
    <row r="845" spans="1:7" x14ac:dyDescent="0.25">
      <c r="A845" s="10" t="s">
        <v>243</v>
      </c>
      <c r="B845" s="10">
        <v>38.417745330429803</v>
      </c>
      <c r="C845" s="10">
        <v>5.4811932946707298</v>
      </c>
      <c r="D845" s="10">
        <v>1.44354107865786</v>
      </c>
      <c r="E845" s="10">
        <v>3.7970469810023499</v>
      </c>
      <c r="F845" s="10">
        <v>1.4643004555747201E-4</v>
      </c>
      <c r="G845" s="10">
        <v>4.3648264331774397E-3</v>
      </c>
    </row>
    <row r="846" spans="1:7" x14ac:dyDescent="0.25">
      <c r="A846" s="10" t="s">
        <v>1529</v>
      </c>
      <c r="B846" s="10">
        <v>41.614667538866101</v>
      </c>
      <c r="C846" s="10">
        <v>5.4823992603022704</v>
      </c>
      <c r="D846" s="10">
        <v>1.4335165279137501</v>
      </c>
      <c r="E846" s="10">
        <v>3.8244409140374498</v>
      </c>
      <c r="F846" s="10">
        <v>1.3106917319782101E-4</v>
      </c>
      <c r="G846" s="10">
        <v>4.0755182656738798E-3</v>
      </c>
    </row>
    <row r="847" spans="1:7" x14ac:dyDescent="0.25">
      <c r="A847" s="10" t="s">
        <v>728</v>
      </c>
      <c r="B847" s="10">
        <v>45.783749721983099</v>
      </c>
      <c r="C847" s="10">
        <v>5.4836277474930002</v>
      </c>
      <c r="D847" s="10">
        <v>1.4457408223785899</v>
      </c>
      <c r="E847" s="10">
        <v>3.7929535243191701</v>
      </c>
      <c r="F847" s="10">
        <v>1.4886602666053399E-4</v>
      </c>
      <c r="G847" s="10">
        <v>4.3883525516946404E-3</v>
      </c>
    </row>
    <row r="848" spans="1:7" x14ac:dyDescent="0.25">
      <c r="A848" s="10" t="s">
        <v>84</v>
      </c>
      <c r="B848" s="10">
        <v>36.747670873665903</v>
      </c>
      <c r="C848" s="10">
        <v>5.4839786701199902</v>
      </c>
      <c r="D848" s="10">
        <v>1.4649036959583599</v>
      </c>
      <c r="E848" s="10">
        <v>3.7435762400287098</v>
      </c>
      <c r="F848" s="10">
        <v>1.8141952107499399E-4</v>
      </c>
      <c r="G848" s="10">
        <v>4.8905485358924899E-3</v>
      </c>
    </row>
    <row r="849" spans="1:7" x14ac:dyDescent="0.25">
      <c r="A849" s="10" t="s">
        <v>138</v>
      </c>
      <c r="B849" s="10">
        <v>59.250740786949002</v>
      </c>
      <c r="C849" s="10">
        <v>5.4862741581333498</v>
      </c>
      <c r="D849" s="10">
        <v>1.23246762418786</v>
      </c>
      <c r="E849" s="10">
        <v>4.45145499197071</v>
      </c>
      <c r="F849" s="11">
        <v>8.5290410830416004E-6</v>
      </c>
      <c r="G849" s="10">
        <v>9.0169022329915805E-4</v>
      </c>
    </row>
    <row r="850" spans="1:7" x14ac:dyDescent="0.25">
      <c r="A850" s="10" t="s">
        <v>1650</v>
      </c>
      <c r="B850" s="10">
        <v>47.821020024915804</v>
      </c>
      <c r="C850" s="10">
        <v>5.4957721062657203</v>
      </c>
      <c r="D850" s="10">
        <v>1.4427940792498</v>
      </c>
      <c r="E850" s="10">
        <v>3.8091174515515598</v>
      </c>
      <c r="F850" s="10">
        <v>1.3946370190160001E-4</v>
      </c>
      <c r="G850" s="10">
        <v>4.2287101046951901E-3</v>
      </c>
    </row>
    <row r="851" spans="1:7" x14ac:dyDescent="0.25">
      <c r="A851" s="10" t="s">
        <v>445</v>
      </c>
      <c r="B851" s="10">
        <v>36.692998064951901</v>
      </c>
      <c r="C851" s="10">
        <v>5.4969612726433299</v>
      </c>
      <c r="D851" s="10">
        <v>1.43767235579446</v>
      </c>
      <c r="E851" s="10">
        <v>3.8235146210387199</v>
      </c>
      <c r="F851" s="10">
        <v>1.3156278630572699E-4</v>
      </c>
      <c r="G851" s="10">
        <v>4.0828232196403599E-3</v>
      </c>
    </row>
    <row r="852" spans="1:7" x14ac:dyDescent="0.25">
      <c r="A852" s="10" t="s">
        <v>183</v>
      </c>
      <c r="B852" s="10">
        <v>41.657906189709699</v>
      </c>
      <c r="C852" s="10">
        <v>5.5020702759741598</v>
      </c>
      <c r="D852" s="10">
        <v>1.4386608925536499</v>
      </c>
      <c r="E852" s="10">
        <v>3.8244386181985202</v>
      </c>
      <c r="F852" s="10">
        <v>1.3107039446926899E-4</v>
      </c>
      <c r="G852" s="10">
        <v>4.0755182656738798E-3</v>
      </c>
    </row>
    <row r="853" spans="1:7" x14ac:dyDescent="0.25">
      <c r="A853" s="10" t="s">
        <v>1744</v>
      </c>
      <c r="B853" s="10">
        <v>51.451152940557201</v>
      </c>
      <c r="C853" s="10">
        <v>5.5043009829223397</v>
      </c>
      <c r="D853" s="10">
        <v>1.43357836600212</v>
      </c>
      <c r="E853" s="10">
        <v>3.8395536047829699</v>
      </c>
      <c r="F853" s="10">
        <v>1.23258216247818E-4</v>
      </c>
      <c r="G853" s="10">
        <v>3.8859419349063702E-3</v>
      </c>
    </row>
    <row r="854" spans="1:7" x14ac:dyDescent="0.25">
      <c r="A854" s="10" t="s">
        <v>855</v>
      </c>
      <c r="B854" s="10">
        <v>425.851623990669</v>
      </c>
      <c r="C854" s="10">
        <v>5.5076960744839401</v>
      </c>
      <c r="D854" s="10">
        <v>0.89441168930655002</v>
      </c>
      <c r="E854" s="10">
        <v>6.1578981360967298</v>
      </c>
      <c r="F854" s="11">
        <v>7.3716743479898105E-10</v>
      </c>
      <c r="G854" s="11">
        <v>2.3380002362084399E-6</v>
      </c>
    </row>
    <row r="855" spans="1:7" x14ac:dyDescent="0.25">
      <c r="A855" s="10" t="s">
        <v>627</v>
      </c>
      <c r="B855" s="10">
        <v>39.142311820993498</v>
      </c>
      <c r="C855" s="10">
        <v>5.51936753863923</v>
      </c>
      <c r="D855" s="10">
        <v>1.4350030593337799</v>
      </c>
      <c r="E855" s="10">
        <v>3.84624095589152</v>
      </c>
      <c r="F855" s="10">
        <v>1.19943812724349E-4</v>
      </c>
      <c r="G855" s="10">
        <v>3.8242438414172598E-3</v>
      </c>
    </row>
    <row r="856" spans="1:7" x14ac:dyDescent="0.25">
      <c r="A856" s="10" t="s">
        <v>1128</v>
      </c>
      <c r="B856" s="10">
        <v>49.670812814650603</v>
      </c>
      <c r="C856" s="10">
        <v>5.5224853868359398</v>
      </c>
      <c r="D856" s="10">
        <v>1.4341992927046601</v>
      </c>
      <c r="E856" s="10">
        <v>3.85057042973534</v>
      </c>
      <c r="F856" s="10">
        <v>1.17843035160805E-4</v>
      </c>
      <c r="G856" s="10">
        <v>3.7982822186586399E-3</v>
      </c>
    </row>
    <row r="857" spans="1:7" x14ac:dyDescent="0.25">
      <c r="A857" s="10" t="s">
        <v>374</v>
      </c>
      <c r="B857" s="10">
        <v>39.250966355003001</v>
      </c>
      <c r="C857" s="10">
        <v>5.5231368247110701</v>
      </c>
      <c r="D857" s="10">
        <v>1.4509598182163701</v>
      </c>
      <c r="E857" s="10">
        <v>3.8065401642207601</v>
      </c>
      <c r="F857" s="10">
        <v>1.40924415337531E-4</v>
      </c>
      <c r="G857" s="10">
        <v>4.2648461420278097E-3</v>
      </c>
    </row>
    <row r="858" spans="1:7" x14ac:dyDescent="0.25">
      <c r="A858" s="10" t="s">
        <v>202</v>
      </c>
      <c r="B858" s="10">
        <v>36.393369209522298</v>
      </c>
      <c r="C858" s="10">
        <v>5.5341318289269701</v>
      </c>
      <c r="D858" s="10">
        <v>1.4369290161422801</v>
      </c>
      <c r="E858" s="10">
        <v>3.851360621685</v>
      </c>
      <c r="F858" s="10">
        <v>1.17463376557615E-4</v>
      </c>
      <c r="G858" s="10">
        <v>3.79491748622174E-3</v>
      </c>
    </row>
    <row r="859" spans="1:7" x14ac:dyDescent="0.25">
      <c r="A859" s="10" t="s">
        <v>1793</v>
      </c>
      <c r="B859" s="10">
        <v>47.205329697978897</v>
      </c>
      <c r="C859" s="10">
        <v>5.5352016164342297</v>
      </c>
      <c r="D859" s="10">
        <v>1.43268690836026</v>
      </c>
      <c r="E859" s="10">
        <v>3.8635109905271401</v>
      </c>
      <c r="F859" s="10">
        <v>1.11768862127069E-4</v>
      </c>
      <c r="G859" s="10">
        <v>3.70027268394796E-3</v>
      </c>
    </row>
    <row r="860" spans="1:7" x14ac:dyDescent="0.25">
      <c r="A860" s="10" t="s">
        <v>1532</v>
      </c>
      <c r="B860" s="10">
        <v>47.597184638986803</v>
      </c>
      <c r="C860" s="10">
        <v>5.5384571497001103</v>
      </c>
      <c r="D860" s="10">
        <v>1.4380800645654499</v>
      </c>
      <c r="E860" s="10">
        <v>3.85128567328668</v>
      </c>
      <c r="F860" s="10">
        <v>1.17499336974074E-4</v>
      </c>
      <c r="G860" s="10">
        <v>3.79491748622174E-3</v>
      </c>
    </row>
    <row r="861" spans="1:7" x14ac:dyDescent="0.25">
      <c r="A861" s="10" t="s">
        <v>2011</v>
      </c>
      <c r="B861" s="10">
        <v>72.153650597124496</v>
      </c>
      <c r="C861" s="10">
        <v>5.5386423645536702</v>
      </c>
      <c r="D861" s="10">
        <v>1.2200504615422501</v>
      </c>
      <c r="E861" s="10">
        <v>4.5396830206123697</v>
      </c>
      <c r="F861" s="11">
        <v>5.6338859636552304E-6</v>
      </c>
      <c r="G861" s="10">
        <v>7.0348160324129605E-4</v>
      </c>
    </row>
    <row r="862" spans="1:7" x14ac:dyDescent="0.25">
      <c r="A862" s="10" t="s">
        <v>2048</v>
      </c>
      <c r="B862" s="10">
        <v>62.022637838436097</v>
      </c>
      <c r="C862" s="10">
        <v>5.5386996378852302</v>
      </c>
      <c r="D862" s="10">
        <v>1.43273472872927</v>
      </c>
      <c r="E862" s="10">
        <v>3.8658235378977901</v>
      </c>
      <c r="F862" s="10">
        <v>1.10714969919686E-4</v>
      </c>
      <c r="G862" s="10">
        <v>3.6884831785428201E-3</v>
      </c>
    </row>
    <row r="863" spans="1:7" x14ac:dyDescent="0.25">
      <c r="A863" s="10" t="s">
        <v>2115</v>
      </c>
      <c r="B863" s="10">
        <v>75.814763526864198</v>
      </c>
      <c r="C863" s="10">
        <v>5.5443160095654802</v>
      </c>
      <c r="D863" s="10">
        <v>1.20562516758863</v>
      </c>
      <c r="E863" s="10">
        <v>4.5987062634522102</v>
      </c>
      <c r="F863" s="11">
        <v>4.2512268118072902E-6</v>
      </c>
      <c r="G863" s="10">
        <v>5.8117202397965596E-4</v>
      </c>
    </row>
    <row r="864" spans="1:7" x14ac:dyDescent="0.25">
      <c r="A864" s="10" t="s">
        <v>2010</v>
      </c>
      <c r="B864" s="10">
        <v>73.531557811054697</v>
      </c>
      <c r="C864" s="10">
        <v>5.5524439621214698</v>
      </c>
      <c r="D864" s="10">
        <v>1.2068984466248001</v>
      </c>
      <c r="E864" s="10">
        <v>4.6005892025541701</v>
      </c>
      <c r="F864" s="11">
        <v>4.2129755534733498E-6</v>
      </c>
      <c r="G864" s="10">
        <v>5.8117202397965596E-4</v>
      </c>
    </row>
    <row r="865" spans="1:7" x14ac:dyDescent="0.25">
      <c r="A865" s="10" t="s">
        <v>632</v>
      </c>
      <c r="B865" s="10">
        <v>43.169778434152299</v>
      </c>
      <c r="C865" s="10">
        <v>5.55342362766637</v>
      </c>
      <c r="D865" s="10">
        <v>1.4353616063490899</v>
      </c>
      <c r="E865" s="10">
        <v>3.86900666919172</v>
      </c>
      <c r="F865" s="10">
        <v>1.09279653361353E-4</v>
      </c>
      <c r="G865" s="10">
        <v>3.68207226894884E-3</v>
      </c>
    </row>
    <row r="866" spans="1:7" x14ac:dyDescent="0.25">
      <c r="A866" s="10" t="s">
        <v>2070</v>
      </c>
      <c r="B866" s="10">
        <v>43.383700413927897</v>
      </c>
      <c r="C866" s="10">
        <v>5.5546325781869204</v>
      </c>
      <c r="D866" s="10">
        <v>1.4364312887847599</v>
      </c>
      <c r="E866" s="10">
        <v>3.86696712996706</v>
      </c>
      <c r="F866" s="10">
        <v>1.10197274139468E-4</v>
      </c>
      <c r="G866" s="10">
        <v>3.6867265259571398E-3</v>
      </c>
    </row>
    <row r="867" spans="1:7" x14ac:dyDescent="0.25">
      <c r="A867" s="10" t="s">
        <v>955</v>
      </c>
      <c r="B867" s="10">
        <v>42.319513336070202</v>
      </c>
      <c r="C867" s="10">
        <v>5.5547361815776197</v>
      </c>
      <c r="D867" s="10">
        <v>1.4342826441668799</v>
      </c>
      <c r="E867" s="10">
        <v>3.8728323208596902</v>
      </c>
      <c r="F867" s="10">
        <v>1.07577843329946E-4</v>
      </c>
      <c r="G867" s="10">
        <v>3.6608786255929002E-3</v>
      </c>
    </row>
    <row r="868" spans="1:7" x14ac:dyDescent="0.25">
      <c r="A868" s="10" t="s">
        <v>341</v>
      </c>
      <c r="B868" s="10">
        <v>45.335272383813802</v>
      </c>
      <c r="C868" s="10">
        <v>5.5549279908692499</v>
      </c>
      <c r="D868" s="10">
        <v>1.4333602174378299</v>
      </c>
      <c r="E868" s="10">
        <v>3.8754584669573302</v>
      </c>
      <c r="F868" s="10">
        <v>1.06424131878466E-4</v>
      </c>
      <c r="G868" s="10">
        <v>3.6294062007069198E-3</v>
      </c>
    </row>
    <row r="869" spans="1:7" x14ac:dyDescent="0.25">
      <c r="A869" s="10" t="s">
        <v>414</v>
      </c>
      <c r="B869" s="10">
        <v>39.372603116905402</v>
      </c>
      <c r="C869" s="10">
        <v>5.55628702174997</v>
      </c>
      <c r="D869" s="10">
        <v>1.4352224730676699</v>
      </c>
      <c r="E869" s="10">
        <v>3.8713768255550298</v>
      </c>
      <c r="F869" s="10">
        <v>1.08222340083899E-4</v>
      </c>
      <c r="G869" s="10">
        <v>3.66917060575013E-3</v>
      </c>
    </row>
    <row r="870" spans="1:7" x14ac:dyDescent="0.25">
      <c r="A870" s="10" t="s">
        <v>2190</v>
      </c>
      <c r="B870" s="10">
        <v>44.130887086902298</v>
      </c>
      <c r="C870" s="10">
        <v>5.5597022516956596</v>
      </c>
      <c r="D870" s="10">
        <v>1.43705228954525</v>
      </c>
      <c r="E870" s="10">
        <v>3.8688239058127598</v>
      </c>
      <c r="F870" s="10">
        <v>1.0936158649734501E-4</v>
      </c>
      <c r="G870" s="10">
        <v>3.68207226894884E-3</v>
      </c>
    </row>
    <row r="871" spans="1:7" x14ac:dyDescent="0.25">
      <c r="A871" s="10" t="s">
        <v>1813</v>
      </c>
      <c r="B871" s="10">
        <v>47.8048420582464</v>
      </c>
      <c r="C871" s="10">
        <v>5.5618176412428904</v>
      </c>
      <c r="D871" s="10">
        <v>1.43443245070773</v>
      </c>
      <c r="E871" s="10">
        <v>3.8773646249419</v>
      </c>
      <c r="F871" s="10">
        <v>1.05594047146839E-4</v>
      </c>
      <c r="G871" s="10">
        <v>3.6244813845337101E-3</v>
      </c>
    </row>
    <row r="872" spans="1:7" x14ac:dyDescent="0.25">
      <c r="A872" s="10" t="s">
        <v>2003</v>
      </c>
      <c r="B872" s="10">
        <v>51.8201375750807</v>
      </c>
      <c r="C872" s="10">
        <v>5.5639205839745403</v>
      </c>
      <c r="D872" s="10">
        <v>1.4335898387114101</v>
      </c>
      <c r="E872" s="10">
        <v>3.8811105057606099</v>
      </c>
      <c r="F872" s="10">
        <v>1.0398057755949E-4</v>
      </c>
      <c r="G872" s="10">
        <v>3.5986590055949101E-3</v>
      </c>
    </row>
    <row r="873" spans="1:7" x14ac:dyDescent="0.25">
      <c r="A873" s="10" t="s">
        <v>626</v>
      </c>
      <c r="B873" s="10">
        <v>36.801396094422799</v>
      </c>
      <c r="C873" s="10">
        <v>5.5691477236675002</v>
      </c>
      <c r="D873" s="10">
        <v>1.4439496963618299</v>
      </c>
      <c r="E873" s="10">
        <v>3.8568848608088402</v>
      </c>
      <c r="F873" s="10">
        <v>1.14841222831062E-4</v>
      </c>
      <c r="G873" s="10">
        <v>3.7472265671913202E-3</v>
      </c>
    </row>
    <row r="874" spans="1:7" x14ac:dyDescent="0.25">
      <c r="A874" s="10" t="s">
        <v>1858</v>
      </c>
      <c r="B874" s="10">
        <v>88.887962532763794</v>
      </c>
      <c r="C874" s="10">
        <v>5.5695797398485603</v>
      </c>
      <c r="D874" s="10">
        <v>1.2093086439506</v>
      </c>
      <c r="E874" s="10">
        <v>4.6055899523331503</v>
      </c>
      <c r="F874" s="11">
        <v>4.1129814449853402E-6</v>
      </c>
      <c r="G874" s="10">
        <v>5.8117202397965596E-4</v>
      </c>
    </row>
    <row r="875" spans="1:7" x14ac:dyDescent="0.25">
      <c r="A875" s="10" t="s">
        <v>2307</v>
      </c>
      <c r="B875" s="10">
        <v>45.306065253144503</v>
      </c>
      <c r="C875" s="10">
        <v>5.5704762686565603</v>
      </c>
      <c r="D875" s="10">
        <v>1.4469772214491099</v>
      </c>
      <c r="E875" s="10">
        <v>3.8497332135455702</v>
      </c>
      <c r="F875" s="10">
        <v>1.1824654954418E-4</v>
      </c>
      <c r="G875" s="10">
        <v>3.80355736850224E-3</v>
      </c>
    </row>
    <row r="876" spans="1:7" x14ac:dyDescent="0.25">
      <c r="A876" s="10" t="s">
        <v>878</v>
      </c>
      <c r="B876" s="10">
        <v>45.607810755463497</v>
      </c>
      <c r="C876" s="10">
        <v>5.5752750704335101</v>
      </c>
      <c r="D876" s="10">
        <v>1.4337223084814601</v>
      </c>
      <c r="E876" s="10">
        <v>3.8886714933930202</v>
      </c>
      <c r="F876" s="10">
        <v>1.00794437167048E-4</v>
      </c>
      <c r="G876" s="10">
        <v>3.5756646744741702E-3</v>
      </c>
    </row>
    <row r="877" spans="1:7" x14ac:dyDescent="0.25">
      <c r="A877" s="10" t="s">
        <v>219</v>
      </c>
      <c r="B877" s="10">
        <v>40.6098894077981</v>
      </c>
      <c r="C877" s="10">
        <v>5.57603320494988</v>
      </c>
      <c r="D877" s="10">
        <v>1.4463835875204301</v>
      </c>
      <c r="E877" s="10">
        <v>3.8551551974597502</v>
      </c>
      <c r="F877" s="10">
        <v>1.15656234552511E-4</v>
      </c>
      <c r="G877" s="10">
        <v>3.7660709805620802E-3</v>
      </c>
    </row>
    <row r="878" spans="1:7" x14ac:dyDescent="0.25">
      <c r="A878" s="10" t="s">
        <v>1050</v>
      </c>
      <c r="B878" s="10">
        <v>78.920063227242593</v>
      </c>
      <c r="C878" s="10">
        <v>5.5780578165010999</v>
      </c>
      <c r="D878" s="10">
        <v>1.23942121837807</v>
      </c>
      <c r="E878" s="10">
        <v>4.5005343895924401</v>
      </c>
      <c r="F878" s="11">
        <v>6.77828368433235E-6</v>
      </c>
      <c r="G878" s="10">
        <v>7.9622239011957301E-4</v>
      </c>
    </row>
    <row r="879" spans="1:7" x14ac:dyDescent="0.25">
      <c r="A879" s="10" t="s">
        <v>2261</v>
      </c>
      <c r="B879" s="10">
        <v>47.452400866494301</v>
      </c>
      <c r="C879" s="10">
        <v>5.5812681248958604</v>
      </c>
      <c r="D879" s="10">
        <v>1.442161387778</v>
      </c>
      <c r="E879" s="10">
        <v>3.8700718048589202</v>
      </c>
      <c r="F879" s="10">
        <v>1.0880330230749599E-4</v>
      </c>
      <c r="G879" s="10">
        <v>3.67889715989825E-3</v>
      </c>
    </row>
    <row r="880" spans="1:7" x14ac:dyDescent="0.25">
      <c r="A880" s="10" t="s">
        <v>2074</v>
      </c>
      <c r="B880" s="10">
        <v>49.649846377191501</v>
      </c>
      <c r="C880" s="10">
        <v>5.5877361438893596</v>
      </c>
      <c r="D880" s="10">
        <v>1.43260438567857</v>
      </c>
      <c r="E880" s="10">
        <v>3.9004041867724899</v>
      </c>
      <c r="F880" s="11">
        <v>9.6032226715030895E-5</v>
      </c>
      <c r="G880" s="10">
        <v>3.4768928110661202E-3</v>
      </c>
    </row>
    <row r="881" spans="1:7" x14ac:dyDescent="0.25">
      <c r="A881" s="10" t="s">
        <v>939</v>
      </c>
      <c r="B881" s="10">
        <v>43.230563376501799</v>
      </c>
      <c r="C881" s="10">
        <v>5.5886897303580803</v>
      </c>
      <c r="D881" s="10">
        <v>1.4507945129003801</v>
      </c>
      <c r="E881" s="10">
        <v>3.8521580283518801</v>
      </c>
      <c r="F881" s="10">
        <v>1.17081421046161E-4</v>
      </c>
      <c r="G881" s="10">
        <v>3.79491748622174E-3</v>
      </c>
    </row>
    <row r="882" spans="1:7" x14ac:dyDescent="0.25">
      <c r="A882" s="10" t="s">
        <v>118</v>
      </c>
      <c r="B882" s="10">
        <v>43.328849962745402</v>
      </c>
      <c r="C882" s="10">
        <v>5.5902192693078998</v>
      </c>
      <c r="D882" s="10">
        <v>1.4404350741169401</v>
      </c>
      <c r="E882" s="10">
        <v>3.88092415254118</v>
      </c>
      <c r="F882" s="10">
        <v>1.0406029274445E-4</v>
      </c>
      <c r="G882" s="10">
        <v>3.5986590055949101E-3</v>
      </c>
    </row>
    <row r="883" spans="1:7" x14ac:dyDescent="0.25">
      <c r="A883" s="10" t="s">
        <v>121</v>
      </c>
      <c r="B883" s="10">
        <v>37.454628585241203</v>
      </c>
      <c r="C883" s="10">
        <v>5.59092711153151</v>
      </c>
      <c r="D883" s="10">
        <v>1.43794366681175</v>
      </c>
      <c r="E883" s="10">
        <v>3.8881405722436</v>
      </c>
      <c r="F883" s="10">
        <v>1.0101512007595E-4</v>
      </c>
      <c r="G883" s="10">
        <v>3.5756646744741702E-3</v>
      </c>
    </row>
    <row r="884" spans="1:7" x14ac:dyDescent="0.25">
      <c r="A884" s="10" t="s">
        <v>192</v>
      </c>
      <c r="B884" s="10">
        <v>69.4601317739981</v>
      </c>
      <c r="C884" s="10">
        <v>5.5920805862900904</v>
      </c>
      <c r="D884" s="10">
        <v>1.21154447530163</v>
      </c>
      <c r="E884" s="10">
        <v>4.6156626523329702</v>
      </c>
      <c r="F884" s="11">
        <v>3.9184300855490004E-6</v>
      </c>
      <c r="G884" s="10">
        <v>5.7535615089477905E-4</v>
      </c>
    </row>
    <row r="885" spans="1:7" x14ac:dyDescent="0.25">
      <c r="A885" s="10" t="s">
        <v>151</v>
      </c>
      <c r="B885" s="10">
        <v>39.216182440590202</v>
      </c>
      <c r="C885" s="10">
        <v>5.5931454019289601</v>
      </c>
      <c r="D885" s="10">
        <v>1.4361267081033</v>
      </c>
      <c r="E885" s="10">
        <v>3.89460440389403</v>
      </c>
      <c r="F885" s="11">
        <v>9.8359120947961903E-5</v>
      </c>
      <c r="G885" s="10">
        <v>3.52583323803655E-3</v>
      </c>
    </row>
    <row r="886" spans="1:7" x14ac:dyDescent="0.25">
      <c r="A886" s="10" t="s">
        <v>1827</v>
      </c>
      <c r="B886" s="10">
        <v>50.823633537730203</v>
      </c>
      <c r="C886" s="10">
        <v>5.5945539342488599</v>
      </c>
      <c r="D886" s="10">
        <v>1.43728351875599</v>
      </c>
      <c r="E886" s="10">
        <v>3.8924497924328101</v>
      </c>
      <c r="F886" s="11">
        <v>9.9237041167199504E-5</v>
      </c>
      <c r="G886" s="10">
        <v>3.54028221187869E-3</v>
      </c>
    </row>
    <row r="887" spans="1:7" x14ac:dyDescent="0.25">
      <c r="A887" s="10" t="s">
        <v>944</v>
      </c>
      <c r="B887" s="10">
        <v>45.035638057592102</v>
      </c>
      <c r="C887" s="10">
        <v>5.5990549916223298</v>
      </c>
      <c r="D887" s="10">
        <v>1.43662364320099</v>
      </c>
      <c r="E887" s="10">
        <v>3.8973707679951999</v>
      </c>
      <c r="F887" s="11">
        <v>9.7242683604910202E-5</v>
      </c>
      <c r="G887" s="10">
        <v>3.5047147195605998E-3</v>
      </c>
    </row>
    <row r="888" spans="1:7" x14ac:dyDescent="0.25">
      <c r="A888" s="10" t="s">
        <v>1818</v>
      </c>
      <c r="B888" s="10">
        <v>104.50011854473399</v>
      </c>
      <c r="C888" s="10">
        <v>5.5998881215115901</v>
      </c>
      <c r="D888" s="10">
        <v>1.08753506231275</v>
      </c>
      <c r="E888" s="10">
        <v>5.1491563955674904</v>
      </c>
      <c r="F888" s="11">
        <v>2.6166063970834302E-7</v>
      </c>
      <c r="G888" s="10">
        <v>1.5488434880452201E-4</v>
      </c>
    </row>
    <row r="889" spans="1:7" x14ac:dyDescent="0.25">
      <c r="A889" s="10" t="s">
        <v>574</v>
      </c>
      <c r="B889" s="10">
        <v>47.285965657329498</v>
      </c>
      <c r="C889" s="10">
        <v>5.6050285251577403</v>
      </c>
      <c r="D889" s="10">
        <v>1.4445830330796201</v>
      </c>
      <c r="E889" s="10">
        <v>3.8800320900964</v>
      </c>
      <c r="F889" s="10">
        <v>1.0444268437830101E-4</v>
      </c>
      <c r="G889" s="10">
        <v>3.6005480192850201E-3</v>
      </c>
    </row>
    <row r="890" spans="1:7" x14ac:dyDescent="0.25">
      <c r="A890" s="10" t="s">
        <v>782</v>
      </c>
      <c r="B890" s="10">
        <v>43.983412323472002</v>
      </c>
      <c r="C890" s="10">
        <v>5.6054412733050096</v>
      </c>
      <c r="D890" s="10">
        <v>1.4341311137225601</v>
      </c>
      <c r="E890" s="10">
        <v>3.90859749130956</v>
      </c>
      <c r="F890" s="11">
        <v>9.2833484513033397E-5</v>
      </c>
      <c r="G890" s="10">
        <v>3.3842606836958201E-3</v>
      </c>
    </row>
    <row r="891" spans="1:7" x14ac:dyDescent="0.25">
      <c r="A891" s="10" t="s">
        <v>1918</v>
      </c>
      <c r="B891" s="10">
        <v>83.348527380943196</v>
      </c>
      <c r="C891" s="10">
        <v>5.6068196837723603</v>
      </c>
      <c r="D891" s="10">
        <v>1.2069150230840799</v>
      </c>
      <c r="E891" s="10">
        <v>4.6455794952696898</v>
      </c>
      <c r="F891" s="11">
        <v>3.3912315128933299E-6</v>
      </c>
      <c r="G891" s="10">
        <v>5.2562499635998403E-4</v>
      </c>
    </row>
    <row r="892" spans="1:7" x14ac:dyDescent="0.25">
      <c r="A892" s="10" t="s">
        <v>163</v>
      </c>
      <c r="B892" s="10">
        <v>36.494234522122703</v>
      </c>
      <c r="C892" s="10">
        <v>5.6136755126803903</v>
      </c>
      <c r="D892" s="10">
        <v>1.4528007505167899</v>
      </c>
      <c r="E892" s="10">
        <v>3.8640367653193199</v>
      </c>
      <c r="F892" s="10">
        <v>1.11528424005367E-4</v>
      </c>
      <c r="G892" s="10">
        <v>3.70027268394796E-3</v>
      </c>
    </row>
    <row r="893" spans="1:7" x14ac:dyDescent="0.25">
      <c r="A893" s="10" t="s">
        <v>164</v>
      </c>
      <c r="B893" s="10">
        <v>38.662411814896899</v>
      </c>
      <c r="C893" s="10">
        <v>5.6154943221355502</v>
      </c>
      <c r="D893" s="10">
        <v>1.4455609989004401</v>
      </c>
      <c r="E893" s="10">
        <v>3.8846470860841702</v>
      </c>
      <c r="F893" s="10">
        <v>1.02478637507603E-4</v>
      </c>
      <c r="G893" s="10">
        <v>3.5874309792396598E-3</v>
      </c>
    </row>
    <row r="894" spans="1:7" x14ac:dyDescent="0.25">
      <c r="A894" s="10" t="s">
        <v>1922</v>
      </c>
      <c r="B894" s="10">
        <v>77.953974828421195</v>
      </c>
      <c r="C894" s="10">
        <v>5.6166042626784796</v>
      </c>
      <c r="D894" s="10">
        <v>1.2071004854607399</v>
      </c>
      <c r="E894" s="10">
        <v>4.6529715879740099</v>
      </c>
      <c r="F894" s="11">
        <v>3.2718534463201999E-6</v>
      </c>
      <c r="G894" s="10">
        <v>5.18850519517457E-4</v>
      </c>
    </row>
    <row r="895" spans="1:7" x14ac:dyDescent="0.25">
      <c r="A895" s="10" t="s">
        <v>272</v>
      </c>
      <c r="B895" s="10">
        <v>43.698222963425302</v>
      </c>
      <c r="C895" s="10">
        <v>5.62188629342889</v>
      </c>
      <c r="D895" s="10">
        <v>1.4342093539543399</v>
      </c>
      <c r="E895" s="10">
        <v>3.9198505280477001</v>
      </c>
      <c r="F895" s="11">
        <v>8.8603904448116097E-5</v>
      </c>
      <c r="G895" s="10">
        <v>3.2828988708837E-3</v>
      </c>
    </row>
    <row r="896" spans="1:7" x14ac:dyDescent="0.25">
      <c r="A896" s="10" t="s">
        <v>309</v>
      </c>
      <c r="B896" s="10">
        <v>48.1375221346064</v>
      </c>
      <c r="C896" s="10">
        <v>5.6230893329575196</v>
      </c>
      <c r="D896" s="10">
        <v>1.4465344600407499</v>
      </c>
      <c r="E896" s="10">
        <v>3.88728335777019</v>
      </c>
      <c r="F896" s="10">
        <v>1.0137239312939899E-4</v>
      </c>
      <c r="G896" s="10">
        <v>3.5763624196671999E-3</v>
      </c>
    </row>
    <row r="897" spans="1:7" x14ac:dyDescent="0.25">
      <c r="A897" s="10" t="s">
        <v>186</v>
      </c>
      <c r="B897" s="10">
        <v>36.5544764202171</v>
      </c>
      <c r="C897" s="10">
        <v>5.6238455004401402</v>
      </c>
      <c r="D897" s="10">
        <v>1.44339656221726</v>
      </c>
      <c r="E897" s="10">
        <v>3.8962580677073899</v>
      </c>
      <c r="F897" s="11">
        <v>9.7690296321365999E-5</v>
      </c>
      <c r="G897" s="10">
        <v>3.5128633085356499E-3</v>
      </c>
    </row>
    <row r="898" spans="1:7" x14ac:dyDescent="0.25">
      <c r="A898" s="10" t="s">
        <v>750</v>
      </c>
      <c r="B898" s="10">
        <v>74.339352706469498</v>
      </c>
      <c r="C898" s="10">
        <v>5.6239021270573302</v>
      </c>
      <c r="D898" s="10">
        <v>1.2058836045708199</v>
      </c>
      <c r="E898" s="10">
        <v>4.6637188744753404</v>
      </c>
      <c r="F898" s="11">
        <v>3.1054555337677999E-6</v>
      </c>
      <c r="G898" s="10">
        <v>5.0769395726278199E-4</v>
      </c>
    </row>
    <row r="899" spans="1:7" x14ac:dyDescent="0.25">
      <c r="A899" s="10" t="s">
        <v>132</v>
      </c>
      <c r="B899" s="10">
        <v>41.835424858701003</v>
      </c>
      <c r="C899" s="10">
        <v>5.6249914286695901</v>
      </c>
      <c r="D899" s="10">
        <v>1.44533620101633</v>
      </c>
      <c r="E899" s="10">
        <v>3.8918221412528098</v>
      </c>
      <c r="F899" s="11">
        <v>9.9494172642897096E-5</v>
      </c>
      <c r="G899" s="10">
        <v>3.54028221187869E-3</v>
      </c>
    </row>
    <row r="900" spans="1:7" x14ac:dyDescent="0.25">
      <c r="A900" s="10" t="s">
        <v>644</v>
      </c>
      <c r="B900" s="10">
        <v>46.755320099633103</v>
      </c>
      <c r="C900" s="10">
        <v>5.6253258837545701</v>
      </c>
      <c r="D900" s="10">
        <v>1.43614309963419</v>
      </c>
      <c r="E900" s="10">
        <v>3.9169675258596599</v>
      </c>
      <c r="F900" s="11">
        <v>8.9669822473731995E-5</v>
      </c>
      <c r="G900" s="10">
        <v>3.3015525995909799E-3</v>
      </c>
    </row>
    <row r="901" spans="1:7" x14ac:dyDescent="0.25">
      <c r="A901" s="10" t="s">
        <v>942</v>
      </c>
      <c r="B901" s="10">
        <v>109.169605450369</v>
      </c>
      <c r="C901" s="10">
        <v>5.6341786309551196</v>
      </c>
      <c r="D901" s="10">
        <v>1.09641641924184</v>
      </c>
      <c r="E901" s="10">
        <v>5.1387215040532501</v>
      </c>
      <c r="F901" s="11">
        <v>2.7661399782602201E-7</v>
      </c>
      <c r="G901" s="10">
        <v>1.5666231348303701E-4</v>
      </c>
    </row>
    <row r="902" spans="1:7" x14ac:dyDescent="0.25">
      <c r="A902" s="10" t="s">
        <v>170</v>
      </c>
      <c r="B902" s="10">
        <v>36.922311334244299</v>
      </c>
      <c r="C902" s="10">
        <v>5.63804435207709</v>
      </c>
      <c r="D902" s="10">
        <v>1.45437575927799</v>
      </c>
      <c r="E902" s="10">
        <v>3.8766077584213998</v>
      </c>
      <c r="F902" s="10">
        <v>1.0592290980359601E-4</v>
      </c>
      <c r="G902" s="10">
        <v>3.62791685456896E-3</v>
      </c>
    </row>
    <row r="903" spans="1:7" x14ac:dyDescent="0.25">
      <c r="A903" s="10" t="s">
        <v>2123</v>
      </c>
      <c r="B903" s="10">
        <v>55.4326509920935</v>
      </c>
      <c r="C903" s="10">
        <v>5.6419415575125003</v>
      </c>
      <c r="D903" s="10">
        <v>1.43418804699765</v>
      </c>
      <c r="E903" s="10">
        <v>3.9338924692082098</v>
      </c>
      <c r="F903" s="11">
        <v>8.3581186757247496E-5</v>
      </c>
      <c r="G903" s="10">
        <v>3.1646169196339101E-3</v>
      </c>
    </row>
    <row r="904" spans="1:7" x14ac:dyDescent="0.25">
      <c r="A904" s="10" t="s">
        <v>204</v>
      </c>
      <c r="B904" s="10">
        <v>39.721245887884002</v>
      </c>
      <c r="C904" s="10">
        <v>5.6422813737653499</v>
      </c>
      <c r="D904" s="10">
        <v>1.44053325340208</v>
      </c>
      <c r="E904" s="10">
        <v>3.9168005045631999</v>
      </c>
      <c r="F904" s="11">
        <v>8.97319441558654E-5</v>
      </c>
      <c r="G904" s="10">
        <v>3.3015525995909799E-3</v>
      </c>
    </row>
    <row r="905" spans="1:7" x14ac:dyDescent="0.25">
      <c r="A905" s="10" t="s">
        <v>462</v>
      </c>
      <c r="B905" s="10">
        <v>52.020065812764699</v>
      </c>
      <c r="C905" s="10">
        <v>5.6460834708493799</v>
      </c>
      <c r="D905" s="10">
        <v>1.43291283332931</v>
      </c>
      <c r="E905" s="10">
        <v>3.9402839722852701</v>
      </c>
      <c r="F905" s="11">
        <v>8.1385211528576902E-5</v>
      </c>
      <c r="G905" s="10">
        <v>3.1325404961654599E-3</v>
      </c>
    </row>
    <row r="906" spans="1:7" x14ac:dyDescent="0.25">
      <c r="A906" s="10" t="s">
        <v>1860</v>
      </c>
      <c r="B906" s="10">
        <v>45.9348051764755</v>
      </c>
      <c r="C906" s="10">
        <v>5.6472969612927502</v>
      </c>
      <c r="D906" s="10">
        <v>1.43378451295666</v>
      </c>
      <c r="E906" s="10">
        <v>3.93873480307527</v>
      </c>
      <c r="F906" s="11">
        <v>8.1912407500749301E-5</v>
      </c>
      <c r="G906" s="10">
        <v>3.1418646564043101E-3</v>
      </c>
    </row>
    <row r="907" spans="1:7" x14ac:dyDescent="0.25">
      <c r="A907" s="10" t="s">
        <v>370</v>
      </c>
      <c r="B907" s="10">
        <v>103.06912579606799</v>
      </c>
      <c r="C907" s="10">
        <v>5.6550073365772597</v>
      </c>
      <c r="D907" s="10">
        <v>1.0985515007295801</v>
      </c>
      <c r="E907" s="10">
        <v>5.1476943346048003</v>
      </c>
      <c r="F907" s="11">
        <v>2.6370774484311298E-7</v>
      </c>
      <c r="G907" s="10">
        <v>1.5488434880452201E-4</v>
      </c>
    </row>
    <row r="908" spans="1:7" x14ac:dyDescent="0.25">
      <c r="A908" s="10" t="s">
        <v>928</v>
      </c>
      <c r="B908" s="10">
        <v>45.169830017115302</v>
      </c>
      <c r="C908" s="10">
        <v>5.6565677654321398</v>
      </c>
      <c r="D908" s="10">
        <v>1.4341122235436401</v>
      </c>
      <c r="E908" s="10">
        <v>3.9442992483914199</v>
      </c>
      <c r="F908" s="11">
        <v>8.0033666723685305E-5</v>
      </c>
      <c r="G908" s="10">
        <v>3.1085648066345901E-3</v>
      </c>
    </row>
    <row r="909" spans="1:7" x14ac:dyDescent="0.25">
      <c r="A909" s="10" t="s">
        <v>318</v>
      </c>
      <c r="B909" s="10">
        <v>44.550565824340801</v>
      </c>
      <c r="C909" s="10">
        <v>5.6598982950614696</v>
      </c>
      <c r="D909" s="10">
        <v>1.43452884869761</v>
      </c>
      <c r="E909" s="10">
        <v>3.9454754083196</v>
      </c>
      <c r="F909" s="11">
        <v>7.9641805850461195E-5</v>
      </c>
      <c r="G909" s="10">
        <v>3.1030952264781602E-3</v>
      </c>
    </row>
    <row r="910" spans="1:7" x14ac:dyDescent="0.25">
      <c r="A910" s="10" t="s">
        <v>337</v>
      </c>
      <c r="B910" s="10">
        <v>43.069880676990302</v>
      </c>
      <c r="C910" s="10">
        <v>5.6619228548145504</v>
      </c>
      <c r="D910" s="10">
        <v>1.46445911584225</v>
      </c>
      <c r="E910" s="10">
        <v>3.8662211826638702</v>
      </c>
      <c r="F910" s="10">
        <v>1.1053469939594601E-4</v>
      </c>
      <c r="G910" s="10">
        <v>3.6884831785428201E-3</v>
      </c>
    </row>
    <row r="911" spans="1:7" x14ac:dyDescent="0.25">
      <c r="A911" s="10" t="s">
        <v>528</v>
      </c>
      <c r="B911" s="10">
        <v>46.0671032968812</v>
      </c>
      <c r="C911" s="10">
        <v>5.66731924982059</v>
      </c>
      <c r="D911" s="10">
        <v>1.44220549678974</v>
      </c>
      <c r="E911" s="10">
        <v>3.92961978194902</v>
      </c>
      <c r="F911" s="11">
        <v>8.5080286524767093E-5</v>
      </c>
      <c r="G911" s="10">
        <v>3.1820829804475401E-3</v>
      </c>
    </row>
    <row r="912" spans="1:7" x14ac:dyDescent="0.25">
      <c r="A912" s="10" t="s">
        <v>800</v>
      </c>
      <c r="B912" s="10">
        <v>48.204400094099398</v>
      </c>
      <c r="C912" s="10">
        <v>5.6741512706452797</v>
      </c>
      <c r="D912" s="10">
        <v>1.4373182409101399</v>
      </c>
      <c r="E912" s="10">
        <v>3.9477348224929401</v>
      </c>
      <c r="F912" s="11">
        <v>7.8894120749340899E-5</v>
      </c>
      <c r="G912" s="10">
        <v>3.0967895218887301E-3</v>
      </c>
    </row>
    <row r="913" spans="1:7" x14ac:dyDescent="0.25">
      <c r="A913" s="10" t="s">
        <v>435</v>
      </c>
      <c r="B913" s="10">
        <v>73.854431548411497</v>
      </c>
      <c r="C913" s="10">
        <v>5.6780567159868998</v>
      </c>
      <c r="D913" s="10">
        <v>1.2113202820272899</v>
      </c>
      <c r="E913" s="10">
        <v>4.6874941336604596</v>
      </c>
      <c r="F913" s="11">
        <v>2.7657062650603899E-6</v>
      </c>
      <c r="G913" s="10">
        <v>4.9279292080143405E-4</v>
      </c>
    </row>
    <row r="914" spans="1:7" x14ac:dyDescent="0.25">
      <c r="A914" s="10" t="s">
        <v>19</v>
      </c>
      <c r="B914" s="10">
        <v>37.002152809363999</v>
      </c>
      <c r="C914" s="10">
        <v>5.6800146650222301</v>
      </c>
      <c r="D914" s="10">
        <v>1.44485821689631</v>
      </c>
      <c r="E914" s="10">
        <v>3.9311917242810099</v>
      </c>
      <c r="F914" s="11">
        <v>8.4525830216053397E-5</v>
      </c>
      <c r="G914" s="10">
        <v>3.17632847290563E-3</v>
      </c>
    </row>
    <row r="915" spans="1:7" x14ac:dyDescent="0.25">
      <c r="A915" s="10" t="s">
        <v>111</v>
      </c>
      <c r="B915" s="10">
        <v>38.713496006100002</v>
      </c>
      <c r="C915" s="10">
        <v>5.68053018253124</v>
      </c>
      <c r="D915" s="10">
        <v>1.45408471927216</v>
      </c>
      <c r="E915" s="10">
        <v>3.9066019381419599</v>
      </c>
      <c r="F915" s="11">
        <v>9.3603164707423703E-5</v>
      </c>
      <c r="G915" s="10">
        <v>3.40449308699616E-3</v>
      </c>
    </row>
    <row r="916" spans="1:7" x14ac:dyDescent="0.25">
      <c r="A916" s="10" t="s">
        <v>56</v>
      </c>
      <c r="B916" s="10">
        <v>39.728678081460203</v>
      </c>
      <c r="C916" s="10">
        <v>5.6824745440858297</v>
      </c>
      <c r="D916" s="10">
        <v>1.43824517400685</v>
      </c>
      <c r="E916" s="10">
        <v>3.9509776544250998</v>
      </c>
      <c r="F916" s="11">
        <v>7.7832592117868703E-5</v>
      </c>
      <c r="G916" s="10">
        <v>3.0703215069780099E-3</v>
      </c>
    </row>
    <row r="917" spans="1:7" x14ac:dyDescent="0.25">
      <c r="A917" s="10" t="s">
        <v>140</v>
      </c>
      <c r="B917" s="10">
        <v>40.508550573578503</v>
      </c>
      <c r="C917" s="10">
        <v>5.6930469350175601</v>
      </c>
      <c r="D917" s="10">
        <v>1.4411646304149099</v>
      </c>
      <c r="E917" s="10">
        <v>3.95030991940075</v>
      </c>
      <c r="F917" s="11">
        <v>7.8050062454272805E-5</v>
      </c>
      <c r="G917" s="10">
        <v>3.0712602739450599E-3</v>
      </c>
    </row>
    <row r="918" spans="1:7" x14ac:dyDescent="0.25">
      <c r="A918" s="10" t="s">
        <v>246</v>
      </c>
      <c r="B918" s="10">
        <v>39.823754323009403</v>
      </c>
      <c r="C918" s="10">
        <v>5.6999150192609296</v>
      </c>
      <c r="D918" s="10">
        <v>1.43732853539225</v>
      </c>
      <c r="E918" s="10">
        <v>3.9656312936870801</v>
      </c>
      <c r="F918" s="11">
        <v>7.32019445489063E-5</v>
      </c>
      <c r="G918" s="10">
        <v>2.9240212510240702E-3</v>
      </c>
    </row>
    <row r="919" spans="1:7" x14ac:dyDescent="0.25">
      <c r="A919" s="10" t="s">
        <v>47</v>
      </c>
      <c r="B919" s="10">
        <v>39.328400539913403</v>
      </c>
      <c r="C919" s="10">
        <v>5.7005115157230604</v>
      </c>
      <c r="D919" s="10">
        <v>1.46480969244397</v>
      </c>
      <c r="E919" s="10">
        <v>3.8916396751935798</v>
      </c>
      <c r="F919" s="11">
        <v>9.9569041903007602E-5</v>
      </c>
      <c r="G919" s="10">
        <v>3.54028221187869E-3</v>
      </c>
    </row>
    <row r="920" spans="1:7" x14ac:dyDescent="0.25">
      <c r="A920" s="10" t="s">
        <v>152</v>
      </c>
      <c r="B920" s="10">
        <v>40.394224298402897</v>
      </c>
      <c r="C920" s="10">
        <v>5.7019671763879796</v>
      </c>
      <c r="D920" s="10">
        <v>1.44778443509032</v>
      </c>
      <c r="E920" s="10">
        <v>3.9384089496943799</v>
      </c>
      <c r="F920" s="11">
        <v>8.2023708396480294E-5</v>
      </c>
      <c r="G920" s="10">
        <v>3.1418646564043101E-3</v>
      </c>
    </row>
    <row r="921" spans="1:7" x14ac:dyDescent="0.25">
      <c r="A921" s="10" t="s">
        <v>522</v>
      </c>
      <c r="B921" s="10">
        <v>81.468753838571502</v>
      </c>
      <c r="C921" s="10">
        <v>5.7087732784885601</v>
      </c>
      <c r="D921" s="10">
        <v>1.2217154471099501</v>
      </c>
      <c r="E921" s="10">
        <v>4.6727519832813904</v>
      </c>
      <c r="F921" s="11">
        <v>2.9719055965464898E-6</v>
      </c>
      <c r="G921" s="10">
        <v>5.0305406810582595E-4</v>
      </c>
    </row>
    <row r="922" spans="1:7" x14ac:dyDescent="0.25">
      <c r="A922" s="10" t="s">
        <v>397</v>
      </c>
      <c r="B922" s="10">
        <v>40.468325767069501</v>
      </c>
      <c r="C922" s="10">
        <v>5.7123572641406302</v>
      </c>
      <c r="D922" s="10">
        <v>1.4579246604010401</v>
      </c>
      <c r="E922" s="10">
        <v>3.9181429735671398</v>
      </c>
      <c r="F922" s="11">
        <v>8.92337756782511E-5</v>
      </c>
      <c r="G922" s="10">
        <v>3.29852963800864E-3</v>
      </c>
    </row>
    <row r="923" spans="1:7" x14ac:dyDescent="0.25">
      <c r="A923" s="10" t="s">
        <v>2170</v>
      </c>
      <c r="B923" s="10">
        <v>59.218166847507597</v>
      </c>
      <c r="C923" s="10">
        <v>5.7163047053739398</v>
      </c>
      <c r="D923" s="10">
        <v>1.4429056030518601</v>
      </c>
      <c r="E923" s="10">
        <v>3.9616622828849599</v>
      </c>
      <c r="F923" s="11">
        <v>7.4429767381538103E-5</v>
      </c>
      <c r="G923" s="10">
        <v>2.9655961083829901E-3</v>
      </c>
    </row>
    <row r="924" spans="1:7" x14ac:dyDescent="0.25">
      <c r="A924" s="10" t="s">
        <v>317</v>
      </c>
      <c r="B924" s="10">
        <v>42.0288446802859</v>
      </c>
      <c r="C924" s="10">
        <v>5.7172997150248897</v>
      </c>
      <c r="D924" s="10">
        <v>1.4356828065629399</v>
      </c>
      <c r="E924" s="10">
        <v>3.9822861212026601</v>
      </c>
      <c r="F924" s="11">
        <v>6.8255539333424996E-5</v>
      </c>
      <c r="G924" s="10">
        <v>2.79688977454639E-3</v>
      </c>
    </row>
    <row r="925" spans="1:7" x14ac:dyDescent="0.25">
      <c r="A925" s="10" t="s">
        <v>2354</v>
      </c>
      <c r="B925" s="10">
        <v>54.040540408345699</v>
      </c>
      <c r="C925" s="10">
        <v>5.7202028530187601</v>
      </c>
      <c r="D925" s="10">
        <v>1.4335098437577001</v>
      </c>
      <c r="E925" s="10">
        <v>3.99034780118718</v>
      </c>
      <c r="F925" s="11">
        <v>6.5976475495638503E-5</v>
      </c>
      <c r="G925" s="10">
        <v>2.7175453205450198E-3</v>
      </c>
    </row>
    <row r="926" spans="1:7" x14ac:dyDescent="0.25">
      <c r="A926" s="10" t="s">
        <v>42</v>
      </c>
      <c r="B926" s="10">
        <v>40.127892512364603</v>
      </c>
      <c r="C926" s="10">
        <v>5.7304614256213702</v>
      </c>
      <c r="D926" s="10">
        <v>1.47661378690365</v>
      </c>
      <c r="E926" s="10">
        <v>3.8808126244288399</v>
      </c>
      <c r="F926" s="10">
        <v>1.04108028031603E-4</v>
      </c>
      <c r="G926" s="10">
        <v>3.5986590055949101E-3</v>
      </c>
    </row>
    <row r="927" spans="1:7" x14ac:dyDescent="0.25">
      <c r="A927" s="10" t="s">
        <v>2186</v>
      </c>
      <c r="B927" s="10">
        <v>60.348109654066398</v>
      </c>
      <c r="C927" s="10">
        <v>5.7330412527543801</v>
      </c>
      <c r="D927" s="10">
        <v>1.4324667695695299</v>
      </c>
      <c r="E927" s="10">
        <v>4.00221588000759</v>
      </c>
      <c r="F927" s="11">
        <v>6.2752001448431095E-5</v>
      </c>
      <c r="G927" s="10">
        <v>2.66434616895753E-3</v>
      </c>
    </row>
    <row r="928" spans="1:7" x14ac:dyDescent="0.25">
      <c r="A928" s="10" t="s">
        <v>482</v>
      </c>
      <c r="B928" s="10">
        <v>47.250191274525598</v>
      </c>
      <c r="C928" s="10">
        <v>5.7346668509864402</v>
      </c>
      <c r="D928" s="10">
        <v>1.4439491992101201</v>
      </c>
      <c r="E928" s="10">
        <v>3.97151565589943</v>
      </c>
      <c r="F928" s="11">
        <v>7.1416806316643494E-5</v>
      </c>
      <c r="G928" s="10">
        <v>2.8817499098456301E-3</v>
      </c>
    </row>
    <row r="929" spans="1:7" x14ac:dyDescent="0.25">
      <c r="A929" s="10" t="s">
        <v>1807</v>
      </c>
      <c r="B929" s="10">
        <v>67.054415342290895</v>
      </c>
      <c r="C929" s="10">
        <v>5.7355362286966898</v>
      </c>
      <c r="D929" s="10">
        <v>1.43492666668921</v>
      </c>
      <c r="E929" s="10">
        <v>3.9970936228610201</v>
      </c>
      <c r="F929" s="11">
        <v>6.4124944223553198E-5</v>
      </c>
      <c r="G929" s="10">
        <v>2.66832911735754E-3</v>
      </c>
    </row>
    <row r="930" spans="1:7" x14ac:dyDescent="0.25">
      <c r="A930" s="10" t="s">
        <v>71</v>
      </c>
      <c r="B930" s="10">
        <v>40.905765883779203</v>
      </c>
      <c r="C930" s="10">
        <v>5.7443317877159297</v>
      </c>
      <c r="D930" s="10">
        <v>1.4364371046273201</v>
      </c>
      <c r="E930" s="10">
        <v>3.99901378849877</v>
      </c>
      <c r="F930" s="11">
        <v>6.3606974784498793E-5</v>
      </c>
      <c r="G930" s="10">
        <v>2.66434616895753E-3</v>
      </c>
    </row>
    <row r="931" spans="1:7" x14ac:dyDescent="0.25">
      <c r="A931" s="10" t="s">
        <v>1844</v>
      </c>
      <c r="B931" s="10">
        <v>54.532676605151501</v>
      </c>
      <c r="C931" s="10">
        <v>5.7449024770912596</v>
      </c>
      <c r="D931" s="10">
        <v>1.4378702503732399</v>
      </c>
      <c r="E931" s="10">
        <v>3.9954248136088699</v>
      </c>
      <c r="F931" s="11">
        <v>6.45783499745721E-5</v>
      </c>
      <c r="G931" s="10">
        <v>2.67137243486958E-3</v>
      </c>
    </row>
    <row r="932" spans="1:7" x14ac:dyDescent="0.25">
      <c r="A932" s="10" t="s">
        <v>235</v>
      </c>
      <c r="B932" s="10">
        <v>44.959131585719497</v>
      </c>
      <c r="C932" s="10">
        <v>5.7468444602424897</v>
      </c>
      <c r="D932" s="10">
        <v>1.4367659136053501</v>
      </c>
      <c r="E932" s="10">
        <v>3.9998474391848799</v>
      </c>
      <c r="F932" s="11">
        <v>6.3383330624762905E-5</v>
      </c>
      <c r="G932" s="10">
        <v>2.66434616895753E-3</v>
      </c>
    </row>
    <row r="933" spans="1:7" x14ac:dyDescent="0.25">
      <c r="A933" s="10" t="s">
        <v>1623</v>
      </c>
      <c r="B933" s="10">
        <v>91.916402027195801</v>
      </c>
      <c r="C933" s="10">
        <v>5.7488562078633496</v>
      </c>
      <c r="D933" s="10">
        <v>1.23109959508992</v>
      </c>
      <c r="E933" s="10">
        <v>4.6696922253828204</v>
      </c>
      <c r="F933" s="11">
        <v>3.01651323667932E-6</v>
      </c>
      <c r="G933" s="10">
        <v>5.0305406810582595E-4</v>
      </c>
    </row>
    <row r="934" spans="1:7" x14ac:dyDescent="0.25">
      <c r="A934" s="10" t="s">
        <v>205</v>
      </c>
      <c r="B934" s="10">
        <v>43.422216500825698</v>
      </c>
      <c r="C934" s="10">
        <v>5.7586324089143197</v>
      </c>
      <c r="D934" s="10">
        <v>1.4409068614214799</v>
      </c>
      <c r="E934" s="10">
        <v>3.99653340760227</v>
      </c>
      <c r="F934" s="11">
        <v>6.4276814404753602E-5</v>
      </c>
      <c r="G934" s="10">
        <v>2.66832911735754E-3</v>
      </c>
    </row>
    <row r="935" spans="1:7" x14ac:dyDescent="0.25">
      <c r="A935" s="10" t="s">
        <v>392</v>
      </c>
      <c r="B935" s="10">
        <v>83.825494952994006</v>
      </c>
      <c r="C935" s="10">
        <v>5.76390131369957</v>
      </c>
      <c r="D935" s="10">
        <v>1.20549389009505</v>
      </c>
      <c r="E935" s="10">
        <v>4.7813608688179103</v>
      </c>
      <c r="F935" s="11">
        <v>1.7411248694202701E-6</v>
      </c>
      <c r="G935" s="10">
        <v>3.8348275248981599E-4</v>
      </c>
    </row>
    <row r="936" spans="1:7" x14ac:dyDescent="0.25">
      <c r="A936" s="10" t="s">
        <v>55</v>
      </c>
      <c r="B936" s="10">
        <v>39.7662341129857</v>
      </c>
      <c r="C936" s="10">
        <v>5.7644691572097804</v>
      </c>
      <c r="D936" s="10">
        <v>1.4505672485638501</v>
      </c>
      <c r="E936" s="10">
        <v>3.9739413411663098</v>
      </c>
      <c r="F936" s="11">
        <v>7.0692980313248499E-5</v>
      </c>
      <c r="G936" s="10">
        <v>2.8671337130626402E-3</v>
      </c>
    </row>
    <row r="937" spans="1:7" x14ac:dyDescent="0.25">
      <c r="A937" s="10" t="s">
        <v>525</v>
      </c>
      <c r="B937" s="10">
        <v>44.043006806139097</v>
      </c>
      <c r="C937" s="10">
        <v>5.7662758382369201</v>
      </c>
      <c r="D937" s="10">
        <v>1.4461146484384499</v>
      </c>
      <c r="E937" s="10">
        <v>3.9874264771907599</v>
      </c>
      <c r="F937" s="11">
        <v>6.6793893943582904E-5</v>
      </c>
      <c r="G937" s="10">
        <v>2.7440869693195198E-3</v>
      </c>
    </row>
    <row r="938" spans="1:7" x14ac:dyDescent="0.25">
      <c r="A938" s="10" t="s">
        <v>288</v>
      </c>
      <c r="B938" s="10">
        <v>43.9491280208955</v>
      </c>
      <c r="C938" s="10">
        <v>5.7678740674686404</v>
      </c>
      <c r="D938" s="10">
        <v>1.46814019192455</v>
      </c>
      <c r="E938" s="10">
        <v>3.92869434349294</v>
      </c>
      <c r="F938" s="11">
        <v>8.5408313045685693E-5</v>
      </c>
      <c r="G938" s="10">
        <v>3.1868353606552499E-3</v>
      </c>
    </row>
    <row r="939" spans="1:7" x14ac:dyDescent="0.25">
      <c r="A939" s="10" t="s">
        <v>101</v>
      </c>
      <c r="B939" s="10">
        <v>44.874719395906403</v>
      </c>
      <c r="C939" s="10">
        <v>5.7703720204203801</v>
      </c>
      <c r="D939" s="10">
        <v>1.46192109760654</v>
      </c>
      <c r="E939" s="10">
        <v>3.94711590787466</v>
      </c>
      <c r="F939" s="11">
        <v>7.9098269312683395E-5</v>
      </c>
      <c r="G939" s="10">
        <v>3.0971366784210701E-3</v>
      </c>
    </row>
    <row r="940" spans="1:7" x14ac:dyDescent="0.25">
      <c r="A940" s="10" t="s">
        <v>2127</v>
      </c>
      <c r="B940" s="10">
        <v>57.320057532532999</v>
      </c>
      <c r="C940" s="10">
        <v>5.7709415194280602</v>
      </c>
      <c r="D940" s="10">
        <v>1.4369201311236399</v>
      </c>
      <c r="E940" s="10">
        <v>4.0161880917593296</v>
      </c>
      <c r="F940" s="11">
        <v>5.91470556473745E-5</v>
      </c>
      <c r="G940" s="10">
        <v>2.5557329930682902E-3</v>
      </c>
    </row>
    <row r="941" spans="1:7" x14ac:dyDescent="0.25">
      <c r="A941" s="10" t="s">
        <v>495</v>
      </c>
      <c r="B941" s="10">
        <v>51.000195951296497</v>
      </c>
      <c r="C941" s="10">
        <v>5.7744050585312197</v>
      </c>
      <c r="D941" s="10">
        <v>1.4372255916571499</v>
      </c>
      <c r="E941" s="10">
        <v>4.0177443903383399</v>
      </c>
      <c r="F941" s="11">
        <v>5.8757883362163799E-5</v>
      </c>
      <c r="G941" s="10">
        <v>2.5557329930682902E-3</v>
      </c>
    </row>
    <row r="942" spans="1:7" x14ac:dyDescent="0.25">
      <c r="A942" s="10" t="s">
        <v>342</v>
      </c>
      <c r="B942" s="10">
        <v>48.372736014144003</v>
      </c>
      <c r="C942" s="10">
        <v>5.7766971897575496</v>
      </c>
      <c r="D942" s="10">
        <v>1.4670933018533701</v>
      </c>
      <c r="E942" s="10">
        <v>3.9375118013693098</v>
      </c>
      <c r="F942" s="11">
        <v>8.2330884023331297E-5</v>
      </c>
      <c r="G942" s="10">
        <v>3.1460317080529801E-3</v>
      </c>
    </row>
    <row r="943" spans="1:7" x14ac:dyDescent="0.25">
      <c r="A943" s="10" t="s">
        <v>182</v>
      </c>
      <c r="B943" s="10">
        <v>45.5121718504654</v>
      </c>
      <c r="C943" s="10">
        <v>5.7781329341635201</v>
      </c>
      <c r="D943" s="10">
        <v>1.4356059170864299</v>
      </c>
      <c r="E943" s="10">
        <v>4.0248740029507797</v>
      </c>
      <c r="F943" s="11">
        <v>5.70058288065791E-5</v>
      </c>
      <c r="G943" s="10">
        <v>2.5557329930682902E-3</v>
      </c>
    </row>
    <row r="944" spans="1:7" x14ac:dyDescent="0.25">
      <c r="A944" s="10" t="s">
        <v>43</v>
      </c>
      <c r="B944" s="10">
        <v>70.287072676668203</v>
      </c>
      <c r="C944" s="10">
        <v>5.78461982577676</v>
      </c>
      <c r="D944" s="10">
        <v>1.21554289605369</v>
      </c>
      <c r="E944" s="10">
        <v>4.7588775719530396</v>
      </c>
      <c r="F944" s="11">
        <v>1.9467246216124901E-6</v>
      </c>
      <c r="G944" s="10">
        <v>4.0092414350040198E-4</v>
      </c>
    </row>
    <row r="945" spans="1:7" x14ac:dyDescent="0.25">
      <c r="A945" s="10" t="s">
        <v>1138</v>
      </c>
      <c r="B945" s="10">
        <v>53.101720737040601</v>
      </c>
      <c r="C945" s="10">
        <v>5.7875745888610002</v>
      </c>
      <c r="D945" s="10">
        <v>1.4467332203312899</v>
      </c>
      <c r="E945" s="10">
        <v>4.0004435562319403</v>
      </c>
      <c r="F945" s="11">
        <v>6.3223866466722306E-5</v>
      </c>
      <c r="G945" s="10">
        <v>2.66434616895753E-3</v>
      </c>
    </row>
    <row r="946" spans="1:7" x14ac:dyDescent="0.25">
      <c r="A946" s="10" t="s">
        <v>1720</v>
      </c>
      <c r="B946" s="10">
        <v>56.193717116049598</v>
      </c>
      <c r="C946" s="10">
        <v>5.7949063454403396</v>
      </c>
      <c r="D946" s="10">
        <v>1.4354955284511499</v>
      </c>
      <c r="E946" s="10">
        <v>4.0368682664534896</v>
      </c>
      <c r="F946" s="11">
        <v>5.41694653295726E-5</v>
      </c>
      <c r="G946" s="10">
        <v>2.4899112498445201E-3</v>
      </c>
    </row>
    <row r="947" spans="1:7" x14ac:dyDescent="0.25">
      <c r="A947" s="10" t="s">
        <v>1953</v>
      </c>
      <c r="B947" s="10">
        <v>57.320242600752401</v>
      </c>
      <c r="C947" s="10">
        <v>5.7963250333173901</v>
      </c>
      <c r="D947" s="10">
        <v>1.4340397907056599</v>
      </c>
      <c r="E947" s="10">
        <v>4.0419555098015199</v>
      </c>
      <c r="F947" s="11">
        <v>5.30072913820153E-5</v>
      </c>
      <c r="G947" s="10">
        <v>2.4506986202215701E-3</v>
      </c>
    </row>
    <row r="948" spans="1:7" x14ac:dyDescent="0.25">
      <c r="A948" s="10" t="s">
        <v>50</v>
      </c>
      <c r="B948" s="10">
        <v>151.514931734702</v>
      </c>
      <c r="C948" s="10">
        <v>5.7972197646522901</v>
      </c>
      <c r="D948" s="10">
        <v>1.0180129048258499</v>
      </c>
      <c r="E948" s="10">
        <v>5.6946427075440198</v>
      </c>
      <c r="F948" s="11">
        <v>1.2363054221170901E-8</v>
      </c>
      <c r="G948" s="11">
        <v>1.9605331383932901E-5</v>
      </c>
    </row>
    <row r="949" spans="1:7" x14ac:dyDescent="0.25">
      <c r="A949" s="10" t="s">
        <v>261</v>
      </c>
      <c r="B949" s="10">
        <v>43.017145927369697</v>
      </c>
      <c r="C949" s="10">
        <v>5.7979058155377601</v>
      </c>
      <c r="D949" s="10">
        <v>1.4420033289568699</v>
      </c>
      <c r="E949" s="10">
        <v>4.0207298409857799</v>
      </c>
      <c r="F949" s="11">
        <v>5.8018111352755202E-5</v>
      </c>
      <c r="G949" s="10">
        <v>2.5557329930682902E-3</v>
      </c>
    </row>
    <row r="950" spans="1:7" x14ac:dyDescent="0.25">
      <c r="A950" s="10" t="s">
        <v>588</v>
      </c>
      <c r="B950" s="10">
        <v>51.089093810310601</v>
      </c>
      <c r="C950" s="10">
        <v>5.7992335659073904</v>
      </c>
      <c r="D950" s="10">
        <v>1.44283182217672</v>
      </c>
      <c r="E950" s="10">
        <v>4.0193413236189999</v>
      </c>
      <c r="F950" s="11">
        <v>5.83610713852373E-5</v>
      </c>
      <c r="G950" s="10">
        <v>2.5557329930682902E-3</v>
      </c>
    </row>
    <row r="951" spans="1:7" x14ac:dyDescent="0.25">
      <c r="A951" s="10" t="s">
        <v>1675</v>
      </c>
      <c r="B951" s="10">
        <v>60.3694206932187</v>
      </c>
      <c r="C951" s="10">
        <v>5.8018417719064503</v>
      </c>
      <c r="D951" s="10">
        <v>1.4396257992185599</v>
      </c>
      <c r="E951" s="10">
        <v>4.0301040555509102</v>
      </c>
      <c r="F951" s="11">
        <v>5.5752167056927601E-5</v>
      </c>
      <c r="G951" s="10">
        <v>2.53542503759212E-3</v>
      </c>
    </row>
    <row r="952" spans="1:7" x14ac:dyDescent="0.25">
      <c r="A952" s="10" t="s">
        <v>264</v>
      </c>
      <c r="B952" s="10">
        <v>46.946718710162301</v>
      </c>
      <c r="C952" s="10">
        <v>5.8045263121740698</v>
      </c>
      <c r="D952" s="10">
        <v>1.44125449923199</v>
      </c>
      <c r="E952" s="10">
        <v>4.0274124488542</v>
      </c>
      <c r="F952" s="11">
        <v>5.6394056175304503E-5</v>
      </c>
      <c r="G952" s="10">
        <v>2.5478545379714499E-3</v>
      </c>
    </row>
    <row r="953" spans="1:7" x14ac:dyDescent="0.25">
      <c r="A953" s="10" t="s">
        <v>321</v>
      </c>
      <c r="B953" s="10">
        <v>47.278441362954297</v>
      </c>
      <c r="C953" s="10">
        <v>5.8048863074389798</v>
      </c>
      <c r="D953" s="10">
        <v>1.4451476908169401</v>
      </c>
      <c r="E953" s="10">
        <v>4.0168118070738199</v>
      </c>
      <c r="F953" s="11">
        <v>5.8990795491003801E-5</v>
      </c>
      <c r="G953" s="10">
        <v>2.5557329930682902E-3</v>
      </c>
    </row>
    <row r="954" spans="1:7" x14ac:dyDescent="0.25">
      <c r="A954" s="10" t="s">
        <v>156</v>
      </c>
      <c r="B954" s="10">
        <v>45.534279698640802</v>
      </c>
      <c r="C954" s="10">
        <v>5.8050688488070197</v>
      </c>
      <c r="D954" s="10">
        <v>1.44449822799787</v>
      </c>
      <c r="E954" s="10">
        <v>4.0187441813985902</v>
      </c>
      <c r="F954" s="11">
        <v>5.8509153527988003E-5</v>
      </c>
      <c r="G954" s="10">
        <v>2.5557329930682902E-3</v>
      </c>
    </row>
    <row r="955" spans="1:7" x14ac:dyDescent="0.25">
      <c r="A955" s="10" t="s">
        <v>505</v>
      </c>
      <c r="B955" s="10">
        <v>46.820479565332299</v>
      </c>
      <c r="C955" s="10">
        <v>5.8057637559475399</v>
      </c>
      <c r="D955" s="10">
        <v>1.4336522840346999</v>
      </c>
      <c r="E955" s="10">
        <v>4.0496317137712499</v>
      </c>
      <c r="F955" s="11">
        <v>5.12982991928544E-5</v>
      </c>
      <c r="G955" s="10">
        <v>2.3855965648102201E-3</v>
      </c>
    </row>
    <row r="956" spans="1:7" x14ac:dyDescent="0.25">
      <c r="A956" s="10" t="s">
        <v>139</v>
      </c>
      <c r="B956" s="10">
        <v>42.893986717262202</v>
      </c>
      <c r="C956" s="10">
        <v>5.8184644292229102</v>
      </c>
      <c r="D956" s="10">
        <v>1.4362655278924501</v>
      </c>
      <c r="E956" s="10">
        <v>4.0511063701158401</v>
      </c>
      <c r="F956" s="11">
        <v>5.09760255880374E-5</v>
      </c>
      <c r="G956" s="10">
        <v>2.3845953208704901E-3</v>
      </c>
    </row>
    <row r="957" spans="1:7" x14ac:dyDescent="0.25">
      <c r="A957" s="10" t="s">
        <v>2247</v>
      </c>
      <c r="B957" s="10">
        <v>62.462371570403498</v>
      </c>
      <c r="C957" s="10">
        <v>5.8244344107151402</v>
      </c>
      <c r="D957" s="10">
        <v>1.4327645540948799</v>
      </c>
      <c r="E957" s="10">
        <v>4.06517204384261</v>
      </c>
      <c r="F957" s="11">
        <v>4.7997042889489298E-5</v>
      </c>
      <c r="G957" s="10">
        <v>2.2708622844228301E-3</v>
      </c>
    </row>
    <row r="958" spans="1:7" x14ac:dyDescent="0.25">
      <c r="A958" s="10" t="s">
        <v>128</v>
      </c>
      <c r="B958" s="10">
        <v>47.782030539867002</v>
      </c>
      <c r="C958" s="10">
        <v>5.82663243970305</v>
      </c>
      <c r="D958" s="10">
        <v>1.44702883747526</v>
      </c>
      <c r="E958" s="10">
        <v>4.0266180526638298</v>
      </c>
      <c r="F958" s="11">
        <v>5.6584836136561998E-5</v>
      </c>
      <c r="G958" s="10">
        <v>2.5492111689022698E-3</v>
      </c>
    </row>
    <row r="959" spans="1:7" x14ac:dyDescent="0.25">
      <c r="A959" s="10" t="s">
        <v>38</v>
      </c>
      <c r="B959" s="10">
        <v>41.695727973615</v>
      </c>
      <c r="C959" s="10">
        <v>5.8291192821889197</v>
      </c>
      <c r="D959" s="10">
        <v>1.4498852997201499</v>
      </c>
      <c r="E959" s="10">
        <v>4.0204002918810398</v>
      </c>
      <c r="F959" s="11">
        <v>5.8099335910696503E-5</v>
      </c>
      <c r="G959" s="10">
        <v>2.5557329930682902E-3</v>
      </c>
    </row>
    <row r="960" spans="1:7" x14ac:dyDescent="0.25">
      <c r="A960" s="10" t="s">
        <v>1960</v>
      </c>
      <c r="B960" s="10">
        <v>53.427325026366901</v>
      </c>
      <c r="C960" s="10">
        <v>5.83866140831271</v>
      </c>
      <c r="D960" s="10">
        <v>1.4712685949024</v>
      </c>
      <c r="E960" s="10">
        <v>3.9684537742070201</v>
      </c>
      <c r="F960" s="11">
        <v>7.2340485965878706E-5</v>
      </c>
      <c r="G960" s="10">
        <v>2.9116094718720899E-3</v>
      </c>
    </row>
    <row r="961" spans="1:7" x14ac:dyDescent="0.25">
      <c r="A961" s="10" t="s">
        <v>492</v>
      </c>
      <c r="B961" s="10">
        <v>55.4552333128361</v>
      </c>
      <c r="C961" s="10">
        <v>5.8558435833796603</v>
      </c>
      <c r="D961" s="10">
        <v>1.4370471216235901</v>
      </c>
      <c r="E961" s="10">
        <v>4.0749141035567797</v>
      </c>
      <c r="F961" s="11">
        <v>4.6031334405620403E-5</v>
      </c>
      <c r="G961" s="10">
        <v>2.1920867898027898E-3</v>
      </c>
    </row>
    <row r="962" spans="1:7" x14ac:dyDescent="0.25">
      <c r="A962" s="10" t="s">
        <v>36</v>
      </c>
      <c r="B962" s="10">
        <v>77.685442985671898</v>
      </c>
      <c r="C962" s="10">
        <v>5.8579996792802902</v>
      </c>
      <c r="D962" s="10">
        <v>1.23331587291003</v>
      </c>
      <c r="E962" s="10">
        <v>4.7497967130336196</v>
      </c>
      <c r="F962" s="11">
        <v>2.03621233927426E-6</v>
      </c>
      <c r="G962" s="10">
        <v>4.1397763174629801E-4</v>
      </c>
    </row>
    <row r="963" spans="1:7" x14ac:dyDescent="0.25">
      <c r="A963" s="10" t="s">
        <v>961</v>
      </c>
      <c r="B963" s="10">
        <v>55.833665020068501</v>
      </c>
      <c r="C963" s="10">
        <v>5.8588131529560901</v>
      </c>
      <c r="D963" s="10">
        <v>1.43410490901967</v>
      </c>
      <c r="E963" s="10">
        <v>4.08534488384191</v>
      </c>
      <c r="F963" s="11">
        <v>4.4011394833875897E-5</v>
      </c>
      <c r="G963" s="10">
        <v>2.1343507623107099E-3</v>
      </c>
    </row>
    <row r="964" spans="1:7" x14ac:dyDescent="0.25">
      <c r="A964" s="10" t="s">
        <v>106</v>
      </c>
      <c r="B964" s="10">
        <v>45.4029744821298</v>
      </c>
      <c r="C964" s="10">
        <v>5.8606972749946502</v>
      </c>
      <c r="D964" s="10">
        <v>1.43942746439137</v>
      </c>
      <c r="E964" s="10">
        <v>4.07154748674514</v>
      </c>
      <c r="F964" s="11">
        <v>4.670183885572E-5</v>
      </c>
      <c r="G964" s="10">
        <v>2.21735856459283E-3</v>
      </c>
    </row>
    <row r="965" spans="1:7" x14ac:dyDescent="0.25">
      <c r="A965" s="10" t="s">
        <v>1783</v>
      </c>
      <c r="B965" s="10">
        <v>151.01949103044799</v>
      </c>
      <c r="C965" s="10">
        <v>5.8736239602632203</v>
      </c>
      <c r="D965" s="10">
        <v>1.1069568981843201</v>
      </c>
      <c r="E965" s="10">
        <v>5.3060999664009998</v>
      </c>
      <c r="F965" s="11">
        <v>1.11995553342911E-7</v>
      </c>
      <c r="G965" s="11">
        <v>9.0108513028961393E-5</v>
      </c>
    </row>
    <row r="966" spans="1:7" x14ac:dyDescent="0.25">
      <c r="A966" s="10" t="s">
        <v>2300</v>
      </c>
      <c r="B966" s="10">
        <v>92.826227788321205</v>
      </c>
      <c r="C966" s="10">
        <v>5.8741246987494602</v>
      </c>
      <c r="D966" s="10">
        <v>1.21528949471491</v>
      </c>
      <c r="E966" s="10">
        <v>4.8335188646779503</v>
      </c>
      <c r="F966" s="11">
        <v>1.34140561053991E-6</v>
      </c>
      <c r="G966" s="10">
        <v>3.3237515893659299E-4</v>
      </c>
    </row>
    <row r="967" spans="1:7" x14ac:dyDescent="0.25">
      <c r="A967" s="10" t="s">
        <v>66</v>
      </c>
      <c r="B967" s="10">
        <v>45.373534043988698</v>
      </c>
      <c r="C967" s="10">
        <v>5.8830819816174698</v>
      </c>
      <c r="D967" s="10">
        <v>1.46022281692941</v>
      </c>
      <c r="E967" s="10">
        <v>4.0288933397086302</v>
      </c>
      <c r="F967" s="11">
        <v>5.6040035058932901E-5</v>
      </c>
      <c r="G967" s="10">
        <v>2.5390939313273101E-3</v>
      </c>
    </row>
    <row r="968" spans="1:7" x14ac:dyDescent="0.25">
      <c r="A968" s="10" t="s">
        <v>133</v>
      </c>
      <c r="B968" s="10">
        <v>47.137626277105703</v>
      </c>
      <c r="C968" s="10">
        <v>5.8878704963002102</v>
      </c>
      <c r="D968" s="10">
        <v>1.4644322769246501</v>
      </c>
      <c r="E968" s="10">
        <v>4.0205823028326604</v>
      </c>
      <c r="F968" s="11">
        <v>5.8054462040480498E-5</v>
      </c>
      <c r="G968" s="10">
        <v>2.5557329930682902E-3</v>
      </c>
    </row>
    <row r="969" spans="1:7" x14ac:dyDescent="0.25">
      <c r="A969" s="10" t="s">
        <v>1905</v>
      </c>
      <c r="B969" s="10">
        <v>58.113750552525602</v>
      </c>
      <c r="C969" s="10">
        <v>5.89100485439719</v>
      </c>
      <c r="D969" s="10">
        <v>1.4340319107439199</v>
      </c>
      <c r="E969" s="10">
        <v>4.1080012308381102</v>
      </c>
      <c r="F969" s="11">
        <v>3.9909797800263603E-5</v>
      </c>
      <c r="G969" s="10">
        <v>2.0615295554286001E-3</v>
      </c>
    </row>
    <row r="970" spans="1:7" x14ac:dyDescent="0.25">
      <c r="A970" s="10" t="s">
        <v>271</v>
      </c>
      <c r="B970" s="10">
        <v>55.702924557578598</v>
      </c>
      <c r="C970" s="10">
        <v>5.8935252434542997</v>
      </c>
      <c r="D970" s="10">
        <v>1.4329662183613101</v>
      </c>
      <c r="E970" s="10">
        <v>4.1128151996450297</v>
      </c>
      <c r="F970" s="11">
        <v>3.9086326609134599E-5</v>
      </c>
      <c r="G970" s="10">
        <v>2.0456467569889602E-3</v>
      </c>
    </row>
    <row r="971" spans="1:7" x14ac:dyDescent="0.25">
      <c r="A971" s="10" t="s">
        <v>83</v>
      </c>
      <c r="B971" s="10">
        <v>43.263843458503601</v>
      </c>
      <c r="C971" s="10">
        <v>5.8943129021828202</v>
      </c>
      <c r="D971" s="10">
        <v>1.4626427986344801</v>
      </c>
      <c r="E971" s="10">
        <v>4.0299059399093897</v>
      </c>
      <c r="F971" s="11">
        <v>5.5799176322338897E-5</v>
      </c>
      <c r="G971" s="10">
        <v>2.53542503759212E-3</v>
      </c>
    </row>
    <row r="972" spans="1:7" x14ac:dyDescent="0.25">
      <c r="A972" s="10" t="s">
        <v>1123</v>
      </c>
      <c r="B972" s="10">
        <v>50.9698746061012</v>
      </c>
      <c r="C972" s="10">
        <v>5.8951121781897999</v>
      </c>
      <c r="D972" s="10">
        <v>1.44022360541412</v>
      </c>
      <c r="E972" s="10">
        <v>4.0931923043260303</v>
      </c>
      <c r="F972" s="11">
        <v>4.2547456449766497E-5</v>
      </c>
      <c r="G972" s="10">
        <v>2.1072100950888799E-3</v>
      </c>
    </row>
    <row r="973" spans="1:7" x14ac:dyDescent="0.25">
      <c r="A973" s="10" t="s">
        <v>499</v>
      </c>
      <c r="B973" s="10">
        <v>55.614536329555897</v>
      </c>
      <c r="C973" s="10">
        <v>5.8994323978298002</v>
      </c>
      <c r="D973" s="10">
        <v>1.43877485253346</v>
      </c>
      <c r="E973" s="10">
        <v>4.1003165904948897</v>
      </c>
      <c r="F973" s="11">
        <v>4.1258531707014697E-5</v>
      </c>
      <c r="G973" s="10">
        <v>2.0836872478020301E-3</v>
      </c>
    </row>
    <row r="974" spans="1:7" x14ac:dyDescent="0.25">
      <c r="A974" s="10" t="s">
        <v>307</v>
      </c>
      <c r="B974" s="10">
        <v>48.4630344687587</v>
      </c>
      <c r="C974" s="10">
        <v>5.90094517515581</v>
      </c>
      <c r="D974" s="10">
        <v>1.4345170452431599</v>
      </c>
      <c r="E974" s="10">
        <v>4.1135413446101898</v>
      </c>
      <c r="F974" s="11">
        <v>3.8963521797414399E-5</v>
      </c>
      <c r="G974" s="10">
        <v>2.0456467569889602E-3</v>
      </c>
    </row>
    <row r="975" spans="1:7" x14ac:dyDescent="0.25">
      <c r="A975" s="10" t="s">
        <v>401</v>
      </c>
      <c r="B975" s="10">
        <v>52.856450652896399</v>
      </c>
      <c r="C975" s="10">
        <v>5.9075532970365803</v>
      </c>
      <c r="D975" s="10">
        <v>1.4340482545687301</v>
      </c>
      <c r="E975" s="10">
        <v>4.1194940813293401</v>
      </c>
      <c r="F975" s="11">
        <v>3.7970517715808297E-5</v>
      </c>
      <c r="G975" s="10">
        <v>2.0234926714708498E-3</v>
      </c>
    </row>
    <row r="976" spans="1:7" x14ac:dyDescent="0.25">
      <c r="A976" s="10" t="s">
        <v>485</v>
      </c>
      <c r="B976" s="10">
        <v>50.482605989872702</v>
      </c>
      <c r="C976" s="10">
        <v>5.9110290600133197</v>
      </c>
      <c r="D976" s="10">
        <v>1.43664078610621</v>
      </c>
      <c r="E976" s="10">
        <v>4.1144794977136998</v>
      </c>
      <c r="F976" s="11">
        <v>3.8805404555280503E-5</v>
      </c>
      <c r="G976" s="10">
        <v>2.0456467569889602E-3</v>
      </c>
    </row>
    <row r="977" spans="1:7" x14ac:dyDescent="0.25">
      <c r="A977" s="10" t="s">
        <v>857</v>
      </c>
      <c r="B977" s="10">
        <v>67.362536837094893</v>
      </c>
      <c r="C977" s="10">
        <v>5.9141982363785797</v>
      </c>
      <c r="D977" s="10">
        <v>1.4336225020044899</v>
      </c>
      <c r="E977" s="10">
        <v>4.1253525444176002</v>
      </c>
      <c r="F977" s="11">
        <v>3.7016728794487703E-5</v>
      </c>
      <c r="G977" s="10">
        <v>1.9831462338614301E-3</v>
      </c>
    </row>
    <row r="978" spans="1:7" x14ac:dyDescent="0.25">
      <c r="A978" s="10" t="s">
        <v>474</v>
      </c>
      <c r="B978" s="10">
        <v>44.3885061966987</v>
      </c>
      <c r="C978" s="10">
        <v>5.9161534440540304</v>
      </c>
      <c r="D978" s="10">
        <v>1.44532493023028</v>
      </c>
      <c r="E978" s="10">
        <v>4.0933033951828399</v>
      </c>
      <c r="F978" s="11">
        <v>4.2527067902168E-5</v>
      </c>
      <c r="G978" s="10">
        <v>2.1072100950888799E-3</v>
      </c>
    </row>
    <row r="979" spans="1:7" x14ac:dyDescent="0.25">
      <c r="A979" s="10" t="s">
        <v>527</v>
      </c>
      <c r="B979" s="10">
        <v>54.253262032140903</v>
      </c>
      <c r="C979" s="10">
        <v>5.9337961076048398</v>
      </c>
      <c r="D979" s="10">
        <v>1.4480997935953499</v>
      </c>
      <c r="E979" s="10">
        <v>4.0976430863734503</v>
      </c>
      <c r="F979" s="11">
        <v>4.17378170235025E-5</v>
      </c>
      <c r="G979" s="10">
        <v>2.09455158974273E-3</v>
      </c>
    </row>
    <row r="980" spans="1:7" x14ac:dyDescent="0.25">
      <c r="A980" s="10" t="s">
        <v>1637</v>
      </c>
      <c r="B980" s="10">
        <v>52.378725861242799</v>
      </c>
      <c r="C980" s="10">
        <v>5.9367903392013099</v>
      </c>
      <c r="D980" s="10">
        <v>1.4437806916073901</v>
      </c>
      <c r="E980" s="10">
        <v>4.11197515918552</v>
      </c>
      <c r="F980" s="11">
        <v>3.9228851605171701E-5</v>
      </c>
      <c r="G980" s="10">
        <v>2.0463523972197701E-3</v>
      </c>
    </row>
    <row r="981" spans="1:7" x14ac:dyDescent="0.25">
      <c r="A981" s="10" t="s">
        <v>361</v>
      </c>
      <c r="B981" s="10">
        <v>51.691465091841501</v>
      </c>
      <c r="C981" s="10">
        <v>5.9389011509388903</v>
      </c>
      <c r="D981" s="10">
        <v>1.4855371074970101</v>
      </c>
      <c r="E981" s="10">
        <v>3.9978140707271601</v>
      </c>
      <c r="F981" s="11">
        <v>6.3930135401756802E-5</v>
      </c>
      <c r="G981" s="10">
        <v>2.6679054926343599E-3</v>
      </c>
    </row>
    <row r="982" spans="1:7" x14ac:dyDescent="0.25">
      <c r="A982" s="10" t="s">
        <v>1978</v>
      </c>
      <c r="B982" s="10">
        <v>74.271281655205001</v>
      </c>
      <c r="C982" s="10">
        <v>5.9473511971722903</v>
      </c>
      <c r="D982" s="10">
        <v>1.4401563422447801</v>
      </c>
      <c r="E982" s="10">
        <v>4.1296566370718502</v>
      </c>
      <c r="F982" s="11">
        <v>3.6330541331382897E-5</v>
      </c>
      <c r="G982" s="10">
        <v>1.9529821167222699E-3</v>
      </c>
    </row>
    <row r="983" spans="1:7" x14ac:dyDescent="0.25">
      <c r="A983" s="10" t="s">
        <v>1882</v>
      </c>
      <c r="B983" s="10">
        <v>69.527080283492396</v>
      </c>
      <c r="C983" s="10">
        <v>5.9623562887980102</v>
      </c>
      <c r="D983" s="10">
        <v>1.4329401982242</v>
      </c>
      <c r="E983" s="10">
        <v>4.1609247170167798</v>
      </c>
      <c r="F983" s="11">
        <v>3.1696156616617302E-5</v>
      </c>
      <c r="G983" s="10">
        <v>1.8020185291491499E-3</v>
      </c>
    </row>
    <row r="984" spans="1:7" x14ac:dyDescent="0.25">
      <c r="A984" s="10" t="s">
        <v>142</v>
      </c>
      <c r="B984" s="10">
        <v>52.763469238500399</v>
      </c>
      <c r="C984" s="10">
        <v>5.96629554724821</v>
      </c>
      <c r="D984" s="10">
        <v>1.4378433164014099</v>
      </c>
      <c r="E984" s="10">
        <v>4.14947545340367</v>
      </c>
      <c r="F984" s="11">
        <v>3.3323801814393898E-5</v>
      </c>
      <c r="G984" s="10">
        <v>1.86241616015359E-3</v>
      </c>
    </row>
    <row r="985" spans="1:7" x14ac:dyDescent="0.25">
      <c r="A985" s="10" t="s">
        <v>1797</v>
      </c>
      <c r="B985" s="10">
        <v>77.706450292896903</v>
      </c>
      <c r="C985" s="10">
        <v>5.9687820239362797</v>
      </c>
      <c r="D985" s="10">
        <v>1.44513041010581</v>
      </c>
      <c r="E985" s="10">
        <v>4.1302722454641501</v>
      </c>
      <c r="F985" s="11">
        <v>3.6233389787116101E-5</v>
      </c>
      <c r="G985" s="10">
        <v>1.9529821167222699E-3</v>
      </c>
    </row>
    <row r="986" spans="1:7" x14ac:dyDescent="0.25">
      <c r="A986" s="10" t="s">
        <v>420</v>
      </c>
      <c r="B986" s="10">
        <v>61.600800315304397</v>
      </c>
      <c r="C986" s="10">
        <v>5.9696164487908501</v>
      </c>
      <c r="D986" s="10">
        <v>1.4349864918184001</v>
      </c>
      <c r="E986" s="10">
        <v>4.1600506226551204</v>
      </c>
      <c r="F986" s="11">
        <v>3.1817706404449601E-5</v>
      </c>
      <c r="G986" s="10">
        <v>1.8020185291491499E-3</v>
      </c>
    </row>
    <row r="987" spans="1:7" x14ac:dyDescent="0.25">
      <c r="A987" s="10" t="s">
        <v>178</v>
      </c>
      <c r="B987" s="10">
        <v>52.716500015187897</v>
      </c>
      <c r="C987" s="10">
        <v>5.97083914962883</v>
      </c>
      <c r="D987" s="10">
        <v>1.43973737058642</v>
      </c>
      <c r="E987" s="10">
        <v>4.1471724438164799</v>
      </c>
      <c r="F987" s="11">
        <v>3.3660653853133102E-5</v>
      </c>
      <c r="G987" s="10">
        <v>1.8664008699405101E-3</v>
      </c>
    </row>
    <row r="988" spans="1:7" x14ac:dyDescent="0.25">
      <c r="A988" s="10" t="s">
        <v>2176</v>
      </c>
      <c r="B988" s="10">
        <v>56.579339423245898</v>
      </c>
      <c r="C988" s="10">
        <v>5.9806807390577603</v>
      </c>
      <c r="D988" s="10">
        <v>1.45667665654667</v>
      </c>
      <c r="E988" s="10">
        <v>4.1057023274033204</v>
      </c>
      <c r="F988" s="11">
        <v>4.0308828826193903E-5</v>
      </c>
      <c r="G988" s="10">
        <v>2.06866474927438E-3</v>
      </c>
    </row>
    <row r="989" spans="1:7" x14ac:dyDescent="0.25">
      <c r="A989" s="10" t="s">
        <v>518</v>
      </c>
      <c r="B989" s="10">
        <v>53.193236170682297</v>
      </c>
      <c r="C989" s="10">
        <v>5.9849536734194899</v>
      </c>
      <c r="D989" s="10">
        <v>1.4436948261848099</v>
      </c>
      <c r="E989" s="10">
        <v>4.1455808837631096</v>
      </c>
      <c r="F989" s="11">
        <v>3.3895332213222697E-5</v>
      </c>
      <c r="G989" s="10">
        <v>1.8684933116431899E-3</v>
      </c>
    </row>
    <row r="990" spans="1:7" x14ac:dyDescent="0.25">
      <c r="A990" s="10" t="s">
        <v>641</v>
      </c>
      <c r="B990" s="10">
        <v>60.922638700261601</v>
      </c>
      <c r="C990" s="10">
        <v>5.9909795904878802</v>
      </c>
      <c r="D990" s="10">
        <v>1.43286405893628</v>
      </c>
      <c r="E990" s="10">
        <v>4.1811221051461098</v>
      </c>
      <c r="F990" s="11">
        <v>2.9007402952850701E-5</v>
      </c>
      <c r="G990" s="10">
        <v>1.71641565681457E-3</v>
      </c>
    </row>
    <row r="991" spans="1:7" x14ac:dyDescent="0.25">
      <c r="A991" s="10" t="s">
        <v>906</v>
      </c>
      <c r="B991" s="10">
        <v>54.399931456827801</v>
      </c>
      <c r="C991" s="10">
        <v>5.9916908702149101</v>
      </c>
      <c r="D991" s="10">
        <v>1.44983398049253</v>
      </c>
      <c r="E991" s="10">
        <v>4.1326737756411402</v>
      </c>
      <c r="F991" s="11">
        <v>3.5856748004769903E-5</v>
      </c>
      <c r="G991" s="10">
        <v>1.9473161296563E-3</v>
      </c>
    </row>
    <row r="992" spans="1:7" x14ac:dyDescent="0.25">
      <c r="A992" s="10" t="s">
        <v>381</v>
      </c>
      <c r="B992" s="10">
        <v>54.1564141387381</v>
      </c>
      <c r="C992" s="10">
        <v>5.99295609640384</v>
      </c>
      <c r="D992" s="10">
        <v>1.4796348811512401</v>
      </c>
      <c r="E992" s="10">
        <v>4.0502938750274398</v>
      </c>
      <c r="F992" s="11">
        <v>5.1153351345342099E-5</v>
      </c>
      <c r="G992" s="10">
        <v>2.3855965648102201E-3</v>
      </c>
    </row>
    <row r="993" spans="1:7" x14ac:dyDescent="0.25">
      <c r="A993" s="10" t="s">
        <v>331</v>
      </c>
      <c r="B993" s="10">
        <v>54.808978756091598</v>
      </c>
      <c r="C993" s="10">
        <v>6.00273448869671</v>
      </c>
      <c r="D993" s="10">
        <v>1.4725531982675</v>
      </c>
      <c r="E993" s="10">
        <v>4.0764126523639801</v>
      </c>
      <c r="F993" s="11">
        <v>4.5735824647488101E-5</v>
      </c>
      <c r="G993" s="10">
        <v>2.1911743421748199E-3</v>
      </c>
    </row>
    <row r="994" spans="1:7" x14ac:dyDescent="0.25">
      <c r="A994" s="10" t="s">
        <v>2226</v>
      </c>
      <c r="B994" s="10">
        <v>61.537916319471798</v>
      </c>
      <c r="C994" s="10">
        <v>6.0063497438674398</v>
      </c>
      <c r="D994" s="10">
        <v>1.43502474478502</v>
      </c>
      <c r="E994" s="10">
        <v>4.1855374032363502</v>
      </c>
      <c r="F994" s="11">
        <v>2.84492215292599E-5</v>
      </c>
      <c r="G994" s="10">
        <v>1.71519999767657E-3</v>
      </c>
    </row>
    <row r="995" spans="1:7" x14ac:dyDescent="0.25">
      <c r="A995" s="10" t="s">
        <v>268</v>
      </c>
      <c r="B995" s="10">
        <v>55.216897666173203</v>
      </c>
      <c r="C995" s="10">
        <v>6.0116922229856602</v>
      </c>
      <c r="D995" s="10">
        <v>1.43702108936543</v>
      </c>
      <c r="E995" s="10">
        <v>4.1834404988727902</v>
      </c>
      <c r="F995" s="11">
        <v>2.8713026605775299E-5</v>
      </c>
      <c r="G995" s="10">
        <v>1.71641565681457E-3</v>
      </c>
    </row>
    <row r="996" spans="1:7" x14ac:dyDescent="0.25">
      <c r="A996" s="10" t="s">
        <v>692</v>
      </c>
      <c r="B996" s="10">
        <v>61.060485207037601</v>
      </c>
      <c r="C996" s="10">
        <v>6.0146714002274697</v>
      </c>
      <c r="D996" s="10">
        <v>1.43730029057565</v>
      </c>
      <c r="E996" s="10">
        <v>4.1847006082622604</v>
      </c>
      <c r="F996" s="11">
        <v>2.8554218652201801E-5</v>
      </c>
      <c r="G996" s="10">
        <v>1.71519999767657E-3</v>
      </c>
    </row>
    <row r="997" spans="1:7" x14ac:dyDescent="0.25">
      <c r="A997" s="10" t="s">
        <v>116</v>
      </c>
      <c r="B997" s="10">
        <v>55.1082558553044</v>
      </c>
      <c r="C997" s="10">
        <v>6.0212409437679097</v>
      </c>
      <c r="D997" s="10">
        <v>1.4484699412900399</v>
      </c>
      <c r="E997" s="10">
        <v>4.1569664458519702</v>
      </c>
      <c r="F997" s="11">
        <v>3.2250133536528797E-5</v>
      </c>
      <c r="G997" s="10">
        <v>1.82000931538175E-3</v>
      </c>
    </row>
    <row r="998" spans="1:7" x14ac:dyDescent="0.25">
      <c r="A998" s="10" t="s">
        <v>99</v>
      </c>
      <c r="B998" s="10">
        <v>56.550846807892803</v>
      </c>
      <c r="C998" s="10">
        <v>6.0236607472384396</v>
      </c>
      <c r="D998" s="10">
        <v>1.4367914583183401</v>
      </c>
      <c r="E998" s="10">
        <v>4.1924391409513699</v>
      </c>
      <c r="F998" s="11">
        <v>2.75971130015239E-5</v>
      </c>
      <c r="G998" s="10">
        <v>1.71519999767657E-3</v>
      </c>
    </row>
    <row r="999" spans="1:7" x14ac:dyDescent="0.25">
      <c r="A999" s="10" t="s">
        <v>519</v>
      </c>
      <c r="B999" s="10">
        <v>67.965426784784299</v>
      </c>
      <c r="C999" s="10">
        <v>6.0257638278148198</v>
      </c>
      <c r="D999" s="10">
        <v>1.43250348028476</v>
      </c>
      <c r="E999" s="10">
        <v>4.2064566758448496</v>
      </c>
      <c r="F999" s="11">
        <v>2.59405784712552E-5</v>
      </c>
      <c r="G999" s="10">
        <v>1.6845009741396301E-3</v>
      </c>
    </row>
    <row r="1000" spans="1:7" x14ac:dyDescent="0.25">
      <c r="A1000" s="10" t="s">
        <v>299</v>
      </c>
      <c r="B1000" s="10">
        <v>52.718603962576303</v>
      </c>
      <c r="C1000" s="10">
        <v>6.0372880284567501</v>
      </c>
      <c r="D1000" s="10">
        <v>1.44967208663485</v>
      </c>
      <c r="E1000" s="10">
        <v>4.1645887260416199</v>
      </c>
      <c r="F1000" s="11">
        <v>3.1191431232442401E-5</v>
      </c>
      <c r="G1000" s="10">
        <v>1.8016288872805899E-3</v>
      </c>
    </row>
    <row r="1001" spans="1:7" x14ac:dyDescent="0.25">
      <c r="A1001" s="10" t="s">
        <v>416</v>
      </c>
      <c r="B1001" s="10">
        <v>60.417578756655701</v>
      </c>
      <c r="C1001" s="10">
        <v>6.0385947168178404</v>
      </c>
      <c r="D1001" s="10">
        <v>1.44619649975313</v>
      </c>
      <c r="E1001" s="10">
        <v>4.1755008519579704</v>
      </c>
      <c r="F1001" s="11">
        <v>2.9733114120231499E-5</v>
      </c>
      <c r="G1001" s="10">
        <v>1.7490499155371701E-3</v>
      </c>
    </row>
    <row r="1002" spans="1:7" x14ac:dyDescent="0.25">
      <c r="A1002" s="10" t="s">
        <v>40</v>
      </c>
      <c r="B1002" s="10">
        <v>54.6908263268583</v>
      </c>
      <c r="C1002" s="10">
        <v>6.0470575387543102</v>
      </c>
      <c r="D1002" s="10">
        <v>1.44599561293114</v>
      </c>
      <c r="E1002" s="10">
        <v>4.1819335305564804</v>
      </c>
      <c r="F1002" s="11">
        <v>2.8904047980179599E-5</v>
      </c>
      <c r="G1002" s="10">
        <v>1.71641565681457E-3</v>
      </c>
    </row>
    <row r="1003" spans="1:7" x14ac:dyDescent="0.25">
      <c r="A1003" s="10" t="s">
        <v>1769</v>
      </c>
      <c r="B1003" s="10">
        <v>108.23626038114</v>
      </c>
      <c r="C1003" s="10">
        <v>6.0560798435141896</v>
      </c>
      <c r="D1003" s="10">
        <v>1.20553659240457</v>
      </c>
      <c r="E1003" s="10">
        <v>5.0235553874268302</v>
      </c>
      <c r="F1003" s="11">
        <v>5.0723587517671797E-7</v>
      </c>
      <c r="G1003" s="10">
        <v>2.1739855428520001E-4</v>
      </c>
    </row>
    <row r="1004" spans="1:7" x14ac:dyDescent="0.25">
      <c r="A1004" s="10" t="s">
        <v>2132</v>
      </c>
      <c r="B1004" s="10">
        <v>70.122089629611807</v>
      </c>
      <c r="C1004" s="10">
        <v>6.0601746299203798</v>
      </c>
      <c r="D1004" s="10">
        <v>1.43875504674066</v>
      </c>
      <c r="E1004" s="10">
        <v>4.2120961755435697</v>
      </c>
      <c r="F1004" s="11">
        <v>2.5301176895516698E-5</v>
      </c>
      <c r="G1004" s="10">
        <v>1.67177526337126E-3</v>
      </c>
    </row>
    <row r="1005" spans="1:7" x14ac:dyDescent="0.25">
      <c r="A1005" s="10" t="s">
        <v>2076</v>
      </c>
      <c r="B1005" s="10">
        <v>62.0428101784821</v>
      </c>
      <c r="C1005" s="10">
        <v>6.0603058140309898</v>
      </c>
      <c r="D1005" s="10">
        <v>1.4416059277884301</v>
      </c>
      <c r="E1005" s="10">
        <v>4.2038574462079898</v>
      </c>
      <c r="F1005" s="11">
        <v>2.6240423585454099E-5</v>
      </c>
      <c r="G1005" s="10">
        <v>1.6915473057647599E-3</v>
      </c>
    </row>
    <row r="1006" spans="1:7" x14ac:dyDescent="0.25">
      <c r="A1006" s="10" t="s">
        <v>157</v>
      </c>
      <c r="B1006" s="10">
        <v>54.915930114855797</v>
      </c>
      <c r="C1006" s="10">
        <v>6.0675913226910003</v>
      </c>
      <c r="D1006" s="10">
        <v>1.4341289990298201</v>
      </c>
      <c r="E1006" s="10">
        <v>4.23085463497054</v>
      </c>
      <c r="F1006" s="11">
        <v>2.3280509091465999E-5</v>
      </c>
      <c r="G1006" s="10">
        <v>1.59819183191545E-3</v>
      </c>
    </row>
    <row r="1007" spans="1:7" x14ac:dyDescent="0.25">
      <c r="A1007" s="10" t="s">
        <v>407</v>
      </c>
      <c r="B1007" s="10">
        <v>55.681432460083201</v>
      </c>
      <c r="C1007" s="10">
        <v>6.0723588881853603</v>
      </c>
      <c r="D1007" s="10">
        <v>1.43415250513884</v>
      </c>
      <c r="E1007" s="10">
        <v>4.2341095988236299</v>
      </c>
      <c r="F1007" s="11">
        <v>2.2945902526877701E-5</v>
      </c>
      <c r="G1007" s="10">
        <v>1.58916089935124E-3</v>
      </c>
    </row>
    <row r="1008" spans="1:7" x14ac:dyDescent="0.25">
      <c r="A1008" s="10" t="s">
        <v>61</v>
      </c>
      <c r="B1008" s="10">
        <v>55.332393233108299</v>
      </c>
      <c r="C1008" s="10">
        <v>6.0739528572180896</v>
      </c>
      <c r="D1008" s="10">
        <v>1.43683400040974</v>
      </c>
      <c r="E1008" s="10">
        <v>4.2273170425295898</v>
      </c>
      <c r="F1008" s="11">
        <v>2.3649433175476402E-5</v>
      </c>
      <c r="G1008" s="10">
        <v>1.6027038944303601E-3</v>
      </c>
    </row>
    <row r="1009" spans="1:7" x14ac:dyDescent="0.25">
      <c r="A1009" s="10" t="s">
        <v>1861</v>
      </c>
      <c r="B1009" s="10">
        <v>62.426220144354701</v>
      </c>
      <c r="C1009" s="10">
        <v>6.0750872519887702</v>
      </c>
      <c r="D1009" s="10">
        <v>1.43309564510349</v>
      </c>
      <c r="E1009" s="10">
        <v>4.2391359381669398</v>
      </c>
      <c r="F1009" s="11">
        <v>2.24381761064438E-5</v>
      </c>
      <c r="G1009" s="10">
        <v>1.5814426519821501E-3</v>
      </c>
    </row>
    <row r="1010" spans="1:7" x14ac:dyDescent="0.25">
      <c r="A1010" s="10" t="s">
        <v>571</v>
      </c>
      <c r="B1010" s="10">
        <v>64.178390730379405</v>
      </c>
      <c r="C1010" s="10">
        <v>6.0780367251736198</v>
      </c>
      <c r="D1010" s="10">
        <v>1.43266462112979</v>
      </c>
      <c r="E1010" s="10">
        <v>4.2424700348784397</v>
      </c>
      <c r="F1010" s="11">
        <v>2.2107306659202301E-5</v>
      </c>
      <c r="G1010" s="10">
        <v>1.5650788794715599E-3</v>
      </c>
    </row>
    <row r="1011" spans="1:7" x14ac:dyDescent="0.25">
      <c r="A1011" s="10" t="s">
        <v>2243</v>
      </c>
      <c r="B1011" s="10">
        <v>67.3820826197489</v>
      </c>
      <c r="C1011" s="10">
        <v>6.0787497988119599</v>
      </c>
      <c r="D1011" s="10">
        <v>1.4403538730257199</v>
      </c>
      <c r="E1011" s="10">
        <v>4.2203169045134796</v>
      </c>
      <c r="F1011" s="11">
        <v>2.4395912964165001E-5</v>
      </c>
      <c r="G1011" s="10">
        <v>1.62550583103247E-3</v>
      </c>
    </row>
    <row r="1012" spans="1:7" x14ac:dyDescent="0.25">
      <c r="A1012" s="10" t="s">
        <v>32</v>
      </c>
      <c r="B1012" s="10">
        <v>50.3047562811727</v>
      </c>
      <c r="C1012" s="10">
        <v>6.0841818796094804</v>
      </c>
      <c r="D1012" s="10">
        <v>1.4507006930578099</v>
      </c>
      <c r="E1012" s="10">
        <v>4.1939608278432097</v>
      </c>
      <c r="F1012" s="11">
        <v>2.7412534054811599E-5</v>
      </c>
      <c r="G1012" s="10">
        <v>1.71519999767657E-3</v>
      </c>
    </row>
    <row r="1013" spans="1:7" x14ac:dyDescent="0.25">
      <c r="A1013" s="10" t="s">
        <v>419</v>
      </c>
      <c r="B1013" s="10">
        <v>55.243759097330198</v>
      </c>
      <c r="C1013" s="10">
        <v>6.0882406850443296</v>
      </c>
      <c r="D1013" s="10">
        <v>1.4349381664835099</v>
      </c>
      <c r="E1013" s="10">
        <v>4.24285925850329</v>
      </c>
      <c r="F1013" s="11">
        <v>2.2068984954770101E-5</v>
      </c>
      <c r="G1013" s="10">
        <v>1.5650788794715599E-3</v>
      </c>
    </row>
    <row r="1014" spans="1:7" x14ac:dyDescent="0.25">
      <c r="A1014" s="10" t="s">
        <v>686</v>
      </c>
      <c r="B1014" s="10">
        <v>61.156847714677397</v>
      </c>
      <c r="C1014" s="10">
        <v>6.0892162092699804</v>
      </c>
      <c r="D1014" s="10">
        <v>1.44107587403008</v>
      </c>
      <c r="E1014" s="10">
        <v>4.2254653755606997</v>
      </c>
      <c r="F1014" s="11">
        <v>2.38447487509043E-5</v>
      </c>
      <c r="G1014" s="10">
        <v>1.6083732776783701E-3</v>
      </c>
    </row>
    <row r="1015" spans="1:7" x14ac:dyDescent="0.25">
      <c r="A1015" s="10" t="s">
        <v>82</v>
      </c>
      <c r="B1015" s="10">
        <v>105.412612269452</v>
      </c>
      <c r="C1015" s="10">
        <v>6.0923070273838897</v>
      </c>
      <c r="D1015" s="10">
        <v>1.2073400639173499</v>
      </c>
      <c r="E1015" s="10">
        <v>5.0460572041456802</v>
      </c>
      <c r="F1015" s="11">
        <v>4.5102042289703099E-7</v>
      </c>
      <c r="G1015" s="10">
        <v>2.0435091046574599E-4</v>
      </c>
    </row>
    <row r="1016" spans="1:7" x14ac:dyDescent="0.25">
      <c r="A1016" s="10" t="s">
        <v>1995</v>
      </c>
      <c r="B1016" s="10">
        <v>71.869284870169196</v>
      </c>
      <c r="C1016" s="10">
        <v>6.09553540929676</v>
      </c>
      <c r="D1016" s="10">
        <v>1.43858879203384</v>
      </c>
      <c r="E1016" s="10">
        <v>4.2371631442220599</v>
      </c>
      <c r="F1016" s="11">
        <v>2.26361661953225E-5</v>
      </c>
      <c r="G1016" s="10">
        <v>1.58833771471426E-3</v>
      </c>
    </row>
    <row r="1017" spans="1:7" x14ac:dyDescent="0.25">
      <c r="A1017" s="10" t="s">
        <v>539</v>
      </c>
      <c r="B1017" s="10">
        <v>54.148203247878897</v>
      </c>
      <c r="C1017" s="10">
        <v>6.0966946136822502</v>
      </c>
      <c r="D1017" s="10">
        <v>1.4496187047832001</v>
      </c>
      <c r="E1017" s="10">
        <v>4.2057229211829403</v>
      </c>
      <c r="F1017" s="11">
        <v>2.60248920837564E-5</v>
      </c>
      <c r="G1017" s="10">
        <v>1.6845009741396301E-3</v>
      </c>
    </row>
    <row r="1018" spans="1:7" x14ac:dyDescent="0.25">
      <c r="A1018" s="10" t="s">
        <v>1606</v>
      </c>
      <c r="B1018" s="10">
        <v>180.29952018191801</v>
      </c>
      <c r="C1018" s="10">
        <v>6.1018798275151003</v>
      </c>
      <c r="D1018" s="10">
        <v>1.1102329606169199</v>
      </c>
      <c r="E1018" s="10">
        <v>5.4960355564695798</v>
      </c>
      <c r="F1018" s="11">
        <v>3.8842422449347902E-8</v>
      </c>
      <c r="G1018" s="11">
        <v>4.73817796309046E-5</v>
      </c>
    </row>
    <row r="1019" spans="1:7" x14ac:dyDescent="0.25">
      <c r="A1019" s="10" t="s">
        <v>2352</v>
      </c>
      <c r="B1019" s="10">
        <v>71.188140894740201</v>
      </c>
      <c r="C1019" s="10">
        <v>6.1035081340592496</v>
      </c>
      <c r="D1019" s="10">
        <v>1.4329833190976899</v>
      </c>
      <c r="E1019" s="10">
        <v>4.2593015931981801</v>
      </c>
      <c r="F1019" s="11">
        <v>2.05066628846261E-5</v>
      </c>
      <c r="G1019" s="10">
        <v>1.4884659578919799E-3</v>
      </c>
    </row>
    <row r="1020" spans="1:7" x14ac:dyDescent="0.25">
      <c r="A1020" s="10" t="s">
        <v>184</v>
      </c>
      <c r="B1020" s="10">
        <v>58.206765063772998</v>
      </c>
      <c r="C1020" s="10">
        <v>6.1097830420852199</v>
      </c>
      <c r="D1020" s="10">
        <v>1.4356185754197599</v>
      </c>
      <c r="E1020" s="10">
        <v>4.2558539898376297</v>
      </c>
      <c r="F1020" s="11">
        <v>2.0825258512209701E-5</v>
      </c>
      <c r="G1020" s="10">
        <v>1.50112249766646E-3</v>
      </c>
    </row>
    <row r="1021" spans="1:7" x14ac:dyDescent="0.25">
      <c r="A1021" s="10" t="s">
        <v>12</v>
      </c>
      <c r="B1021" s="10">
        <v>51.410008284865903</v>
      </c>
      <c r="C1021" s="10">
        <v>6.11507256482966</v>
      </c>
      <c r="D1021" s="10">
        <v>1.4550264289752599</v>
      </c>
      <c r="E1021" s="10">
        <v>4.2027226743478199</v>
      </c>
      <c r="F1021" s="11">
        <v>2.63723610504987E-5</v>
      </c>
      <c r="G1021" s="10">
        <v>1.6931696418575201E-3</v>
      </c>
    </row>
    <row r="1022" spans="1:7" x14ac:dyDescent="0.25">
      <c r="A1022" s="10" t="s">
        <v>197</v>
      </c>
      <c r="B1022" s="10">
        <v>56.769914868798402</v>
      </c>
      <c r="C1022" s="10">
        <v>6.1236537300448601</v>
      </c>
      <c r="D1022" s="10">
        <v>1.4378937693542899</v>
      </c>
      <c r="E1022" s="10">
        <v>4.25876644057979</v>
      </c>
      <c r="F1022" s="11">
        <v>2.0555810617880199E-5</v>
      </c>
      <c r="G1022" s="10">
        <v>1.4884659578919799E-3</v>
      </c>
    </row>
    <row r="1023" spans="1:7" x14ac:dyDescent="0.25">
      <c r="A1023" s="10" t="s">
        <v>329</v>
      </c>
      <c r="B1023" s="10">
        <v>56.681069258171497</v>
      </c>
      <c r="C1023" s="10">
        <v>6.1268343931308902</v>
      </c>
      <c r="D1023" s="10">
        <v>1.4339654076270401</v>
      </c>
      <c r="E1023" s="10">
        <v>4.2726514604488797</v>
      </c>
      <c r="F1023" s="11">
        <v>1.9316226187609301E-5</v>
      </c>
      <c r="G1023" s="10">
        <v>1.4614918800562699E-3</v>
      </c>
    </row>
    <row r="1024" spans="1:7" x14ac:dyDescent="0.25">
      <c r="A1024" s="10" t="s">
        <v>803</v>
      </c>
      <c r="B1024" s="10">
        <v>65.6808145862109</v>
      </c>
      <c r="C1024" s="10">
        <v>6.1284010526049002</v>
      </c>
      <c r="D1024" s="10">
        <v>1.43847548805301</v>
      </c>
      <c r="E1024" s="10">
        <v>4.2603444434772602</v>
      </c>
      <c r="F1024" s="11">
        <v>2.0411210118855402E-5</v>
      </c>
      <c r="G1024" s="10">
        <v>1.4884659578919799E-3</v>
      </c>
    </row>
    <row r="1025" spans="1:7" x14ac:dyDescent="0.25">
      <c r="A1025" s="10" t="s">
        <v>1649</v>
      </c>
      <c r="B1025" s="10">
        <v>68.473494450730698</v>
      </c>
      <c r="C1025" s="10">
        <v>6.1329883873998101</v>
      </c>
      <c r="D1025" s="10">
        <v>1.4418711806495501</v>
      </c>
      <c r="E1025" s="10">
        <v>4.25349259330984</v>
      </c>
      <c r="F1025" s="11">
        <v>2.1046190291517202E-5</v>
      </c>
      <c r="G1025" s="10">
        <v>1.5101831929542099E-3</v>
      </c>
    </row>
    <row r="1026" spans="1:7" x14ac:dyDescent="0.25">
      <c r="A1026" s="10" t="s">
        <v>1684</v>
      </c>
      <c r="B1026" s="10">
        <v>76.456316712293102</v>
      </c>
      <c r="C1026" s="10">
        <v>6.1494828731237199</v>
      </c>
      <c r="D1026" s="10">
        <v>1.4387547379511401</v>
      </c>
      <c r="E1026" s="10">
        <v>4.2741703717208104</v>
      </c>
      <c r="F1026" s="11">
        <v>1.9185029943932499E-5</v>
      </c>
      <c r="G1026" s="10">
        <v>1.4614918800562699E-3</v>
      </c>
    </row>
    <row r="1027" spans="1:7" x14ac:dyDescent="0.25">
      <c r="A1027" s="10" t="s">
        <v>593</v>
      </c>
      <c r="B1027" s="10">
        <v>68.077440441666894</v>
      </c>
      <c r="C1027" s="10">
        <v>6.1549442672749599</v>
      </c>
      <c r="D1027" s="10">
        <v>1.4343664186601399</v>
      </c>
      <c r="E1027" s="10">
        <v>4.2910543548728404</v>
      </c>
      <c r="F1027" s="11">
        <v>1.7782677716531701E-5</v>
      </c>
      <c r="G1027" s="10">
        <v>1.3823416824939199E-3</v>
      </c>
    </row>
    <row r="1028" spans="1:7" x14ac:dyDescent="0.25">
      <c r="A1028" s="10" t="s">
        <v>236</v>
      </c>
      <c r="B1028" s="10">
        <v>59.913722036406703</v>
      </c>
      <c r="C1028" s="10">
        <v>6.1597946819282701</v>
      </c>
      <c r="D1028" s="10">
        <v>1.4345560203654499</v>
      </c>
      <c r="E1028" s="10">
        <v>4.2938683428752098</v>
      </c>
      <c r="F1028" s="11">
        <v>1.7558662174412101E-5</v>
      </c>
      <c r="G1028" s="10">
        <v>1.3823416824939199E-3</v>
      </c>
    </row>
    <row r="1029" spans="1:7" x14ac:dyDescent="0.25">
      <c r="A1029" s="10" t="s">
        <v>335</v>
      </c>
      <c r="B1029" s="10">
        <v>67.435809499205206</v>
      </c>
      <c r="C1029" s="10">
        <v>6.1599039571383001</v>
      </c>
      <c r="D1029" s="10">
        <v>1.43314974412256</v>
      </c>
      <c r="E1029" s="10">
        <v>4.29815794364856</v>
      </c>
      <c r="F1029" s="11">
        <v>1.72223426095954E-5</v>
      </c>
      <c r="G1029" s="10">
        <v>1.3655595455148201E-3</v>
      </c>
    </row>
    <row r="1030" spans="1:7" x14ac:dyDescent="0.25">
      <c r="A1030" s="10" t="s">
        <v>295</v>
      </c>
      <c r="B1030" s="10">
        <v>59.822204318506998</v>
      </c>
      <c r="C1030" s="10">
        <v>6.1714713353152097</v>
      </c>
      <c r="D1030" s="10">
        <v>1.4332922412431901</v>
      </c>
      <c r="E1030" s="10">
        <v>4.30580111838339</v>
      </c>
      <c r="F1030" s="11">
        <v>1.66382491906902E-5</v>
      </c>
      <c r="G1030" s="10">
        <v>1.3461701819692099E-3</v>
      </c>
    </row>
    <row r="1031" spans="1:7" x14ac:dyDescent="0.25">
      <c r="A1031" s="10" t="s">
        <v>214</v>
      </c>
      <c r="B1031" s="10">
        <v>102.458653383124</v>
      </c>
      <c r="C1031" s="10">
        <v>6.1727872208455796</v>
      </c>
      <c r="D1031" s="10">
        <v>1.20666500675668</v>
      </c>
      <c r="E1031" s="10">
        <v>5.1155765571067597</v>
      </c>
      <c r="F1031" s="11">
        <v>3.12784048505546E-7</v>
      </c>
      <c r="G1031" s="10">
        <v>1.65337648040031E-4</v>
      </c>
    </row>
    <row r="1032" spans="1:7" x14ac:dyDescent="0.25">
      <c r="A1032" s="10" t="s">
        <v>2020</v>
      </c>
      <c r="B1032" s="10">
        <v>73.3754654850284</v>
      </c>
      <c r="C1032" s="10">
        <v>6.1795244806569203</v>
      </c>
      <c r="D1032" s="10">
        <v>1.43640199566509</v>
      </c>
      <c r="E1032" s="10">
        <v>4.3020856969748502</v>
      </c>
      <c r="F1032" s="11">
        <v>1.6919784243836299E-5</v>
      </c>
      <c r="G1032" s="10">
        <v>1.36199968801399E-3</v>
      </c>
    </row>
    <row r="1033" spans="1:7" x14ac:dyDescent="0.25">
      <c r="A1033" s="10" t="s">
        <v>96</v>
      </c>
      <c r="B1033" s="10">
        <v>60.115534523311297</v>
      </c>
      <c r="C1033" s="10">
        <v>6.1817746831998504</v>
      </c>
      <c r="D1033" s="10">
        <v>1.43994496169446</v>
      </c>
      <c r="E1033" s="10">
        <v>4.2930631709182698</v>
      </c>
      <c r="F1033" s="11">
        <v>1.7622484059638599E-5</v>
      </c>
      <c r="G1033" s="10">
        <v>1.3823416824939199E-3</v>
      </c>
    </row>
    <row r="1034" spans="1:7" x14ac:dyDescent="0.25">
      <c r="A1034" s="10" t="s">
        <v>8</v>
      </c>
      <c r="B1034" s="10">
        <v>53.021815561110003</v>
      </c>
      <c r="C1034" s="10">
        <v>6.1861697596792604</v>
      </c>
      <c r="D1034" s="10">
        <v>1.4507348984156201</v>
      </c>
      <c r="E1034" s="10">
        <v>4.2641627815221801</v>
      </c>
      <c r="F1034" s="11">
        <v>2.0065312799393099E-5</v>
      </c>
      <c r="G1034" s="10">
        <v>1.48689593632138E-3</v>
      </c>
    </row>
    <row r="1035" spans="1:7" x14ac:dyDescent="0.25">
      <c r="A1035" s="10" t="s">
        <v>158</v>
      </c>
      <c r="B1035" s="10">
        <v>68.972624884146896</v>
      </c>
      <c r="C1035" s="10">
        <v>6.2038953637500196</v>
      </c>
      <c r="D1035" s="10">
        <v>1.4859110266418201</v>
      </c>
      <c r="E1035" s="10">
        <v>4.1751459222769798</v>
      </c>
      <c r="F1035" s="11">
        <v>2.9779510480201601E-5</v>
      </c>
      <c r="G1035" s="10">
        <v>1.7490499155371701E-3</v>
      </c>
    </row>
    <row r="1036" spans="1:7" x14ac:dyDescent="0.25">
      <c r="A1036" s="10" t="s">
        <v>144</v>
      </c>
      <c r="B1036" s="10">
        <v>57.0245506572492</v>
      </c>
      <c r="C1036" s="10">
        <v>6.2063988878291996</v>
      </c>
      <c r="D1036" s="10">
        <v>1.45273468731633</v>
      </c>
      <c r="E1036" s="10">
        <v>4.2722177297868402</v>
      </c>
      <c r="F1036" s="11">
        <v>1.9353846311755301E-5</v>
      </c>
      <c r="G1036" s="10">
        <v>1.4614918800562699E-3</v>
      </c>
    </row>
    <row r="1037" spans="1:7" x14ac:dyDescent="0.25">
      <c r="A1037" s="10" t="s">
        <v>18</v>
      </c>
      <c r="B1037" s="10">
        <v>56.868181810204803</v>
      </c>
      <c r="C1037" s="10">
        <v>6.2196168590174796</v>
      </c>
      <c r="D1037" s="10">
        <v>1.4393771165629099</v>
      </c>
      <c r="E1037" s="10">
        <v>4.3210474777237504</v>
      </c>
      <c r="F1037" s="11">
        <v>1.5529025278395201E-5</v>
      </c>
      <c r="G1037" s="10">
        <v>1.2893156170931399E-3</v>
      </c>
    </row>
    <row r="1038" spans="1:7" x14ac:dyDescent="0.25">
      <c r="A1038" s="10" t="s">
        <v>2323</v>
      </c>
      <c r="B1038" s="10">
        <v>73.007083272638695</v>
      </c>
      <c r="C1038" s="10">
        <v>6.2197856237288702</v>
      </c>
      <c r="D1038" s="10">
        <v>1.43308436609483</v>
      </c>
      <c r="E1038" s="10">
        <v>4.3401391926965296</v>
      </c>
      <c r="F1038" s="11">
        <v>1.42392491055912E-5</v>
      </c>
      <c r="G1038" s="10">
        <v>1.2075187824409899E-3</v>
      </c>
    </row>
    <row r="1039" spans="1:7" x14ac:dyDescent="0.25">
      <c r="A1039" s="10" t="s">
        <v>28</v>
      </c>
      <c r="B1039" s="10">
        <v>62.912124322765997</v>
      </c>
      <c r="C1039" s="10">
        <v>6.2229460888747301</v>
      </c>
      <c r="D1039" s="10">
        <v>1.4377813748710899</v>
      </c>
      <c r="E1039" s="10">
        <v>4.3281587852204897</v>
      </c>
      <c r="F1039" s="11">
        <v>1.5036105467488101E-5</v>
      </c>
      <c r="G1039" s="10">
        <v>1.2616008492244801E-3</v>
      </c>
    </row>
    <row r="1040" spans="1:7" x14ac:dyDescent="0.25">
      <c r="A1040" s="10" t="s">
        <v>1990</v>
      </c>
      <c r="B1040" s="10">
        <v>86.1584973270121</v>
      </c>
      <c r="C1040" s="10">
        <v>6.23485777076682</v>
      </c>
      <c r="D1040" s="10">
        <v>1.43281813126854</v>
      </c>
      <c r="E1040" s="10">
        <v>4.3514648752014402</v>
      </c>
      <c r="F1040" s="11">
        <v>1.35230987973706E-5</v>
      </c>
      <c r="G1040" s="10">
        <v>1.1821902507348099E-3</v>
      </c>
    </row>
    <row r="1041" spans="1:7" x14ac:dyDescent="0.25">
      <c r="A1041" s="10" t="s">
        <v>190</v>
      </c>
      <c r="B1041" s="10">
        <v>68.203214658030205</v>
      </c>
      <c r="C1041" s="10">
        <v>6.24835570968669</v>
      </c>
      <c r="D1041" s="10">
        <v>1.44820968847215</v>
      </c>
      <c r="E1041" s="10">
        <v>4.3145379839839499</v>
      </c>
      <c r="F1041" s="11">
        <v>1.5993703425335599E-5</v>
      </c>
      <c r="G1041" s="10">
        <v>1.3073615923658299E-3</v>
      </c>
    </row>
    <row r="1042" spans="1:7" x14ac:dyDescent="0.25">
      <c r="A1042" s="10" t="s">
        <v>569</v>
      </c>
      <c r="B1042" s="10">
        <v>75.096465323646498</v>
      </c>
      <c r="C1042" s="10">
        <v>6.25310757579628</v>
      </c>
      <c r="D1042" s="10">
        <v>1.4481169093644699</v>
      </c>
      <c r="E1042" s="10">
        <v>4.3180958217942198</v>
      </c>
      <c r="F1042" s="11">
        <v>1.57381105865816E-5</v>
      </c>
      <c r="G1042" s="10">
        <v>1.29986957126048E-3</v>
      </c>
    </row>
    <row r="1043" spans="1:7" x14ac:dyDescent="0.25">
      <c r="A1043" s="10" t="s">
        <v>2218</v>
      </c>
      <c r="B1043" s="10">
        <v>113.695878760585</v>
      </c>
      <c r="C1043" s="10">
        <v>6.2552091537136203</v>
      </c>
      <c r="D1043" s="10">
        <v>1.20741664640952</v>
      </c>
      <c r="E1043" s="10">
        <v>5.1806550558290203</v>
      </c>
      <c r="F1043" s="11">
        <v>2.2110804264323199E-7</v>
      </c>
      <c r="G1043" s="10">
        <v>1.4025325360945501E-4</v>
      </c>
    </row>
    <row r="1044" spans="1:7" x14ac:dyDescent="0.25">
      <c r="A1044" s="10" t="s">
        <v>1852</v>
      </c>
      <c r="B1044" s="10">
        <v>72.046606253988799</v>
      </c>
      <c r="C1044" s="10">
        <v>6.2720394359805001</v>
      </c>
      <c r="D1044" s="10">
        <v>1.4391904812976299</v>
      </c>
      <c r="E1044" s="10">
        <v>4.3580328785424998</v>
      </c>
      <c r="F1044" s="11">
        <v>1.31236672181249E-5</v>
      </c>
      <c r="G1044" s="10">
        <v>1.1691860378934E-3</v>
      </c>
    </row>
    <row r="1045" spans="1:7" x14ac:dyDescent="0.25">
      <c r="A1045" s="10" t="s">
        <v>97</v>
      </c>
      <c r="B1045" s="10">
        <v>60.686625830146902</v>
      </c>
      <c r="C1045" s="10">
        <v>6.2870912817571698</v>
      </c>
      <c r="D1045" s="10">
        <v>1.50979083808093</v>
      </c>
      <c r="E1045" s="10">
        <v>4.1642134282312702</v>
      </c>
      <c r="F1045" s="11">
        <v>3.1242776138363102E-5</v>
      </c>
      <c r="G1045" s="10">
        <v>1.8016288872805899E-3</v>
      </c>
    </row>
    <row r="1046" spans="1:7" x14ac:dyDescent="0.25">
      <c r="A1046" s="10" t="s">
        <v>79</v>
      </c>
      <c r="B1046" s="10">
        <v>67.620131705149504</v>
      </c>
      <c r="C1046" s="10">
        <v>6.3023823739436597</v>
      </c>
      <c r="D1046" s="10">
        <v>1.50458180385534</v>
      </c>
      <c r="E1046" s="10">
        <v>4.1887934293731304</v>
      </c>
      <c r="F1046" s="11">
        <v>2.8044152752482E-5</v>
      </c>
      <c r="G1046" s="10">
        <v>1.71519999767657E-3</v>
      </c>
    </row>
    <row r="1047" spans="1:7" x14ac:dyDescent="0.25">
      <c r="A1047" s="10" t="s">
        <v>1872</v>
      </c>
      <c r="B1047" s="10">
        <v>76.616891465374295</v>
      </c>
      <c r="C1047" s="10">
        <v>6.3057233732313298</v>
      </c>
      <c r="D1047" s="10">
        <v>1.4359978391083399</v>
      </c>
      <c r="E1047" s="10">
        <v>4.3911788733239101</v>
      </c>
      <c r="F1047" s="11">
        <v>1.1273774555206699E-5</v>
      </c>
      <c r="G1047" s="10">
        <v>1.0380083697003699E-3</v>
      </c>
    </row>
    <row r="1048" spans="1:7" x14ac:dyDescent="0.25">
      <c r="A1048" s="10" t="s">
        <v>2062</v>
      </c>
      <c r="B1048" s="10">
        <v>138.43408128586</v>
      </c>
      <c r="C1048" s="10">
        <v>6.30892777098674</v>
      </c>
      <c r="D1048" s="10">
        <v>1.2085573888212799</v>
      </c>
      <c r="E1048" s="10">
        <v>5.22021364425225</v>
      </c>
      <c r="F1048" s="11">
        <v>1.7871684259245501E-7</v>
      </c>
      <c r="G1048" s="10">
        <v>1.23221377818745E-4</v>
      </c>
    </row>
    <row r="1049" spans="1:7" x14ac:dyDescent="0.25">
      <c r="A1049" s="10" t="s">
        <v>457</v>
      </c>
      <c r="B1049" s="10">
        <v>73.380045445559404</v>
      </c>
      <c r="C1049" s="10">
        <v>6.3131593551795797</v>
      </c>
      <c r="D1049" s="10">
        <v>1.4388994108505999</v>
      </c>
      <c r="E1049" s="10">
        <v>4.38749179238844</v>
      </c>
      <c r="F1049" s="11">
        <v>1.1466531933443201E-5</v>
      </c>
      <c r="G1049" s="10">
        <v>1.0423763069049099E-3</v>
      </c>
    </row>
    <row r="1050" spans="1:7" x14ac:dyDescent="0.25">
      <c r="A1050" s="10" t="s">
        <v>639</v>
      </c>
      <c r="B1050" s="10">
        <v>73.491250270022107</v>
      </c>
      <c r="C1050" s="10">
        <v>6.3149090464783297</v>
      </c>
      <c r="D1050" s="10">
        <v>1.4360205875415</v>
      </c>
      <c r="E1050" s="10">
        <v>4.3975059280240503</v>
      </c>
      <c r="F1050" s="11">
        <v>1.0950189495622E-5</v>
      </c>
      <c r="G1050" s="10">
        <v>1.0333701920696499E-3</v>
      </c>
    </row>
    <row r="1051" spans="1:7" x14ac:dyDescent="0.25">
      <c r="A1051" s="10" t="s">
        <v>88</v>
      </c>
      <c r="B1051" s="10">
        <v>67.176688093581703</v>
      </c>
      <c r="C1051" s="10">
        <v>6.3362519964464896</v>
      </c>
      <c r="D1051" s="10">
        <v>1.44040210207272</v>
      </c>
      <c r="E1051" s="10">
        <v>4.3989466464459301</v>
      </c>
      <c r="F1051" s="11">
        <v>1.08777562456116E-5</v>
      </c>
      <c r="G1051" s="10">
        <v>1.0329308894785E-3</v>
      </c>
    </row>
    <row r="1052" spans="1:7" x14ac:dyDescent="0.25">
      <c r="A1052" s="10" t="s">
        <v>64</v>
      </c>
      <c r="B1052" s="10">
        <v>58.518706247843198</v>
      </c>
      <c r="C1052" s="10">
        <v>6.3373045310852802</v>
      </c>
      <c r="D1052" s="10">
        <v>1.44056743336447</v>
      </c>
      <c r="E1052" s="10">
        <v>4.3991724263017602</v>
      </c>
      <c r="F1052" s="11">
        <v>1.0866446531658201E-5</v>
      </c>
      <c r="G1052" s="10">
        <v>1.0329308894785E-3</v>
      </c>
    </row>
    <row r="1053" spans="1:7" x14ac:dyDescent="0.25">
      <c r="A1053" s="10" t="s">
        <v>75</v>
      </c>
      <c r="B1053" s="10">
        <v>67.540828357481402</v>
      </c>
      <c r="C1053" s="10">
        <v>6.3391844675150102</v>
      </c>
      <c r="D1053" s="10">
        <v>1.43972175620606</v>
      </c>
      <c r="E1053" s="10">
        <v>4.4030622168410902</v>
      </c>
      <c r="F1053" s="11">
        <v>1.06733540492829E-5</v>
      </c>
      <c r="G1053" s="10">
        <v>1.02580635462744E-3</v>
      </c>
    </row>
    <row r="1054" spans="1:7" x14ac:dyDescent="0.25">
      <c r="A1054" s="10" t="s">
        <v>252</v>
      </c>
      <c r="B1054" s="10">
        <v>71.8050041170833</v>
      </c>
      <c r="C1054" s="10">
        <v>6.3460678060868103</v>
      </c>
      <c r="D1054" s="10">
        <v>1.43400563607248</v>
      </c>
      <c r="E1054" s="10">
        <v>4.4254134338465203</v>
      </c>
      <c r="F1054" s="11">
        <v>9.6257751852472899E-6</v>
      </c>
      <c r="G1054" s="10">
        <v>9.54034643047822E-4</v>
      </c>
    </row>
    <row r="1055" spans="1:7" x14ac:dyDescent="0.25">
      <c r="A1055" s="10" t="s">
        <v>80</v>
      </c>
      <c r="B1055" s="10">
        <v>62.635509144639798</v>
      </c>
      <c r="C1055" s="10">
        <v>6.3471988116515901</v>
      </c>
      <c r="D1055" s="10">
        <v>1.4446090000596099</v>
      </c>
      <c r="E1055" s="10">
        <v>4.3937140163114403</v>
      </c>
      <c r="F1055" s="11">
        <v>1.11430383934865E-5</v>
      </c>
      <c r="G1055" s="10">
        <v>1.0333701920696499E-3</v>
      </c>
    </row>
    <row r="1056" spans="1:7" x14ac:dyDescent="0.25">
      <c r="A1056" s="10" t="s">
        <v>2149</v>
      </c>
      <c r="B1056" s="10">
        <v>85.769526804224498</v>
      </c>
      <c r="C1056" s="10">
        <v>6.3578263991045398</v>
      </c>
      <c r="D1056" s="10">
        <v>1.4318703751845401</v>
      </c>
      <c r="E1056" s="10">
        <v>4.4402248340986397</v>
      </c>
      <c r="F1056" s="11">
        <v>8.98649418641414E-6</v>
      </c>
      <c r="G1056" s="10">
        <v>9.1540397883023796E-4</v>
      </c>
    </row>
    <row r="1057" spans="1:7" x14ac:dyDescent="0.25">
      <c r="A1057" s="10" t="s">
        <v>15</v>
      </c>
      <c r="B1057" s="10">
        <v>59.987209321500004</v>
      </c>
      <c r="C1057" s="10">
        <v>6.3716264962911104</v>
      </c>
      <c r="D1057" s="10">
        <v>1.4513251228408399</v>
      </c>
      <c r="E1057" s="10">
        <v>4.3902130515174997</v>
      </c>
      <c r="F1057" s="11">
        <v>1.13239656929098E-5</v>
      </c>
      <c r="G1057" s="10">
        <v>1.0380083697003699E-3</v>
      </c>
    </row>
    <row r="1058" spans="1:7" x14ac:dyDescent="0.25">
      <c r="A1058" s="10" t="s">
        <v>308</v>
      </c>
      <c r="B1058" s="10">
        <v>72.744817441310005</v>
      </c>
      <c r="C1058" s="10">
        <v>6.3809391348317099</v>
      </c>
      <c r="D1058" s="10">
        <v>1.4361197821398299</v>
      </c>
      <c r="E1058" s="10">
        <v>4.4431803072331899</v>
      </c>
      <c r="F1058" s="11">
        <v>8.86388230758236E-6</v>
      </c>
      <c r="G1058" s="10">
        <v>9.1274964697169499E-4</v>
      </c>
    </row>
    <row r="1059" spans="1:7" x14ac:dyDescent="0.25">
      <c r="A1059" s="10" t="s">
        <v>37</v>
      </c>
      <c r="B1059" s="10">
        <v>74.209254695870797</v>
      </c>
      <c r="C1059" s="10">
        <v>6.3821551804537098</v>
      </c>
      <c r="D1059" s="10">
        <v>1.43274873729816</v>
      </c>
      <c r="E1059" s="10">
        <v>4.4544832002357797</v>
      </c>
      <c r="F1059" s="11">
        <v>8.4095513290438406E-6</v>
      </c>
      <c r="G1059" s="10">
        <v>8.9502459715420999E-4</v>
      </c>
    </row>
    <row r="1060" spans="1:7" x14ac:dyDescent="0.25">
      <c r="A1060" s="10" t="s">
        <v>1999</v>
      </c>
      <c r="B1060" s="10">
        <v>84.256603581765205</v>
      </c>
      <c r="C1060" s="10">
        <v>6.3897952044183404</v>
      </c>
      <c r="D1060" s="10">
        <v>1.43383580755831</v>
      </c>
      <c r="E1060" s="10">
        <v>4.4564343913962698</v>
      </c>
      <c r="F1060" s="11">
        <v>8.3334088969603293E-6</v>
      </c>
      <c r="G1060" s="10">
        <v>8.9291350194592499E-4</v>
      </c>
    </row>
    <row r="1061" spans="1:7" x14ac:dyDescent="0.25">
      <c r="A1061" s="10" t="s">
        <v>2297</v>
      </c>
      <c r="B1061" s="10">
        <v>90.7198605744818</v>
      </c>
      <c r="C1061" s="10">
        <v>6.4002531197898902</v>
      </c>
      <c r="D1061" s="10">
        <v>1.43259297481265</v>
      </c>
      <c r="E1061" s="10">
        <v>4.4676005203968598</v>
      </c>
      <c r="F1061" s="11">
        <v>7.9101844899117192E-6</v>
      </c>
      <c r="G1061" s="10">
        <v>8.5917606603438295E-4</v>
      </c>
    </row>
    <row r="1062" spans="1:7" x14ac:dyDescent="0.25">
      <c r="A1062" s="10" t="s">
        <v>48</v>
      </c>
      <c r="B1062" s="10">
        <v>62.333202049190398</v>
      </c>
      <c r="C1062" s="10">
        <v>6.4328486776404397</v>
      </c>
      <c r="D1062" s="10">
        <v>1.4397869805699499</v>
      </c>
      <c r="E1062" s="10">
        <v>4.4679169658097102</v>
      </c>
      <c r="F1062" s="11">
        <v>7.8984951107260496E-6</v>
      </c>
      <c r="G1062" s="10">
        <v>8.5917606603438295E-4</v>
      </c>
    </row>
    <row r="1063" spans="1:7" x14ac:dyDescent="0.25">
      <c r="A1063" s="10" t="s">
        <v>22</v>
      </c>
      <c r="B1063" s="10">
        <v>62.558480970578898</v>
      </c>
      <c r="C1063" s="10">
        <v>6.4346933469958296</v>
      </c>
      <c r="D1063" s="10">
        <v>1.44604850891133</v>
      </c>
      <c r="E1063" s="10">
        <v>4.4498461201970496</v>
      </c>
      <c r="F1063" s="11">
        <v>8.5931837144420802E-6</v>
      </c>
      <c r="G1063" s="10">
        <v>9.0245501552067896E-4</v>
      </c>
    </row>
    <row r="1064" spans="1:7" x14ac:dyDescent="0.25">
      <c r="A1064" s="10" t="s">
        <v>437</v>
      </c>
      <c r="B1064" s="10">
        <v>135.36118807420601</v>
      </c>
      <c r="C1064" s="10">
        <v>6.4623200877906299</v>
      </c>
      <c r="D1064" s="10">
        <v>1.20612504421362</v>
      </c>
      <c r="E1064" s="10">
        <v>5.3579188317111504</v>
      </c>
      <c r="F1064" s="11">
        <v>8.4186043093509996E-8</v>
      </c>
      <c r="G1064" s="11">
        <v>7.8530721845698905E-5</v>
      </c>
    </row>
    <row r="1065" spans="1:7" x14ac:dyDescent="0.25">
      <c r="A1065" s="10" t="s">
        <v>58</v>
      </c>
      <c r="B1065" s="10">
        <v>63.463123475893603</v>
      </c>
      <c r="C1065" s="10">
        <v>6.4679572242310499</v>
      </c>
      <c r="D1065" s="10">
        <v>1.4421553298290399</v>
      </c>
      <c r="E1065" s="10">
        <v>4.4849241204813604</v>
      </c>
      <c r="F1065" s="11">
        <v>7.2939886747590899E-6</v>
      </c>
      <c r="G1065" s="10">
        <v>8.2279688527670902E-4</v>
      </c>
    </row>
    <row r="1066" spans="1:7" x14ac:dyDescent="0.25">
      <c r="A1066" s="10" t="s">
        <v>180</v>
      </c>
      <c r="B1066" s="10">
        <v>74.168105240742406</v>
      </c>
      <c r="C1066" s="10">
        <v>6.4693956169850502</v>
      </c>
      <c r="D1066" s="10">
        <v>1.4400564974235801</v>
      </c>
      <c r="E1066" s="10">
        <v>4.4924595865228198</v>
      </c>
      <c r="F1066" s="11">
        <v>7.0405281951934298E-6</v>
      </c>
      <c r="G1066" s="10">
        <v>8.1495398627282804E-4</v>
      </c>
    </row>
    <row r="1067" spans="1:7" x14ac:dyDescent="0.25">
      <c r="A1067" s="10" t="s">
        <v>2099</v>
      </c>
      <c r="B1067" s="10">
        <v>135.241431357962</v>
      </c>
      <c r="C1067" s="10">
        <v>6.48475088117788</v>
      </c>
      <c r="D1067" s="10">
        <v>1.2052381812539701</v>
      </c>
      <c r="E1067" s="10">
        <v>5.38047249252502</v>
      </c>
      <c r="F1067" s="11">
        <v>7.4290590754088904E-8</v>
      </c>
      <c r="G1067" s="11">
        <v>7.3631261761146301E-5</v>
      </c>
    </row>
    <row r="1068" spans="1:7" x14ac:dyDescent="0.25">
      <c r="A1068" s="10" t="s">
        <v>365</v>
      </c>
      <c r="B1068" s="10">
        <v>89.876953895977806</v>
      </c>
      <c r="C1068" s="10">
        <v>6.50234244262478</v>
      </c>
      <c r="D1068" s="10">
        <v>1.43296672486055</v>
      </c>
      <c r="E1068" s="10">
        <v>4.5376786004975296</v>
      </c>
      <c r="F1068" s="11">
        <v>5.6876855369451302E-6</v>
      </c>
      <c r="G1068" s="10">
        <v>7.0465091597559195E-4</v>
      </c>
    </row>
    <row r="1069" spans="1:7" x14ac:dyDescent="0.25">
      <c r="A1069" s="10" t="s">
        <v>160</v>
      </c>
      <c r="B1069" s="10">
        <v>74.5640183679117</v>
      </c>
      <c r="C1069" s="10">
        <v>6.5272273459870096</v>
      </c>
      <c r="D1069" s="10">
        <v>1.44434978705439</v>
      </c>
      <c r="E1069" s="10">
        <v>4.5191458499112196</v>
      </c>
      <c r="F1069" s="11">
        <v>6.20896128563945E-6</v>
      </c>
      <c r="G1069" s="10">
        <v>7.5739775436669502E-4</v>
      </c>
    </row>
    <row r="1070" spans="1:7" x14ac:dyDescent="0.25">
      <c r="A1070" s="10" t="s">
        <v>250</v>
      </c>
      <c r="B1070" s="10">
        <v>76.160987663632895</v>
      </c>
      <c r="C1070" s="10">
        <v>6.5299582216236303</v>
      </c>
      <c r="D1070" s="10">
        <v>1.44836271948083</v>
      </c>
      <c r="E1070" s="10">
        <v>4.5085102880611796</v>
      </c>
      <c r="F1070" s="11">
        <v>6.5284403922747699E-6</v>
      </c>
      <c r="G1070" s="10">
        <v>7.78406073238296E-4</v>
      </c>
    </row>
    <row r="1071" spans="1:7" x14ac:dyDescent="0.25">
      <c r="A1071" s="10" t="s">
        <v>292</v>
      </c>
      <c r="B1071" s="10">
        <v>82.123306958014894</v>
      </c>
      <c r="C1071" s="10">
        <v>6.5440294283243698</v>
      </c>
      <c r="D1071" s="10">
        <v>1.4500535849379701</v>
      </c>
      <c r="E1071" s="10">
        <v>4.5129569667622196</v>
      </c>
      <c r="F1071" s="11">
        <v>6.3929997237235097E-6</v>
      </c>
      <c r="G1071" s="10">
        <v>7.73894577242805E-4</v>
      </c>
    </row>
    <row r="1072" spans="1:7" x14ac:dyDescent="0.25">
      <c r="A1072" s="10" t="s">
        <v>31</v>
      </c>
      <c r="B1072" s="10">
        <v>82.019726941079995</v>
      </c>
      <c r="C1072" s="10">
        <v>6.5453539979599897</v>
      </c>
      <c r="D1072" s="10">
        <v>1.4327296471850099</v>
      </c>
      <c r="E1072" s="10">
        <v>4.5684501684041301</v>
      </c>
      <c r="F1072" s="11">
        <v>4.91343850667564E-6</v>
      </c>
      <c r="G1072" s="10">
        <v>6.4394469288316005E-4</v>
      </c>
    </row>
    <row r="1073" spans="1:7" x14ac:dyDescent="0.25">
      <c r="A1073" s="10" t="s">
        <v>90</v>
      </c>
      <c r="B1073" s="10">
        <v>77.887851995116506</v>
      </c>
      <c r="C1073" s="10">
        <v>6.5866561389520202</v>
      </c>
      <c r="D1073" s="10">
        <v>1.4356325281442299</v>
      </c>
      <c r="E1073" s="10">
        <v>4.5879819590506496</v>
      </c>
      <c r="F1073" s="11">
        <v>4.4755130446952396E-6</v>
      </c>
      <c r="G1073" s="10">
        <v>6.0660415267330895E-4</v>
      </c>
    </row>
    <row r="1074" spans="1:7" x14ac:dyDescent="0.25">
      <c r="A1074" s="10" t="s">
        <v>1544</v>
      </c>
      <c r="B1074" s="10">
        <v>72.280138065997704</v>
      </c>
      <c r="C1074" s="10">
        <v>6.6001124181566704</v>
      </c>
      <c r="D1074" s="10">
        <v>1.46312663380577</v>
      </c>
      <c r="E1074" s="10">
        <v>4.5109645779524499</v>
      </c>
      <c r="F1074" s="11">
        <v>6.45334977077613E-6</v>
      </c>
      <c r="G1074" s="10">
        <v>7.7528197473460602E-4</v>
      </c>
    </row>
    <row r="1075" spans="1:7" x14ac:dyDescent="0.25">
      <c r="A1075" s="10" t="s">
        <v>1821</v>
      </c>
      <c r="B1075" s="10">
        <v>94.116113947886305</v>
      </c>
      <c r="C1075" s="10">
        <v>6.6348245006501401</v>
      </c>
      <c r="D1075" s="10">
        <v>1.4356992399769499</v>
      </c>
      <c r="E1075" s="10">
        <v>4.6213192261330596</v>
      </c>
      <c r="F1075" s="11">
        <v>3.8130751060814499E-6</v>
      </c>
      <c r="G1075" s="10">
        <v>5.6511911245083802E-4</v>
      </c>
    </row>
    <row r="1076" spans="1:7" x14ac:dyDescent="0.25">
      <c r="A1076" s="10" t="s">
        <v>114</v>
      </c>
      <c r="B1076" s="10">
        <v>85.595532143002004</v>
      </c>
      <c r="C1076" s="10">
        <v>6.6690687211496202</v>
      </c>
      <c r="D1076" s="10">
        <v>1.46735533682236</v>
      </c>
      <c r="E1076" s="10">
        <v>4.54495823458267</v>
      </c>
      <c r="F1076" s="11">
        <v>5.4946147974325002E-6</v>
      </c>
      <c r="G1076" s="10">
        <v>6.9706881166147698E-4</v>
      </c>
    </row>
    <row r="1077" spans="1:7" x14ac:dyDescent="0.25">
      <c r="A1077" s="10" t="s">
        <v>513</v>
      </c>
      <c r="B1077" s="10">
        <v>94.497193152209107</v>
      </c>
      <c r="C1077" s="10">
        <v>6.6849714537992204</v>
      </c>
      <c r="D1077" s="10">
        <v>1.4319918735824499</v>
      </c>
      <c r="E1077" s="10">
        <v>4.6683026469104503</v>
      </c>
      <c r="F1077" s="11">
        <v>3.0369830809762998E-6</v>
      </c>
      <c r="G1077" s="10">
        <v>5.0305406810582595E-4</v>
      </c>
    </row>
    <row r="1078" spans="1:7" x14ac:dyDescent="0.25">
      <c r="A1078" s="10" t="s">
        <v>10</v>
      </c>
      <c r="B1078" s="10">
        <v>75.841321435469297</v>
      </c>
      <c r="C1078" s="10">
        <v>6.6965057905937702</v>
      </c>
      <c r="D1078" s="10">
        <v>1.4560977539981299</v>
      </c>
      <c r="E1078" s="10">
        <v>4.5989397155559102</v>
      </c>
      <c r="F1078" s="11">
        <v>4.2464663034493003E-6</v>
      </c>
      <c r="G1078" s="10">
        <v>5.8117202397965596E-4</v>
      </c>
    </row>
    <row r="1079" spans="1:7" x14ac:dyDescent="0.25">
      <c r="A1079" s="10" t="s">
        <v>231</v>
      </c>
      <c r="B1079" s="10">
        <v>89.098721394623794</v>
      </c>
      <c r="C1079" s="10">
        <v>6.7109693046531804</v>
      </c>
      <c r="D1079" s="10">
        <v>1.4712890947995001</v>
      </c>
      <c r="E1079" s="10">
        <v>4.56128528946088</v>
      </c>
      <c r="F1079" s="11">
        <v>5.084144734333E-6</v>
      </c>
      <c r="G1079" s="10">
        <v>6.5548266013864002E-4</v>
      </c>
    </row>
    <row r="1080" spans="1:7" x14ac:dyDescent="0.25">
      <c r="A1080" s="10" t="s">
        <v>2192</v>
      </c>
      <c r="B1080" s="10">
        <v>95.621656993070999</v>
      </c>
      <c r="C1080" s="10">
        <v>6.7126345878388802</v>
      </c>
      <c r="D1080" s="10">
        <v>1.4413550123858101</v>
      </c>
      <c r="E1080" s="10">
        <v>4.6571694899285996</v>
      </c>
      <c r="F1080" s="11">
        <v>3.2058650847352501E-6</v>
      </c>
      <c r="G1080" s="10">
        <v>5.1352129811850196E-4</v>
      </c>
    </row>
    <row r="1081" spans="1:7" x14ac:dyDescent="0.25">
      <c r="A1081" s="10" t="s">
        <v>448</v>
      </c>
      <c r="B1081" s="10">
        <v>90.661727078411801</v>
      </c>
      <c r="C1081" s="10">
        <v>6.7178239141398999</v>
      </c>
      <c r="D1081" s="10">
        <v>1.44479378421063</v>
      </c>
      <c r="E1081" s="10">
        <v>4.6496766442071902</v>
      </c>
      <c r="F1081" s="11">
        <v>3.3245584092736599E-6</v>
      </c>
      <c r="G1081" s="10">
        <v>5.2198858667585897E-4</v>
      </c>
    </row>
    <row r="1082" spans="1:7" x14ac:dyDescent="0.25">
      <c r="A1082" s="10" t="s">
        <v>1683</v>
      </c>
      <c r="B1082" s="10">
        <v>180.24199759349401</v>
      </c>
      <c r="C1082" s="10">
        <v>6.7426865161146301</v>
      </c>
      <c r="D1082" s="10">
        <v>1.2068028615900199</v>
      </c>
      <c r="E1082" s="10">
        <v>5.5872311300544801</v>
      </c>
      <c r="F1082" s="11">
        <v>2.30718568982131E-8</v>
      </c>
      <c r="G1082" s="11">
        <v>3.0489458890988599E-5</v>
      </c>
    </row>
    <row r="1083" spans="1:7" x14ac:dyDescent="0.25">
      <c r="A1083" s="10" t="s">
        <v>213</v>
      </c>
      <c r="B1083" s="10">
        <v>97.967058401599203</v>
      </c>
      <c r="C1083" s="10">
        <v>6.7802615631742897</v>
      </c>
      <c r="D1083" s="10">
        <v>1.43289630807382</v>
      </c>
      <c r="E1083" s="10">
        <v>4.7318577938753199</v>
      </c>
      <c r="F1083" s="11">
        <v>2.2247425422216698E-6</v>
      </c>
      <c r="G1083" s="10">
        <v>4.2505984619941299E-4</v>
      </c>
    </row>
    <row r="1084" spans="1:7" x14ac:dyDescent="0.25">
      <c r="A1084" s="10" t="s">
        <v>87</v>
      </c>
      <c r="B1084" s="10">
        <v>87.482772450215194</v>
      </c>
      <c r="C1084" s="10">
        <v>6.79966027898225</v>
      </c>
      <c r="D1084" s="10">
        <v>1.4359363945794801</v>
      </c>
      <c r="E1084" s="10">
        <v>4.7353492150838203</v>
      </c>
      <c r="F1084" s="11">
        <v>2.1867823557573E-6</v>
      </c>
      <c r="G1084" s="10">
        <v>4.2505984619941299E-4</v>
      </c>
    </row>
    <row r="1085" spans="1:7" x14ac:dyDescent="0.25">
      <c r="A1085" s="10" t="s">
        <v>149</v>
      </c>
      <c r="B1085" s="10">
        <v>86.931284952355298</v>
      </c>
      <c r="C1085" s="10">
        <v>6.8133953443389697</v>
      </c>
      <c r="D1085" s="10">
        <v>1.4376913091526</v>
      </c>
      <c r="E1085" s="10">
        <v>4.7391225786534701</v>
      </c>
      <c r="F1085" s="11">
        <v>2.1464563424754802E-6</v>
      </c>
      <c r="G1085" s="10">
        <v>4.2505984619941299E-4</v>
      </c>
    </row>
    <row r="1086" spans="1:7" x14ac:dyDescent="0.25">
      <c r="A1086" s="10" t="s">
        <v>24</v>
      </c>
      <c r="B1086" s="10">
        <v>90.204702274708794</v>
      </c>
      <c r="C1086" s="10">
        <v>6.8341075425629203</v>
      </c>
      <c r="D1086" s="10">
        <v>1.44394181532702</v>
      </c>
      <c r="E1086" s="10">
        <v>4.7329521660920504</v>
      </c>
      <c r="F1086" s="11">
        <v>2.2127765013989699E-6</v>
      </c>
      <c r="G1086" s="10">
        <v>4.2505984619941299E-4</v>
      </c>
    </row>
    <row r="1087" spans="1:7" x14ac:dyDescent="0.25">
      <c r="A1087" s="10" t="s">
        <v>1808</v>
      </c>
      <c r="B1087" s="10">
        <v>269.681736870826</v>
      </c>
      <c r="C1087" s="10">
        <v>6.8396302402008899</v>
      </c>
      <c r="D1087" s="10">
        <v>1.0989379455599699</v>
      </c>
      <c r="E1087" s="10">
        <v>6.2238548298700396</v>
      </c>
      <c r="F1087" s="11">
        <v>4.8508595226137405E-10</v>
      </c>
      <c r="G1087" s="11">
        <v>2.3380002362084399E-6</v>
      </c>
    </row>
    <row r="1088" spans="1:7" x14ac:dyDescent="0.25">
      <c r="A1088" s="10" t="s">
        <v>53</v>
      </c>
      <c r="B1088" s="10">
        <v>95.928919178482502</v>
      </c>
      <c r="C1088" s="10">
        <v>6.8496352614997402</v>
      </c>
      <c r="D1088" s="10">
        <v>1.43672215261809</v>
      </c>
      <c r="E1088" s="10">
        <v>4.7675434314267902</v>
      </c>
      <c r="F1088" s="11">
        <v>1.8648580265373801E-6</v>
      </c>
      <c r="G1088" s="10">
        <v>3.9962111437972901E-4</v>
      </c>
    </row>
    <row r="1089" spans="1:7" x14ac:dyDescent="0.25">
      <c r="A1089" s="10" t="s">
        <v>76</v>
      </c>
      <c r="B1089" s="10">
        <v>89.259210166896395</v>
      </c>
      <c r="C1089" s="10">
        <v>6.8512673912286699</v>
      </c>
      <c r="D1089" s="10">
        <v>1.4614876971108901</v>
      </c>
      <c r="E1089" s="10">
        <v>4.6878720941492702</v>
      </c>
      <c r="F1089" s="11">
        <v>2.7606045986872599E-6</v>
      </c>
      <c r="G1089" s="10">
        <v>4.9279292080143405E-4</v>
      </c>
    </row>
    <row r="1090" spans="1:7" x14ac:dyDescent="0.25">
      <c r="A1090" s="10" t="s">
        <v>458</v>
      </c>
      <c r="B1090" s="10">
        <v>89.550277037204793</v>
      </c>
      <c r="C1090" s="10">
        <v>6.8594456392705396</v>
      </c>
      <c r="D1090" s="10">
        <v>1.4618335906350099</v>
      </c>
      <c r="E1090" s="10">
        <v>4.6923573813150803</v>
      </c>
      <c r="F1090" s="11">
        <v>2.7007480286574398E-6</v>
      </c>
      <c r="G1090" s="10">
        <v>4.9228117515459505E-4</v>
      </c>
    </row>
    <row r="1091" spans="1:7" x14ac:dyDescent="0.25">
      <c r="A1091" s="10" t="s">
        <v>2036</v>
      </c>
      <c r="B1091" s="10">
        <v>127.408621397077</v>
      </c>
      <c r="C1091" s="10">
        <v>6.8941553644011897</v>
      </c>
      <c r="D1091" s="10">
        <v>1.4361210344331501</v>
      </c>
      <c r="E1091" s="10">
        <v>4.8005392297052198</v>
      </c>
      <c r="F1091" s="11">
        <v>1.58238972785262E-6</v>
      </c>
      <c r="G1091" s="10">
        <v>3.60639603656319E-4</v>
      </c>
    </row>
    <row r="1092" spans="1:7" x14ac:dyDescent="0.25">
      <c r="A1092" s="10" t="s">
        <v>33</v>
      </c>
      <c r="B1092" s="10">
        <v>88.805513724760004</v>
      </c>
      <c r="C1092" s="10">
        <v>6.8989208763954801</v>
      </c>
      <c r="D1092" s="10">
        <v>1.4374740826647601</v>
      </c>
      <c r="E1092" s="10">
        <v>4.7993358347069197</v>
      </c>
      <c r="F1092" s="11">
        <v>1.5919266147018701E-6</v>
      </c>
      <c r="G1092" s="10">
        <v>3.60639603656319E-4</v>
      </c>
    </row>
    <row r="1093" spans="1:7" x14ac:dyDescent="0.25">
      <c r="A1093" s="10" t="s">
        <v>124</v>
      </c>
      <c r="B1093" s="10">
        <v>245.73011860861399</v>
      </c>
      <c r="C1093" s="10">
        <v>6.9233423231452198</v>
      </c>
      <c r="D1093" s="10">
        <v>1.11910242645279</v>
      </c>
      <c r="E1093" s="10">
        <v>6.1865135482638998</v>
      </c>
      <c r="F1093" s="11">
        <v>6.1509400431561501E-10</v>
      </c>
      <c r="G1093" s="11">
        <v>2.3380002362084399E-6</v>
      </c>
    </row>
    <row r="1094" spans="1:7" x14ac:dyDescent="0.25">
      <c r="A1094" s="10" t="s">
        <v>21</v>
      </c>
      <c r="B1094" s="10">
        <v>101.20880244414001</v>
      </c>
      <c r="C1094" s="10">
        <v>6.9838187806217</v>
      </c>
      <c r="D1094" s="10">
        <v>1.4335113045851999</v>
      </c>
      <c r="E1094" s="10">
        <v>4.8718267922153</v>
      </c>
      <c r="F1094" s="11">
        <v>1.10571086130876E-6</v>
      </c>
      <c r="G1094" s="10">
        <v>2.9783657600116598E-4</v>
      </c>
    </row>
    <row r="1095" spans="1:7" x14ac:dyDescent="0.25">
      <c r="A1095" s="10" t="s">
        <v>52</v>
      </c>
      <c r="B1095" s="10">
        <v>116.974921725165</v>
      </c>
      <c r="C1095" s="10">
        <v>7.0404903988138301</v>
      </c>
      <c r="D1095" s="10">
        <v>1.43291433563224</v>
      </c>
      <c r="E1095" s="10">
        <v>4.9134063521720099</v>
      </c>
      <c r="F1095" s="11">
        <v>8.95074953450268E-7</v>
      </c>
      <c r="G1095" s="10">
        <v>2.7831565905518299E-4</v>
      </c>
    </row>
    <row r="1096" spans="1:7" x14ac:dyDescent="0.25">
      <c r="A1096" s="10" t="s">
        <v>119</v>
      </c>
      <c r="B1096" s="10">
        <v>110.250158852485</v>
      </c>
      <c r="C1096" s="10">
        <v>7.0563362680325596</v>
      </c>
      <c r="D1096" s="10">
        <v>1.4731588533040101</v>
      </c>
      <c r="E1096" s="10">
        <v>4.7899357575773696</v>
      </c>
      <c r="F1096" s="11">
        <v>1.66834718044805E-6</v>
      </c>
      <c r="G1096" s="10">
        <v>3.7262886743021502E-4</v>
      </c>
    </row>
    <row r="1097" spans="1:7" x14ac:dyDescent="0.25">
      <c r="A1097" s="10" t="s">
        <v>29</v>
      </c>
      <c r="B1097" s="10">
        <v>110.346835373914</v>
      </c>
      <c r="C1097" s="10">
        <v>7.0602852556702498</v>
      </c>
      <c r="D1097" s="10">
        <v>1.4331229805175401</v>
      </c>
      <c r="E1097" s="10">
        <v>4.92650341362926</v>
      </c>
      <c r="F1097" s="11">
        <v>8.3714150448548995E-7</v>
      </c>
      <c r="G1097" s="10">
        <v>2.7092632608430398E-4</v>
      </c>
    </row>
    <row r="1098" spans="1:7" x14ac:dyDescent="0.25">
      <c r="A1098" s="10" t="s">
        <v>34</v>
      </c>
      <c r="B1098" s="10">
        <v>103.729681742216</v>
      </c>
      <c r="C1098" s="10">
        <v>7.06893800238994</v>
      </c>
      <c r="D1098" s="10">
        <v>1.5327851543153701</v>
      </c>
      <c r="E1098" s="10">
        <v>4.61182572292548</v>
      </c>
      <c r="F1098" s="11">
        <v>3.9914758641175101E-6</v>
      </c>
      <c r="G1098" s="10">
        <v>5.8070480966216005E-4</v>
      </c>
    </row>
    <row r="1099" spans="1:7" x14ac:dyDescent="0.25">
      <c r="A1099" s="10" t="s">
        <v>177</v>
      </c>
      <c r="B1099" s="10">
        <v>203.97899741111399</v>
      </c>
      <c r="C1099" s="10">
        <v>7.1037716637177901</v>
      </c>
      <c r="D1099" s="10">
        <v>1.2047041846594699</v>
      </c>
      <c r="E1099" s="10">
        <v>5.89669377277525</v>
      </c>
      <c r="F1099" s="11">
        <v>3.70857191639294E-9</v>
      </c>
      <c r="G1099" s="11">
        <v>8.4015047785941793E-6</v>
      </c>
    </row>
    <row r="1100" spans="1:7" x14ac:dyDescent="0.25">
      <c r="A1100" s="10" t="s">
        <v>41</v>
      </c>
      <c r="B1100" s="10">
        <v>110.458959872381</v>
      </c>
      <c r="C1100" s="10">
        <v>7.1320109664706601</v>
      </c>
      <c r="D1100" s="10">
        <v>1.4548610208116599</v>
      </c>
      <c r="E1100" s="10">
        <v>4.9021939995970998</v>
      </c>
      <c r="F1100" s="11">
        <v>9.4772172561017901E-7</v>
      </c>
      <c r="G1100" s="10">
        <v>2.8073460144320501E-4</v>
      </c>
    </row>
    <row r="1101" spans="1:7" x14ac:dyDescent="0.25">
      <c r="A1101" s="10" t="s">
        <v>328</v>
      </c>
      <c r="B1101" s="10">
        <v>123.803709017125</v>
      </c>
      <c r="C1101" s="10">
        <v>7.1332790340824399</v>
      </c>
      <c r="D1101" s="10">
        <v>1.4463948702100999</v>
      </c>
      <c r="E1101" s="10">
        <v>4.93176461075684</v>
      </c>
      <c r="F1101" s="11">
        <v>8.1490081189918297E-7</v>
      </c>
      <c r="G1101" s="10">
        <v>2.6922285573119202E-4</v>
      </c>
    </row>
    <row r="1102" spans="1:7" x14ac:dyDescent="0.25">
      <c r="A1102" s="10" t="s">
        <v>393</v>
      </c>
      <c r="B1102" s="10">
        <v>180.318250783466</v>
      </c>
      <c r="C1102" s="10">
        <v>7.1476204767991103</v>
      </c>
      <c r="D1102" s="10">
        <v>1.2609274502916701</v>
      </c>
      <c r="E1102" s="10">
        <v>5.6685422108510304</v>
      </c>
      <c r="F1102" s="11">
        <v>1.44017592506071E-8</v>
      </c>
      <c r="G1102" s="11">
        <v>2.0762099836011601E-5</v>
      </c>
    </row>
    <row r="1103" spans="1:7" x14ac:dyDescent="0.25">
      <c r="A1103" s="10" t="s">
        <v>11</v>
      </c>
      <c r="B1103" s="10">
        <v>107.735849265304</v>
      </c>
      <c r="C1103" s="10">
        <v>7.1841682893544201</v>
      </c>
      <c r="D1103" s="10">
        <v>1.4606155611865399</v>
      </c>
      <c r="E1103" s="10">
        <v>4.9185894497237097</v>
      </c>
      <c r="F1103" s="11">
        <v>8.7170081266359604E-7</v>
      </c>
      <c r="G1103" s="10">
        <v>2.7646862974438602E-4</v>
      </c>
    </row>
    <row r="1104" spans="1:7" x14ac:dyDescent="0.25">
      <c r="A1104" s="10" t="s">
        <v>5</v>
      </c>
      <c r="B1104" s="10">
        <v>121.13734781406301</v>
      </c>
      <c r="C1104" s="10">
        <v>7.2668507186214297</v>
      </c>
      <c r="D1104" s="10">
        <v>1.4529524863201999</v>
      </c>
      <c r="E1104" s="10">
        <v>5.0014372713767896</v>
      </c>
      <c r="F1104" s="11">
        <v>5.6904482564255797E-7</v>
      </c>
      <c r="G1104" s="10">
        <v>2.2009543524487E-4</v>
      </c>
    </row>
    <row r="1105" spans="1:7" x14ac:dyDescent="0.25">
      <c r="A1105" s="10" t="s">
        <v>1646</v>
      </c>
      <c r="B1105" s="10">
        <v>227.507048674641</v>
      </c>
      <c r="C1105" s="10">
        <v>7.2783384630226697</v>
      </c>
      <c r="D1105" s="10">
        <v>1.2102676872409499</v>
      </c>
      <c r="E1105" s="10">
        <v>6.0138253212519297</v>
      </c>
      <c r="F1105" s="11">
        <v>1.8119575619333001E-9</v>
      </c>
      <c r="G1105" s="11">
        <v>4.7890038361897203E-6</v>
      </c>
    </row>
    <row r="1106" spans="1:7" x14ac:dyDescent="0.25">
      <c r="A1106" s="10" t="s">
        <v>14</v>
      </c>
      <c r="B1106" s="10">
        <v>123.363656176511</v>
      </c>
      <c r="C1106" s="10">
        <v>7.3150501175292897</v>
      </c>
      <c r="D1106" s="10">
        <v>1.4613761639919201</v>
      </c>
      <c r="E1106" s="10">
        <v>5.0055901401507503</v>
      </c>
      <c r="F1106" s="11">
        <v>5.5691143582571598E-7</v>
      </c>
      <c r="G1106" s="10">
        <v>2.2009543524487E-4</v>
      </c>
    </row>
    <row r="1107" spans="1:7" x14ac:dyDescent="0.25">
      <c r="A1107" s="10" t="s">
        <v>2296</v>
      </c>
      <c r="B1107" s="10">
        <v>176.52232126100199</v>
      </c>
      <c r="C1107" s="10">
        <v>7.33774278049711</v>
      </c>
      <c r="D1107" s="10">
        <v>1.44976961867771</v>
      </c>
      <c r="E1107" s="10">
        <v>5.0613164229428502</v>
      </c>
      <c r="F1107" s="11">
        <v>4.16371525690351E-7</v>
      </c>
      <c r="G1107" s="10">
        <v>2.03545890776061E-4</v>
      </c>
    </row>
    <row r="1108" spans="1:7" x14ac:dyDescent="0.25">
      <c r="A1108" s="10" t="s">
        <v>7</v>
      </c>
      <c r="B1108" s="10">
        <v>120.31736800871199</v>
      </c>
      <c r="C1108" s="10">
        <v>7.3772495290380897</v>
      </c>
      <c r="D1108" s="10">
        <v>1.4391955406355501</v>
      </c>
      <c r="E1108" s="10">
        <v>5.1259535766628801</v>
      </c>
      <c r="F1108" s="11">
        <v>2.9603554960073101E-7</v>
      </c>
      <c r="G1108" s="10">
        <v>1.6188040501959901E-4</v>
      </c>
    </row>
    <row r="1109" spans="1:7" x14ac:dyDescent="0.25">
      <c r="A1109" s="10" t="s">
        <v>1961</v>
      </c>
      <c r="B1109" s="10">
        <v>193.626545121079</v>
      </c>
      <c r="C1109" s="10">
        <v>7.4563432685328301</v>
      </c>
      <c r="D1109" s="10">
        <v>1.4317254776731401</v>
      </c>
      <c r="E1109" s="10">
        <v>5.20794201458994</v>
      </c>
      <c r="F1109" s="11">
        <v>1.9094657137389699E-7</v>
      </c>
      <c r="G1109" s="10">
        <v>1.2616794703530299E-4</v>
      </c>
    </row>
    <row r="1110" spans="1:7" x14ac:dyDescent="0.25">
      <c r="A1110" s="10" t="s">
        <v>1628</v>
      </c>
      <c r="B1110" s="10">
        <v>138.004671349115</v>
      </c>
      <c r="C1110" s="10">
        <v>7.57084000849584</v>
      </c>
      <c r="D1110" s="10">
        <v>1.4401519144697801</v>
      </c>
      <c r="E1110" s="10">
        <v>5.2569731931948098</v>
      </c>
      <c r="F1110" s="11">
        <v>1.46445649173976E-7</v>
      </c>
      <c r="G1110" s="10">
        <v>1.10587385933376E-4</v>
      </c>
    </row>
    <row r="1111" spans="1:7" x14ac:dyDescent="0.25">
      <c r="A1111" s="10" t="s">
        <v>166</v>
      </c>
      <c r="B1111" s="10">
        <v>177.60852631116001</v>
      </c>
      <c r="C1111" s="10">
        <v>7.5975201902875202</v>
      </c>
      <c r="D1111" s="10">
        <v>1.43197661082344</v>
      </c>
      <c r="E1111" s="10">
        <v>5.3056175169779198</v>
      </c>
      <c r="F1111" s="11">
        <v>1.1229219565242399E-7</v>
      </c>
      <c r="G1111" s="11">
        <v>9.0108513028961393E-5</v>
      </c>
    </row>
    <row r="1112" spans="1:7" x14ac:dyDescent="0.25">
      <c r="A1112" s="10" t="s">
        <v>6</v>
      </c>
      <c r="B1112" s="10">
        <v>155.904579461098</v>
      </c>
      <c r="C1112" s="10">
        <v>7.7561879939811904</v>
      </c>
      <c r="D1112" s="10">
        <v>1.4353219414321501</v>
      </c>
      <c r="E1112" s="10">
        <v>5.4037967163256004</v>
      </c>
      <c r="F1112" s="11">
        <v>6.5244884742890103E-8</v>
      </c>
      <c r="G1112" s="11">
        <v>6.8976892150183399E-5</v>
      </c>
    </row>
    <row r="1113" spans="1:7" x14ac:dyDescent="0.25">
      <c r="A1113" s="10" t="s">
        <v>4</v>
      </c>
      <c r="B1113" s="10">
        <v>1701.20196485562</v>
      </c>
      <c r="C1113" s="10">
        <v>7.9296786512500699</v>
      </c>
      <c r="D1113" s="10">
        <v>1.06170498934567</v>
      </c>
      <c r="E1113" s="10">
        <v>7.4688154721181901</v>
      </c>
      <c r="F1113" s="11">
        <v>8.0919918745265296E-14</v>
      </c>
      <c r="G1113" s="11">
        <v>6.4161403573120802E-10</v>
      </c>
    </row>
    <row r="1114" spans="1:7" x14ac:dyDescent="0.25">
      <c r="A1114" s="10" t="s">
        <v>1664</v>
      </c>
      <c r="B1114" s="10">
        <v>675.59495491488701</v>
      </c>
      <c r="C1114" s="10">
        <v>8.2704717204285192</v>
      </c>
      <c r="D1114" s="10">
        <v>1.0886582011457799</v>
      </c>
      <c r="E1114" s="10">
        <v>7.5969406299645099</v>
      </c>
      <c r="F1114" s="11">
        <v>3.0321355782811503E-14</v>
      </c>
      <c r="G1114" s="11">
        <v>4.8083606000382498E-10</v>
      </c>
    </row>
    <row r="1115" spans="1:7" x14ac:dyDescent="0.25">
      <c r="A1115" s="10" t="s">
        <v>2361</v>
      </c>
      <c r="B1115" s="10">
        <v>330.16836257782097</v>
      </c>
      <c r="C1115" s="10">
        <v>8.4867281645211801</v>
      </c>
      <c r="D1115" s="10">
        <v>1.45199537963869</v>
      </c>
      <c r="E1115" s="10">
        <v>5.8448727065735904</v>
      </c>
      <c r="F1115" s="11">
        <v>5.0695577724581304E-9</v>
      </c>
      <c r="G1115" s="11">
        <v>1.00491308944551E-5</v>
      </c>
    </row>
    <row r="1116" spans="1:7" x14ac:dyDescent="0.25">
      <c r="A1116" s="10" t="s">
        <v>9</v>
      </c>
      <c r="B1116" s="10">
        <v>293.48275740581499</v>
      </c>
      <c r="C1116" s="10">
        <v>8.5912367847213602</v>
      </c>
      <c r="D1116" s="10">
        <v>1.4836985149331401</v>
      </c>
      <c r="E1116" s="10">
        <v>5.7904194809472402</v>
      </c>
      <c r="F1116" s="11">
        <v>7.0210850721689304E-9</v>
      </c>
      <c r="G1116" s="11">
        <v>1.2371151897161599E-5</v>
      </c>
    </row>
  </sheetData>
  <conditionalFormatting sqref="M3:M147">
    <cfRule type="duplicateValues" dxfId="1" priority="2"/>
  </conditionalFormatting>
  <conditionalFormatting sqref="M1 M3:M1048576">
    <cfRule type="duplicateValues" dxfId="0" priority="1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Rankgenes_Acinar-s_Acinar-i</vt:lpstr>
      <vt:lpstr>Enrichr_Acinar-i</vt:lpstr>
      <vt:lpstr>Enrichr_Acinar-s</vt:lpstr>
      <vt:lpstr>DESeq2 ADM1 vs ADM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rav chhabra</dc:creator>
  <cp:lastModifiedBy>Nirav Chhabra</cp:lastModifiedBy>
  <dcterms:created xsi:type="dcterms:W3CDTF">2024-11-07T11:00:18Z</dcterms:created>
  <dcterms:modified xsi:type="dcterms:W3CDTF">2025-12-09T15:11:16Z</dcterms:modified>
</cp:coreProperties>
</file>